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08"/>
  <workbookPr/>
  <mc:AlternateContent xmlns:mc="http://schemas.openxmlformats.org/markup-compatibility/2006">
    <mc:Choice Requires="x15">
      <x15ac:absPath xmlns:x15ac="http://schemas.microsoft.com/office/spreadsheetml/2010/11/ac" url="/Users/hakikisoemarsono/Desktop/HAKIKI/2022 Research/2020 RockTyping_Zaki_Akbar/2024/Supplementary Information/"/>
    </mc:Choice>
  </mc:AlternateContent>
  <xr:revisionPtr revIDLastSave="0" documentId="13_ncr:1_{E6A3CC84-39A6-144D-A6B7-F8D8F8F5E821}" xr6:coauthVersionLast="47" xr6:coauthVersionMax="47" xr10:uidLastSave="{00000000-0000-0000-0000-000000000000}"/>
  <bookViews>
    <workbookView xWindow="0" yWindow="740" windowWidth="29040" windowHeight="15720" tabRatio="783" xr2:uid="{00000000-000D-0000-FFFF-FFFF00000000}"/>
  </bookViews>
  <sheets>
    <sheet name="RT Calc" sheetId="27" r:id="rId1"/>
    <sheet name="Figure 1" sheetId="1" r:id="rId2"/>
    <sheet name="Figure 2a" sheetId="2" r:id="rId3"/>
    <sheet name="Figure 2b" sheetId="3" r:id="rId4"/>
    <sheet name="Figure 3" sheetId="4" r:id="rId5"/>
    <sheet name="Figure 4a" sheetId="7" r:id="rId6"/>
    <sheet name="Figure 4b, 4c" sheetId="25" r:id="rId7"/>
    <sheet name="Figure 5" sheetId="10" r:id="rId8"/>
    <sheet name="Figure 6a, 6b" sheetId="11" r:id="rId9"/>
    <sheet name="Figure 7a, 7b" sheetId="13" r:id="rId10"/>
    <sheet name="Figure 8a, 8b" sheetId="15" r:id="rId11"/>
    <sheet name="Figure 8c" sheetId="17" r:id="rId12"/>
    <sheet name="Figure 8d" sheetId="18" r:id="rId13"/>
    <sheet name="Figure 8e" sheetId="19" r:id="rId14"/>
    <sheet name="Figure 9" sheetId="20" r:id="rId15"/>
  </sheets>
  <definedNames>
    <definedName name="_xlnm._FilterDatabase" localSheetId="1" hidden="1">'Figure 1'!$A$3:$C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5" i="13" l="1"/>
  <c r="U6" i="13"/>
  <c r="U7" i="13"/>
  <c r="U8" i="13"/>
  <c r="U9" i="13"/>
  <c r="U10" i="13"/>
  <c r="U11" i="13"/>
  <c r="U12" i="13"/>
  <c r="U13" i="13"/>
  <c r="U14" i="13"/>
  <c r="U15" i="13"/>
  <c r="U16" i="13"/>
  <c r="U17" i="13"/>
  <c r="U5" i="13"/>
  <c r="U24" i="11"/>
  <c r="U22" i="11"/>
  <c r="U23" i="11"/>
  <c r="S5" i="13"/>
  <c r="R6" i="13"/>
  <c r="R7" i="13"/>
  <c r="R8" i="13"/>
  <c r="R9" i="13"/>
  <c r="R10" i="13"/>
  <c r="R11" i="13"/>
  <c r="T11" i="13" s="1"/>
  <c r="R12" i="13"/>
  <c r="R13" i="13"/>
  <c r="T13" i="13" s="1"/>
  <c r="R14" i="13"/>
  <c r="R15" i="13"/>
  <c r="R16" i="13"/>
  <c r="R17" i="13"/>
  <c r="R5" i="13"/>
  <c r="T17" i="13"/>
  <c r="S17" i="13"/>
  <c r="S16" i="13"/>
  <c r="T16" i="13"/>
  <c r="T15" i="13"/>
  <c r="S15" i="13"/>
  <c r="S14" i="13"/>
  <c r="T14" i="13"/>
  <c r="S13" i="13"/>
  <c r="S12" i="13"/>
  <c r="T12" i="13"/>
  <c r="S11" i="13"/>
  <c r="S10" i="13"/>
  <c r="T10" i="13"/>
  <c r="T9" i="13"/>
  <c r="S9" i="13"/>
  <c r="S8" i="13"/>
  <c r="T8" i="13"/>
  <c r="T7" i="13"/>
  <c r="S7" i="13"/>
  <c r="S6" i="13"/>
  <c r="T6" i="13"/>
  <c r="U7" i="11"/>
  <c r="U8" i="11"/>
  <c r="U9" i="11"/>
  <c r="U10" i="11"/>
  <c r="U11" i="11"/>
  <c r="U12" i="11"/>
  <c r="U13" i="11"/>
  <c r="U14" i="11"/>
  <c r="U15" i="11"/>
  <c r="U16" i="11"/>
  <c r="U17" i="11"/>
  <c r="U18" i="11"/>
  <c r="U19" i="11"/>
  <c r="U20" i="11"/>
  <c r="U21" i="11"/>
  <c r="U25" i="11"/>
  <c r="U6" i="11"/>
  <c r="S7" i="11"/>
  <c r="S8" i="11"/>
  <c r="S9" i="11"/>
  <c r="S10" i="11"/>
  <c r="S11" i="11"/>
  <c r="S12" i="11"/>
  <c r="S13" i="11"/>
  <c r="S14" i="11"/>
  <c r="S15" i="11"/>
  <c r="S16" i="11"/>
  <c r="S17" i="11"/>
  <c r="S18" i="11"/>
  <c r="S19" i="11"/>
  <c r="S20" i="11"/>
  <c r="S21" i="11"/>
  <c r="S22" i="11"/>
  <c r="S23" i="11"/>
  <c r="S24" i="11"/>
  <c r="S25" i="11"/>
  <c r="S6" i="11"/>
  <c r="R25" i="11"/>
  <c r="R7" i="11"/>
  <c r="R8" i="11"/>
  <c r="R9" i="11"/>
  <c r="R10" i="11"/>
  <c r="R11" i="11"/>
  <c r="T11" i="11" s="1"/>
  <c r="R12" i="11"/>
  <c r="T12" i="11" s="1"/>
  <c r="R13" i="11"/>
  <c r="T13" i="11" s="1"/>
  <c r="R14" i="11"/>
  <c r="R15" i="11"/>
  <c r="R16" i="11"/>
  <c r="R17" i="11"/>
  <c r="R18" i="11"/>
  <c r="R19" i="11"/>
  <c r="T19" i="11" s="1"/>
  <c r="R20" i="11"/>
  <c r="T20" i="11" s="1"/>
  <c r="R21" i="11"/>
  <c r="T21" i="11" s="1"/>
  <c r="R22" i="11"/>
  <c r="R23" i="11"/>
  <c r="R24" i="11"/>
  <c r="R6" i="11"/>
  <c r="J8" i="27"/>
  <c r="C11" i="27"/>
  <c r="C12" i="27"/>
  <c r="C13" i="27"/>
  <c r="C14" i="27"/>
  <c r="C15" i="27"/>
  <c r="C16" i="27"/>
  <c r="C17" i="27"/>
  <c r="C18" i="27"/>
  <c r="C19" i="27"/>
  <c r="C20" i="27"/>
  <c r="C21" i="27"/>
  <c r="C22" i="27"/>
  <c r="C23" i="27"/>
  <c r="C24" i="27"/>
  <c r="C25" i="27"/>
  <c r="C26" i="27"/>
  <c r="C27" i="27"/>
  <c r="C28" i="27"/>
  <c r="C29" i="27"/>
  <c r="C30" i="27"/>
  <c r="C31" i="27"/>
  <c r="C10" i="27"/>
  <c r="I19" i="27"/>
  <c r="H19" i="27"/>
  <c r="I18" i="27"/>
  <c r="H18" i="27"/>
  <c r="I17" i="27"/>
  <c r="H17" i="27"/>
  <c r="I16" i="27"/>
  <c r="H16" i="27"/>
  <c r="I15" i="27"/>
  <c r="H15" i="27"/>
  <c r="I14" i="27"/>
  <c r="H14" i="27"/>
  <c r="I13" i="27"/>
  <c r="H13" i="27"/>
  <c r="I12" i="27"/>
  <c r="H12" i="27"/>
  <c r="I11" i="27"/>
  <c r="H11" i="27"/>
  <c r="I10" i="27"/>
  <c r="H10" i="27"/>
  <c r="I9" i="27"/>
  <c r="H9" i="27"/>
  <c r="I8" i="27"/>
  <c r="H8" i="27"/>
  <c r="T10" i="11" l="1"/>
  <c r="T6" i="11"/>
  <c r="T24" i="11"/>
  <c r="T16" i="11"/>
  <c r="T8" i="11"/>
  <c r="T18" i="11"/>
  <c r="T9" i="11"/>
  <c r="T23" i="11"/>
  <c r="T15" i="11"/>
  <c r="T7" i="11"/>
  <c r="T17" i="11"/>
  <c r="T22" i="11"/>
  <c r="T14" i="11"/>
  <c r="T25" i="11"/>
  <c r="J17" i="27"/>
  <c r="J12" i="27"/>
  <c r="J16" i="27"/>
  <c r="J14" i="27"/>
  <c r="J9" i="27"/>
  <c r="J18" i="27"/>
  <c r="J15" i="27"/>
  <c r="J19" i="27"/>
  <c r="J13" i="27"/>
  <c r="J11" i="27"/>
  <c r="J10" i="27"/>
  <c r="U5" i="2" l="1"/>
  <c r="AE17" i="2" s="1"/>
  <c r="F5" i="2"/>
  <c r="Z15" i="2" s="1"/>
  <c r="Z94" i="2" l="1"/>
  <c r="Z62" i="2"/>
  <c r="Z30" i="2"/>
  <c r="AE97" i="2"/>
  <c r="Z91" i="2"/>
  <c r="AB91" i="2" s="1"/>
  <c r="U97" i="2"/>
  <c r="Z86" i="2"/>
  <c r="Z54" i="2"/>
  <c r="Z22" i="2"/>
  <c r="AE86" i="2"/>
  <c r="AE81" i="2"/>
  <c r="AE78" i="2"/>
  <c r="AE70" i="2"/>
  <c r="U65" i="2"/>
  <c r="Z51" i="2"/>
  <c r="Z19" i="2"/>
  <c r="AB19" i="2" s="1"/>
  <c r="U11" i="2"/>
  <c r="V11" i="2" s="1"/>
  <c r="Z78" i="2"/>
  <c r="Z46" i="2"/>
  <c r="Z14" i="2"/>
  <c r="Z107" i="2"/>
  <c r="Z75" i="2"/>
  <c r="Z43" i="2"/>
  <c r="Z11" i="2"/>
  <c r="AA11" i="2" s="1"/>
  <c r="K71" i="2"/>
  <c r="L71" i="2" s="1"/>
  <c r="Z102" i="2"/>
  <c r="Z70" i="2"/>
  <c r="Z38" i="2"/>
  <c r="AE105" i="2"/>
  <c r="AE62" i="2"/>
  <c r="Z83" i="2"/>
  <c r="P25" i="2"/>
  <c r="R25" i="2" s="1"/>
  <c r="Z99" i="2"/>
  <c r="AB99" i="2" s="1"/>
  <c r="Z67" i="2"/>
  <c r="AB67" i="2" s="1"/>
  <c r="Z35" i="2"/>
  <c r="AE102" i="2"/>
  <c r="AE54" i="2"/>
  <c r="AE46" i="2"/>
  <c r="Z59" i="2"/>
  <c r="AB59" i="2" s="1"/>
  <c r="Z27" i="2"/>
  <c r="AA27" i="2" s="1"/>
  <c r="AE94" i="2"/>
  <c r="AE30" i="2"/>
  <c r="AE89" i="2"/>
  <c r="AE73" i="2"/>
  <c r="AE57" i="2"/>
  <c r="AE49" i="2"/>
  <c r="K52" i="2"/>
  <c r="M52" i="2" s="1"/>
  <c r="U86" i="2"/>
  <c r="W86" i="2" s="1"/>
  <c r="Z10" i="2"/>
  <c r="Z101" i="2"/>
  <c r="Z93" i="2"/>
  <c r="Z85" i="2"/>
  <c r="Z77" i="2"/>
  <c r="Z69" i="2"/>
  <c r="Z61" i="2"/>
  <c r="Z53" i="2"/>
  <c r="Z45" i="2"/>
  <c r="Z37" i="2"/>
  <c r="AA37" i="2" s="1"/>
  <c r="Z29" i="2"/>
  <c r="Z21" i="2"/>
  <c r="Z13" i="2"/>
  <c r="AE104" i="2"/>
  <c r="AE96" i="2"/>
  <c r="AE88" i="2"/>
  <c r="AE80" i="2"/>
  <c r="AE72" i="2"/>
  <c r="AE64" i="2"/>
  <c r="AE56" i="2"/>
  <c r="AE48" i="2"/>
  <c r="AE40" i="2"/>
  <c r="AE32" i="2"/>
  <c r="AE24" i="2"/>
  <c r="AE16" i="2"/>
  <c r="AE65" i="2"/>
  <c r="AE41" i="2"/>
  <c r="K38" i="2"/>
  <c r="U75" i="2"/>
  <c r="V75" i="2" s="1"/>
  <c r="Z108" i="2"/>
  <c r="Z100" i="2"/>
  <c r="AA100" i="2" s="1"/>
  <c r="Z92" i="2"/>
  <c r="AA92" i="2" s="1"/>
  <c r="Z84" i="2"/>
  <c r="Z76" i="2"/>
  <c r="AB76" i="2" s="1"/>
  <c r="Z68" i="2"/>
  <c r="Z60" i="2"/>
  <c r="Z52" i="2"/>
  <c r="Z44" i="2"/>
  <c r="Z36" i="2"/>
  <c r="Z28" i="2"/>
  <c r="Z20" i="2"/>
  <c r="Z12" i="2"/>
  <c r="AE103" i="2"/>
  <c r="AE95" i="2"/>
  <c r="AE87" i="2"/>
  <c r="AE79" i="2"/>
  <c r="AE71" i="2"/>
  <c r="AE63" i="2"/>
  <c r="AE55" i="2"/>
  <c r="AE47" i="2"/>
  <c r="AE39" i="2"/>
  <c r="AE31" i="2"/>
  <c r="AE23" i="2"/>
  <c r="AE15" i="2"/>
  <c r="AE14" i="2"/>
  <c r="U54" i="2"/>
  <c r="W54" i="2" s="1"/>
  <c r="Z106" i="2"/>
  <c r="AB106" i="2" s="1"/>
  <c r="Z98" i="2"/>
  <c r="AB98" i="2" s="1"/>
  <c r="Z90" i="2"/>
  <c r="Z82" i="2"/>
  <c r="AB82" i="2" s="1"/>
  <c r="Z74" i="2"/>
  <c r="Z66" i="2"/>
  <c r="Z58" i="2"/>
  <c r="Z50" i="2"/>
  <c r="AB50" i="2" s="1"/>
  <c r="Z42" i="2"/>
  <c r="Z34" i="2"/>
  <c r="AB34" i="2" s="1"/>
  <c r="Z26" i="2"/>
  <c r="AB26" i="2" s="1"/>
  <c r="Z18" i="2"/>
  <c r="AE10" i="2"/>
  <c r="AG10" i="2" s="1"/>
  <c r="AE101" i="2"/>
  <c r="AE93" i="2"/>
  <c r="AE85" i="2"/>
  <c r="AE77" i="2"/>
  <c r="AE69" i="2"/>
  <c r="AE61" i="2"/>
  <c r="AE53" i="2"/>
  <c r="AE45" i="2"/>
  <c r="AE37" i="2"/>
  <c r="AE29" i="2"/>
  <c r="AE21" i="2"/>
  <c r="AE13" i="2"/>
  <c r="U43" i="2"/>
  <c r="V43" i="2" s="1"/>
  <c r="Z105" i="2"/>
  <c r="Z97" i="2"/>
  <c r="Z89" i="2"/>
  <c r="Z81" i="2"/>
  <c r="Z73" i="2"/>
  <c r="Z65" i="2"/>
  <c r="Z57" i="2"/>
  <c r="Z49" i="2"/>
  <c r="AB49" i="2" s="1"/>
  <c r="Z41" i="2"/>
  <c r="AA41" i="2" s="1"/>
  <c r="Z33" i="2"/>
  <c r="Z25" i="2"/>
  <c r="Z17" i="2"/>
  <c r="AE108" i="2"/>
  <c r="AE100" i="2"/>
  <c r="AE92" i="2"/>
  <c r="AE84" i="2"/>
  <c r="AE76" i="2"/>
  <c r="AE68" i="2"/>
  <c r="AE60" i="2"/>
  <c r="AE52" i="2"/>
  <c r="AE44" i="2"/>
  <c r="AE36" i="2"/>
  <c r="AE28" i="2"/>
  <c r="AE20" i="2"/>
  <c r="AE12" i="2"/>
  <c r="K101" i="2"/>
  <c r="U33" i="2"/>
  <c r="W33" i="2" s="1"/>
  <c r="Z104" i="2"/>
  <c r="AA104" i="2" s="1"/>
  <c r="Z96" i="2"/>
  <c r="AA96" i="2" s="1"/>
  <c r="Z88" i="2"/>
  <c r="AA88" i="2" s="1"/>
  <c r="Z80" i="2"/>
  <c r="Z72" i="2"/>
  <c r="AA72" i="2" s="1"/>
  <c r="Z64" i="2"/>
  <c r="Z56" i="2"/>
  <c r="Z48" i="2"/>
  <c r="Z40" i="2"/>
  <c r="Z32" i="2"/>
  <c r="Z24" i="2"/>
  <c r="Z16" i="2"/>
  <c r="AE107" i="2"/>
  <c r="AE99" i="2"/>
  <c r="AE91" i="2"/>
  <c r="AE83" i="2"/>
  <c r="AE75" i="2"/>
  <c r="AE67" i="2"/>
  <c r="AE59" i="2"/>
  <c r="AE51" i="2"/>
  <c r="AE43" i="2"/>
  <c r="AE35" i="2"/>
  <c r="AE27" i="2"/>
  <c r="AE19" i="2"/>
  <c r="AE11" i="2"/>
  <c r="AE38" i="2"/>
  <c r="AE22" i="2"/>
  <c r="P90" i="2"/>
  <c r="U107" i="2"/>
  <c r="V107" i="2" s="1"/>
  <c r="U22" i="2"/>
  <c r="V22" i="2" s="1"/>
  <c r="Z103" i="2"/>
  <c r="AB103" i="2" s="1"/>
  <c r="Z95" i="2"/>
  <c r="Z87" i="2"/>
  <c r="Z79" i="2"/>
  <c r="AB79" i="2" s="1"/>
  <c r="Z71" i="2"/>
  <c r="AB71" i="2" s="1"/>
  <c r="Z63" i="2"/>
  <c r="AB63" i="2" s="1"/>
  <c r="Z55" i="2"/>
  <c r="AB55" i="2" s="1"/>
  <c r="Z47" i="2"/>
  <c r="Z39" i="2"/>
  <c r="Z31" i="2"/>
  <c r="AA31" i="2" s="1"/>
  <c r="Z23" i="2"/>
  <c r="AE106" i="2"/>
  <c r="AE98" i="2"/>
  <c r="AE90" i="2"/>
  <c r="AE82" i="2"/>
  <c r="AE74" i="2"/>
  <c r="AE66" i="2"/>
  <c r="AE58" i="2"/>
  <c r="AE50" i="2"/>
  <c r="AE42" i="2"/>
  <c r="AE34" i="2"/>
  <c r="AE26" i="2"/>
  <c r="AE18" i="2"/>
  <c r="AE33" i="2"/>
  <c r="AE25" i="2"/>
  <c r="AB107" i="2"/>
  <c r="AA68" i="2"/>
  <c r="AB58" i="2"/>
  <c r="AA56" i="2"/>
  <c r="AB90" i="2"/>
  <c r="AB41" i="2"/>
  <c r="AB38" i="2"/>
  <c r="P11" i="2"/>
  <c r="R11" i="2" s="1"/>
  <c r="K22" i="2"/>
  <c r="M22" i="2" s="1"/>
  <c r="F33" i="2"/>
  <c r="P43" i="2"/>
  <c r="Q43" i="2" s="1"/>
  <c r="K54" i="2"/>
  <c r="M54" i="2" s="1"/>
  <c r="F65" i="2"/>
  <c r="P84" i="2"/>
  <c r="Q84" i="2" s="1"/>
  <c r="K95" i="2"/>
  <c r="L95" i="2" s="1"/>
  <c r="K102" i="2"/>
  <c r="L102" i="2" s="1"/>
  <c r="P107" i="2"/>
  <c r="Q107" i="2" s="1"/>
  <c r="AB87" i="2"/>
  <c r="AA64" i="2"/>
  <c r="AA15" i="2"/>
  <c r="AA35" i="2"/>
  <c r="AB45" i="2"/>
  <c r="AA60" i="2"/>
  <c r="AB66" i="2"/>
  <c r="W97" i="2"/>
  <c r="V97" i="2"/>
  <c r="W65" i="2"/>
  <c r="V65" i="2"/>
  <c r="P106" i="2"/>
  <c r="R106" i="2" s="1"/>
  <c r="P100" i="2"/>
  <c r="Q100" i="2" s="1"/>
  <c r="K88" i="2"/>
  <c r="L88" i="2" s="1"/>
  <c r="F63" i="2"/>
  <c r="H63" i="2" s="1"/>
  <c r="F49" i="2"/>
  <c r="H49" i="2" s="1"/>
  <c r="K36" i="2"/>
  <c r="M36" i="2" s="1"/>
  <c r="K20" i="2"/>
  <c r="M20" i="2" s="1"/>
  <c r="U12" i="2"/>
  <c r="U16" i="2"/>
  <c r="W16" i="2" s="1"/>
  <c r="U20" i="2"/>
  <c r="U24" i="2"/>
  <c r="W24" i="2" s="1"/>
  <c r="U28" i="2"/>
  <c r="U32" i="2"/>
  <c r="W32" i="2" s="1"/>
  <c r="U36" i="2"/>
  <c r="U40" i="2"/>
  <c r="W40" i="2" s="1"/>
  <c r="U44" i="2"/>
  <c r="W44" i="2" s="1"/>
  <c r="U48" i="2"/>
  <c r="W48" i="2" s="1"/>
  <c r="U52" i="2"/>
  <c r="W52" i="2" s="1"/>
  <c r="U56" i="2"/>
  <c r="U60" i="2"/>
  <c r="U64" i="2"/>
  <c r="U68" i="2"/>
  <c r="U72" i="2"/>
  <c r="U76" i="2"/>
  <c r="U80" i="2"/>
  <c r="U84" i="2"/>
  <c r="U88" i="2"/>
  <c r="U92" i="2"/>
  <c r="U96" i="2"/>
  <c r="U100" i="2"/>
  <c r="U104" i="2"/>
  <c r="U108" i="2"/>
  <c r="U13" i="2"/>
  <c r="W13" i="2" s="1"/>
  <c r="U18" i="2"/>
  <c r="V18" i="2" s="1"/>
  <c r="U23" i="2"/>
  <c r="U29" i="2"/>
  <c r="W29" i="2" s="1"/>
  <c r="U34" i="2"/>
  <c r="V34" i="2" s="1"/>
  <c r="U39" i="2"/>
  <c r="U45" i="2"/>
  <c r="W45" i="2" s="1"/>
  <c r="U50" i="2"/>
  <c r="U55" i="2"/>
  <c r="V55" i="2" s="1"/>
  <c r="U61" i="2"/>
  <c r="W61" i="2" s="1"/>
  <c r="U66" i="2"/>
  <c r="W66" i="2" s="1"/>
  <c r="U71" i="2"/>
  <c r="V71" i="2" s="1"/>
  <c r="U77" i="2"/>
  <c r="W77" i="2" s="1"/>
  <c r="U82" i="2"/>
  <c r="W82" i="2" s="1"/>
  <c r="U87" i="2"/>
  <c r="V87" i="2" s="1"/>
  <c r="U93" i="2"/>
  <c r="W93" i="2" s="1"/>
  <c r="U98" i="2"/>
  <c r="W98" i="2" s="1"/>
  <c r="U103" i="2"/>
  <c r="V103" i="2" s="1"/>
  <c r="U10" i="2"/>
  <c r="V10" i="2" s="1"/>
  <c r="U14" i="2"/>
  <c r="V14" i="2" s="1"/>
  <c r="U19" i="2"/>
  <c r="U25" i="2"/>
  <c r="W25" i="2" s="1"/>
  <c r="U30" i="2"/>
  <c r="V30" i="2" s="1"/>
  <c r="U35" i="2"/>
  <c r="W35" i="2" s="1"/>
  <c r="U41" i="2"/>
  <c r="W41" i="2" s="1"/>
  <c r="U46" i="2"/>
  <c r="W46" i="2" s="1"/>
  <c r="U51" i="2"/>
  <c r="W51" i="2" s="1"/>
  <c r="U57" i="2"/>
  <c r="U62" i="2"/>
  <c r="W62" i="2" s="1"/>
  <c r="U67" i="2"/>
  <c r="V67" i="2" s="1"/>
  <c r="U73" i="2"/>
  <c r="U78" i="2"/>
  <c r="W78" i="2" s="1"/>
  <c r="U83" i="2"/>
  <c r="V83" i="2" s="1"/>
  <c r="U89" i="2"/>
  <c r="U94" i="2"/>
  <c r="W94" i="2" s="1"/>
  <c r="U99" i="2"/>
  <c r="V99" i="2" s="1"/>
  <c r="U105" i="2"/>
  <c r="AG11" i="2"/>
  <c r="AF12" i="2"/>
  <c r="AA23" i="2"/>
  <c r="AB74" i="2"/>
  <c r="AA84" i="2"/>
  <c r="U106" i="2"/>
  <c r="W106" i="2" s="1"/>
  <c r="U95" i="2"/>
  <c r="V95" i="2" s="1"/>
  <c r="U85" i="2"/>
  <c r="W85" i="2" s="1"/>
  <c r="U74" i="2"/>
  <c r="W74" i="2" s="1"/>
  <c r="U63" i="2"/>
  <c r="V63" i="2" s="1"/>
  <c r="U53" i="2"/>
  <c r="W53" i="2" s="1"/>
  <c r="U42" i="2"/>
  <c r="U31" i="2"/>
  <c r="U21" i="2"/>
  <c r="W21" i="2" s="1"/>
  <c r="F106" i="2"/>
  <c r="G106" i="2" s="1"/>
  <c r="F99" i="2"/>
  <c r="G99" i="2" s="1"/>
  <c r="P77" i="2"/>
  <c r="Q77" i="2" s="1"/>
  <c r="P59" i="2"/>
  <c r="Q59" i="2" s="1"/>
  <c r="F47" i="2"/>
  <c r="H47" i="2" s="1"/>
  <c r="F31" i="2"/>
  <c r="H31" i="2" s="1"/>
  <c r="F17" i="2"/>
  <c r="AB10" i="2"/>
  <c r="AB14" i="2"/>
  <c r="AB18" i="2"/>
  <c r="AB22" i="2"/>
  <c r="AB29" i="2"/>
  <c r="AB30" i="2"/>
  <c r="AB75" i="2"/>
  <c r="AA80" i="2"/>
  <c r="AB95" i="2"/>
  <c r="U102" i="2"/>
  <c r="W102" i="2" s="1"/>
  <c r="U91" i="2"/>
  <c r="V91" i="2" s="1"/>
  <c r="U81" i="2"/>
  <c r="U70" i="2"/>
  <c r="W70" i="2" s="1"/>
  <c r="U59" i="2"/>
  <c r="V59" i="2" s="1"/>
  <c r="U49" i="2"/>
  <c r="W49" i="2" s="1"/>
  <c r="U38" i="2"/>
  <c r="V38" i="2" s="1"/>
  <c r="U27" i="2"/>
  <c r="W27" i="2" s="1"/>
  <c r="U17" i="2"/>
  <c r="W17" i="2" s="1"/>
  <c r="K104" i="2"/>
  <c r="L104" i="2" s="1"/>
  <c r="P91" i="2"/>
  <c r="Q91" i="2" s="1"/>
  <c r="K74" i="2"/>
  <c r="L74" i="2" s="1"/>
  <c r="P57" i="2"/>
  <c r="R57" i="2" s="1"/>
  <c r="P41" i="2"/>
  <c r="R41" i="2" s="1"/>
  <c r="P27" i="2"/>
  <c r="R27" i="2" s="1"/>
  <c r="F15" i="2"/>
  <c r="H15" i="2" s="1"/>
  <c r="W11" i="2"/>
  <c r="AB13" i="2"/>
  <c r="AB21" i="2"/>
  <c r="AB42" i="2"/>
  <c r="AB46" i="2"/>
  <c r="AB83" i="2"/>
  <c r="AA108" i="2"/>
  <c r="U101" i="2"/>
  <c r="W101" i="2" s="1"/>
  <c r="U90" i="2"/>
  <c r="W90" i="2" s="1"/>
  <c r="U79" i="2"/>
  <c r="V79" i="2" s="1"/>
  <c r="U69" i="2"/>
  <c r="W69" i="2" s="1"/>
  <c r="U58" i="2"/>
  <c r="W58" i="2" s="1"/>
  <c r="U47" i="2"/>
  <c r="W47" i="2" s="1"/>
  <c r="U37" i="2"/>
  <c r="W37" i="2" s="1"/>
  <c r="U26" i="2"/>
  <c r="V26" i="2" s="1"/>
  <c r="U15" i="2"/>
  <c r="W15" i="2" s="1"/>
  <c r="AF10" i="2"/>
  <c r="AF11" i="2"/>
  <c r="AG12" i="2"/>
  <c r="AA14" i="2"/>
  <c r="AB15" i="2"/>
  <c r="AA21" i="2"/>
  <c r="AA42" i="2"/>
  <c r="V45" i="2"/>
  <c r="V61" i="2"/>
  <c r="AA74" i="2"/>
  <c r="AA82" i="2"/>
  <c r="AA90" i="2"/>
  <c r="AA106" i="2"/>
  <c r="AA22" i="2"/>
  <c r="AB23" i="2"/>
  <c r="V33" i="2"/>
  <c r="AA38" i="2"/>
  <c r="AA46" i="2"/>
  <c r="V49" i="2"/>
  <c r="V85" i="2"/>
  <c r="W55" i="2"/>
  <c r="AB60" i="2"/>
  <c r="AB68" i="2"/>
  <c r="W71" i="2"/>
  <c r="AB84" i="2"/>
  <c r="AB100" i="2"/>
  <c r="AB108" i="2"/>
  <c r="V13" i="2"/>
  <c r="W14" i="2"/>
  <c r="AA18" i="2"/>
  <c r="W22" i="2"/>
  <c r="V29" i="2"/>
  <c r="AB35" i="2"/>
  <c r="AA45" i="2"/>
  <c r="AA59" i="2"/>
  <c r="AA75" i="2"/>
  <c r="AA83" i="2"/>
  <c r="AA91" i="2"/>
  <c r="V94" i="2"/>
  <c r="AA99" i="2"/>
  <c r="AB56" i="2"/>
  <c r="AA63" i="2"/>
  <c r="AB64" i="2"/>
  <c r="W75" i="2"/>
  <c r="AA79" i="2"/>
  <c r="AB80" i="2"/>
  <c r="AB96" i="2"/>
  <c r="AB104" i="2"/>
  <c r="R59" i="2"/>
  <c r="M38" i="2"/>
  <c r="L38" i="2"/>
  <c r="Q106" i="2"/>
  <c r="F97" i="2"/>
  <c r="G97" i="2" s="1"/>
  <c r="F96" i="2"/>
  <c r="P93" i="2"/>
  <c r="F90" i="2"/>
  <c r="K86" i="2"/>
  <c r="L86" i="2" s="1"/>
  <c r="K85" i="2"/>
  <c r="F83" i="2"/>
  <c r="P81" i="2"/>
  <c r="F80" i="2"/>
  <c r="K78" i="2"/>
  <c r="L78" i="2" s="1"/>
  <c r="K70" i="2"/>
  <c r="L70" i="2" s="1"/>
  <c r="K67" i="2"/>
  <c r="P65" i="2"/>
  <c r="R65" i="2" s="1"/>
  <c r="K62" i="2"/>
  <c r="K60" i="2"/>
  <c r="M60" i="2" s="1"/>
  <c r="F57" i="2"/>
  <c r="F55" i="2"/>
  <c r="H55" i="2" s="1"/>
  <c r="P51" i="2"/>
  <c r="P49" i="2"/>
  <c r="R49" i="2" s="1"/>
  <c r="K46" i="2"/>
  <c r="K44" i="2"/>
  <c r="M44" i="2" s="1"/>
  <c r="F41" i="2"/>
  <c r="F39" i="2"/>
  <c r="H39" i="2" s="1"/>
  <c r="P35" i="2"/>
  <c r="P33" i="2"/>
  <c r="R33" i="2" s="1"/>
  <c r="K30" i="2"/>
  <c r="K28" i="2"/>
  <c r="M28" i="2" s="1"/>
  <c r="F25" i="2"/>
  <c r="F23" i="2"/>
  <c r="H23" i="2" s="1"/>
  <c r="P19" i="2"/>
  <c r="P17" i="2"/>
  <c r="R17" i="2" s="1"/>
  <c r="K14" i="2"/>
  <c r="K12" i="2"/>
  <c r="M12" i="2" s="1"/>
  <c r="P108" i="2"/>
  <c r="F105" i="2"/>
  <c r="G105" i="2" s="1"/>
  <c r="F104" i="2"/>
  <c r="P101" i="2"/>
  <c r="F98" i="2"/>
  <c r="M95" i="2"/>
  <c r="K94" i="2"/>
  <c r="L94" i="2" s="1"/>
  <c r="K93" i="2"/>
  <c r="F91" i="2"/>
  <c r="M88" i="2"/>
  <c r="K87" i="2"/>
  <c r="R84" i="2"/>
  <c r="P83" i="2"/>
  <c r="Q83" i="2" s="1"/>
  <c r="P82" i="2"/>
  <c r="F81" i="2"/>
  <c r="G81" i="2" s="1"/>
  <c r="F78" i="2"/>
  <c r="F75" i="2"/>
  <c r="K73" i="2"/>
  <c r="M71" i="2"/>
  <c r="F67" i="2"/>
  <c r="K65" i="2"/>
  <c r="P61" i="2"/>
  <c r="F60" i="2"/>
  <c r="K56" i="2"/>
  <c r="P54" i="2"/>
  <c r="F51" i="2"/>
  <c r="K49" i="2"/>
  <c r="P45" i="2"/>
  <c r="F44" i="2"/>
  <c r="K40" i="2"/>
  <c r="P38" i="2"/>
  <c r="F35" i="2"/>
  <c r="K33" i="2"/>
  <c r="P29" i="2"/>
  <c r="F28" i="2"/>
  <c r="K24" i="2"/>
  <c r="P22" i="2"/>
  <c r="F19" i="2"/>
  <c r="K17" i="2"/>
  <c r="P13" i="2"/>
  <c r="F12" i="2"/>
  <c r="M101" i="2"/>
  <c r="L101" i="2"/>
  <c r="R90" i="2"/>
  <c r="Q90" i="2"/>
  <c r="H65" i="2"/>
  <c r="G65" i="2"/>
  <c r="H33" i="2"/>
  <c r="G33" i="2"/>
  <c r="H17" i="2"/>
  <c r="G17" i="2"/>
  <c r="F10" i="2"/>
  <c r="P12" i="2"/>
  <c r="K15" i="2"/>
  <c r="F18" i="2"/>
  <c r="P20" i="2"/>
  <c r="K23" i="2"/>
  <c r="F26" i="2"/>
  <c r="P28" i="2"/>
  <c r="K31" i="2"/>
  <c r="F34" i="2"/>
  <c r="P36" i="2"/>
  <c r="K39" i="2"/>
  <c r="F42" i="2"/>
  <c r="P44" i="2"/>
  <c r="K47" i="2"/>
  <c r="F50" i="2"/>
  <c r="P52" i="2"/>
  <c r="K55" i="2"/>
  <c r="F58" i="2"/>
  <c r="P60" i="2"/>
  <c r="K63" i="2"/>
  <c r="F66" i="2"/>
  <c r="K68" i="2"/>
  <c r="F70" i="2"/>
  <c r="P70" i="2"/>
  <c r="P71" i="2"/>
  <c r="Q71" i="2" s="1"/>
  <c r="P73" i="2"/>
  <c r="K75" i="2"/>
  <c r="F76" i="2"/>
  <c r="F77" i="2"/>
  <c r="G77" i="2" s="1"/>
  <c r="F79" i="2"/>
  <c r="P80" i="2"/>
  <c r="K81" i="2"/>
  <c r="K10" i="2"/>
  <c r="K11" i="2"/>
  <c r="L11" i="2" s="1"/>
  <c r="F13" i="2"/>
  <c r="F14" i="2"/>
  <c r="G14" i="2" s="1"/>
  <c r="P15" i="2"/>
  <c r="P16" i="2"/>
  <c r="Q16" i="2" s="1"/>
  <c r="K18" i="2"/>
  <c r="K19" i="2"/>
  <c r="L19" i="2" s="1"/>
  <c r="F21" i="2"/>
  <c r="F22" i="2"/>
  <c r="G22" i="2" s="1"/>
  <c r="P23" i="2"/>
  <c r="P24" i="2"/>
  <c r="Q24" i="2" s="1"/>
  <c r="K26" i="2"/>
  <c r="K27" i="2"/>
  <c r="L27" i="2" s="1"/>
  <c r="F29" i="2"/>
  <c r="F30" i="2"/>
  <c r="G30" i="2" s="1"/>
  <c r="P31" i="2"/>
  <c r="P32" i="2"/>
  <c r="Q32" i="2" s="1"/>
  <c r="K34" i="2"/>
  <c r="K35" i="2"/>
  <c r="L35" i="2" s="1"/>
  <c r="F37" i="2"/>
  <c r="F38" i="2"/>
  <c r="G38" i="2" s="1"/>
  <c r="P39" i="2"/>
  <c r="P40" i="2"/>
  <c r="Q40" i="2" s="1"/>
  <c r="K42" i="2"/>
  <c r="K43" i="2"/>
  <c r="L43" i="2" s="1"/>
  <c r="F45" i="2"/>
  <c r="F46" i="2"/>
  <c r="G46" i="2" s="1"/>
  <c r="P47" i="2"/>
  <c r="P48" i="2"/>
  <c r="Q48" i="2" s="1"/>
  <c r="K50" i="2"/>
  <c r="K51" i="2"/>
  <c r="L51" i="2" s="1"/>
  <c r="F53" i="2"/>
  <c r="F54" i="2"/>
  <c r="G54" i="2" s="1"/>
  <c r="P55" i="2"/>
  <c r="P56" i="2"/>
  <c r="Q56" i="2" s="1"/>
  <c r="K58" i="2"/>
  <c r="K59" i="2"/>
  <c r="L59" i="2" s="1"/>
  <c r="F61" i="2"/>
  <c r="F62" i="2"/>
  <c r="G62" i="2" s="1"/>
  <c r="P63" i="2"/>
  <c r="P64" i="2"/>
  <c r="Q64" i="2" s="1"/>
  <c r="K66" i="2"/>
  <c r="F68" i="2"/>
  <c r="P68" i="2"/>
  <c r="P69" i="2"/>
  <c r="F72" i="2"/>
  <c r="P72" i="2"/>
  <c r="P75" i="2"/>
  <c r="Q75" i="2" s="1"/>
  <c r="P76" i="2"/>
  <c r="P79" i="2"/>
  <c r="Q79" i="2" s="1"/>
  <c r="K83" i="2"/>
  <c r="F84" i="2"/>
  <c r="F85" i="2"/>
  <c r="G85" i="2" s="1"/>
  <c r="F87" i="2"/>
  <c r="P88" i="2"/>
  <c r="K89" i="2"/>
  <c r="K90" i="2"/>
  <c r="L90" i="2" s="1"/>
  <c r="K92" i="2"/>
  <c r="F94" i="2"/>
  <c r="P94" i="2"/>
  <c r="P95" i="2"/>
  <c r="Q95" i="2" s="1"/>
  <c r="P97" i="2"/>
  <c r="K99" i="2"/>
  <c r="F100" i="2"/>
  <c r="F101" i="2"/>
  <c r="G101" i="2" s="1"/>
  <c r="F103" i="2"/>
  <c r="P104" i="2"/>
  <c r="K105" i="2"/>
  <c r="K106" i="2"/>
  <c r="L106" i="2" s="1"/>
  <c r="K108" i="2"/>
  <c r="P10" i="2"/>
  <c r="Q10" i="2" s="1"/>
  <c r="K13" i="2"/>
  <c r="L13" i="2" s="1"/>
  <c r="F16" i="2"/>
  <c r="G16" i="2" s="1"/>
  <c r="P18" i="2"/>
  <c r="Q18" i="2" s="1"/>
  <c r="K21" i="2"/>
  <c r="L21" i="2" s="1"/>
  <c r="F24" i="2"/>
  <c r="G24" i="2" s="1"/>
  <c r="P26" i="2"/>
  <c r="Q26" i="2" s="1"/>
  <c r="K29" i="2"/>
  <c r="L29" i="2" s="1"/>
  <c r="F32" i="2"/>
  <c r="G32" i="2" s="1"/>
  <c r="P34" i="2"/>
  <c r="Q34" i="2" s="1"/>
  <c r="K37" i="2"/>
  <c r="L37" i="2" s="1"/>
  <c r="F40" i="2"/>
  <c r="G40" i="2" s="1"/>
  <c r="P42" i="2"/>
  <c r="Q42" i="2" s="1"/>
  <c r="K45" i="2"/>
  <c r="L45" i="2" s="1"/>
  <c r="F48" i="2"/>
  <c r="G48" i="2" s="1"/>
  <c r="P50" i="2"/>
  <c r="Q50" i="2" s="1"/>
  <c r="K53" i="2"/>
  <c r="L53" i="2" s="1"/>
  <c r="F56" i="2"/>
  <c r="G56" i="2" s="1"/>
  <c r="P58" i="2"/>
  <c r="Q58" i="2" s="1"/>
  <c r="K61" i="2"/>
  <c r="L61" i="2" s="1"/>
  <c r="F64" i="2"/>
  <c r="G64" i="2" s="1"/>
  <c r="P66" i="2"/>
  <c r="Q66" i="2" s="1"/>
  <c r="F69" i="2"/>
  <c r="G69" i="2" s="1"/>
  <c r="K72" i="2"/>
  <c r="F73" i="2"/>
  <c r="G73" i="2" s="1"/>
  <c r="P74" i="2"/>
  <c r="K76" i="2"/>
  <c r="P78" i="2"/>
  <c r="K79" i="2"/>
  <c r="K80" i="2"/>
  <c r="K82" i="2"/>
  <c r="L82" i="2" s="1"/>
  <c r="K84" i="2"/>
  <c r="F86" i="2"/>
  <c r="P86" i="2"/>
  <c r="P87" i="2"/>
  <c r="Q87" i="2" s="1"/>
  <c r="P89" i="2"/>
  <c r="K91" i="2"/>
  <c r="F92" i="2"/>
  <c r="F93" i="2"/>
  <c r="G93" i="2" s="1"/>
  <c r="F95" i="2"/>
  <c r="P96" i="2"/>
  <c r="K97" i="2"/>
  <c r="K98" i="2"/>
  <c r="L98" i="2" s="1"/>
  <c r="K100" i="2"/>
  <c r="F102" i="2"/>
  <c r="P102" i="2"/>
  <c r="P103" i="2"/>
  <c r="Q103" i="2" s="1"/>
  <c r="P105" i="2"/>
  <c r="K107" i="2"/>
  <c r="F108" i="2"/>
  <c r="F107" i="2"/>
  <c r="K103" i="2"/>
  <c r="P99" i="2"/>
  <c r="Q99" i="2" s="1"/>
  <c r="P98" i="2"/>
  <c r="K96" i="2"/>
  <c r="P92" i="2"/>
  <c r="F89" i="2"/>
  <c r="G89" i="2" s="1"/>
  <c r="F88" i="2"/>
  <c r="P85" i="2"/>
  <c r="F82" i="2"/>
  <c r="K77" i="2"/>
  <c r="F74" i="2"/>
  <c r="F71" i="2"/>
  <c r="K69" i="2"/>
  <c r="P67" i="2"/>
  <c r="Q67" i="2" s="1"/>
  <c r="K64" i="2"/>
  <c r="P62" i="2"/>
  <c r="F59" i="2"/>
  <c r="K57" i="2"/>
  <c r="P53" i="2"/>
  <c r="F52" i="2"/>
  <c r="K48" i="2"/>
  <c r="P46" i="2"/>
  <c r="F43" i="2"/>
  <c r="K41" i="2"/>
  <c r="P37" i="2"/>
  <c r="F36" i="2"/>
  <c r="K32" i="2"/>
  <c r="P30" i="2"/>
  <c r="F27" i="2"/>
  <c r="K25" i="2"/>
  <c r="P21" i="2"/>
  <c r="F20" i="2"/>
  <c r="K16" i="2"/>
  <c r="P14" i="2"/>
  <c r="F11" i="2"/>
  <c r="R91" i="2"/>
  <c r="M74" i="2"/>
  <c r="H14" i="2"/>
  <c r="M102" i="2"/>
  <c r="R71" i="2"/>
  <c r="M70" i="2"/>
  <c r="Q65" i="2"/>
  <c r="L60" i="2"/>
  <c r="G39" i="2"/>
  <c r="L36" i="2"/>
  <c r="M29" i="2"/>
  <c r="Q25" i="2"/>
  <c r="W91" i="2" l="1"/>
  <c r="Q17" i="2"/>
  <c r="R66" i="2"/>
  <c r="AB88" i="2"/>
  <c r="V58" i="2"/>
  <c r="AA67" i="2"/>
  <c r="W79" i="2"/>
  <c r="AA19" i="2"/>
  <c r="M94" i="2"/>
  <c r="R77" i="2"/>
  <c r="V54" i="2"/>
  <c r="AA50" i="2"/>
  <c r="M98" i="2"/>
  <c r="V74" i="2"/>
  <c r="V44" i="2"/>
  <c r="L52" i="2"/>
  <c r="R107" i="2"/>
  <c r="M104" i="2"/>
  <c r="R43" i="2"/>
  <c r="W99" i="2"/>
  <c r="AB72" i="2"/>
  <c r="V86" i="2"/>
  <c r="V101" i="2"/>
  <c r="V51" i="2"/>
  <c r="G23" i="2"/>
  <c r="R50" i="2"/>
  <c r="W30" i="2"/>
  <c r="H24" i="2"/>
  <c r="H77" i="2"/>
  <c r="H105" i="2"/>
  <c r="W87" i="2"/>
  <c r="V93" i="2"/>
  <c r="W10" i="2"/>
  <c r="L44" i="2"/>
  <c r="M43" i="2"/>
  <c r="V106" i="2"/>
  <c r="V102" i="2"/>
  <c r="V70" i="2"/>
  <c r="V37" i="2"/>
  <c r="V46" i="2"/>
  <c r="V78" i="2"/>
  <c r="G15" i="2"/>
  <c r="R32" i="2"/>
  <c r="V40" i="2"/>
  <c r="L20" i="2"/>
  <c r="M45" i="2"/>
  <c r="H81" i="2"/>
  <c r="H54" i="2"/>
  <c r="W63" i="2"/>
  <c r="V17" i="2"/>
  <c r="V35" i="2"/>
  <c r="V66" i="2"/>
  <c r="W95" i="2"/>
  <c r="V24" i="2"/>
  <c r="V27" i="2"/>
  <c r="M59" i="2"/>
  <c r="G49" i="2"/>
  <c r="AB37" i="2"/>
  <c r="AA76" i="2"/>
  <c r="H56" i="2"/>
  <c r="H85" i="2"/>
  <c r="R24" i="2"/>
  <c r="AA49" i="2"/>
  <c r="W43" i="2"/>
  <c r="R16" i="2"/>
  <c r="M13" i="2"/>
  <c r="R34" i="2"/>
  <c r="Q57" i="2"/>
  <c r="H93" i="2"/>
  <c r="M27" i="2"/>
  <c r="W59" i="2"/>
  <c r="W26" i="2"/>
  <c r="L22" i="2"/>
  <c r="W107" i="2"/>
  <c r="W34" i="2"/>
  <c r="H38" i="2"/>
  <c r="R95" i="2"/>
  <c r="M106" i="2"/>
  <c r="V77" i="2"/>
  <c r="AG15" i="2"/>
  <c r="AF16" i="2"/>
  <c r="AB36" i="2"/>
  <c r="AA36" i="2"/>
  <c r="AB24" i="2"/>
  <c r="AA24" i="2"/>
  <c r="V81" i="2"/>
  <c r="W81" i="2"/>
  <c r="AA70" i="2"/>
  <c r="AB70" i="2"/>
  <c r="AA16" i="2"/>
  <c r="AB16" i="2"/>
  <c r="V42" i="2"/>
  <c r="W42" i="2"/>
  <c r="AA102" i="2"/>
  <c r="AB102" i="2"/>
  <c r="AA54" i="2"/>
  <c r="AB54" i="2"/>
  <c r="W89" i="2"/>
  <c r="V89" i="2"/>
  <c r="W39" i="2"/>
  <c r="V39" i="2"/>
  <c r="W100" i="2"/>
  <c r="V100" i="2"/>
  <c r="V84" i="2"/>
  <c r="W84" i="2"/>
  <c r="W68" i="2"/>
  <c r="V68" i="2"/>
  <c r="V36" i="2"/>
  <c r="W36" i="2"/>
  <c r="V20" i="2"/>
  <c r="W20" i="2"/>
  <c r="AA48" i="2"/>
  <c r="AB48" i="2"/>
  <c r="AA77" i="2"/>
  <c r="AB77" i="2"/>
  <c r="AA85" i="2"/>
  <c r="AB85" i="2"/>
  <c r="AA43" i="2"/>
  <c r="AB43" i="2"/>
  <c r="AB61" i="2"/>
  <c r="AA61" i="2"/>
  <c r="AB81" i="2"/>
  <c r="AA81" i="2"/>
  <c r="AB73" i="2"/>
  <c r="AA73" i="2"/>
  <c r="G31" i="2"/>
  <c r="H97" i="2"/>
  <c r="R56" i="2"/>
  <c r="Q11" i="2"/>
  <c r="L54" i="2"/>
  <c r="Q27" i="2"/>
  <c r="AA95" i="2"/>
  <c r="V90" i="2"/>
  <c r="AA34" i="2"/>
  <c r="AA58" i="2"/>
  <c r="W18" i="2"/>
  <c r="AA78" i="2"/>
  <c r="AB78" i="2"/>
  <c r="AB28" i="2"/>
  <c r="AA28" i="2"/>
  <c r="AB12" i="2"/>
  <c r="AA12" i="2"/>
  <c r="AB65" i="2"/>
  <c r="AA65" i="2"/>
  <c r="AA69" i="2"/>
  <c r="AB69" i="2"/>
  <c r="AA17" i="2"/>
  <c r="AB17" i="2"/>
  <c r="V105" i="2"/>
  <c r="W105" i="2"/>
  <c r="W19" i="2"/>
  <c r="V19" i="2"/>
  <c r="V96" i="2"/>
  <c r="W96" i="2"/>
  <c r="V80" i="2"/>
  <c r="W80" i="2"/>
  <c r="W64" i="2"/>
  <c r="V64" i="2"/>
  <c r="AA94" i="2"/>
  <c r="AB94" i="2"/>
  <c r="AB52" i="2"/>
  <c r="AA52" i="2"/>
  <c r="AA40" i="2"/>
  <c r="AB40" i="2"/>
  <c r="AA86" i="2"/>
  <c r="AB86" i="2"/>
  <c r="AB44" i="2"/>
  <c r="AA44" i="2"/>
  <c r="AA62" i="2"/>
  <c r="AB62" i="2"/>
  <c r="AB93" i="2"/>
  <c r="AA93" i="2"/>
  <c r="L12" i="2"/>
  <c r="R18" i="2"/>
  <c r="Q33" i="2"/>
  <c r="H40" i="2"/>
  <c r="G47" i="2"/>
  <c r="G55" i="2"/>
  <c r="M61" i="2"/>
  <c r="M86" i="2"/>
  <c r="M19" i="2"/>
  <c r="H46" i="2"/>
  <c r="R79" i="2"/>
  <c r="H99" i="2"/>
  <c r="H106" i="2"/>
  <c r="W83" i="2"/>
  <c r="W67" i="2"/>
  <c r="AA107" i="2"/>
  <c r="V48" i="2"/>
  <c r="W38" i="2"/>
  <c r="AB27" i="2"/>
  <c r="AG16" i="2"/>
  <c r="AB11" i="2"/>
  <c r="W103" i="2"/>
  <c r="AB92" i="2"/>
  <c r="AA98" i="2"/>
  <c r="V41" i="2"/>
  <c r="AA30" i="2"/>
  <c r="V53" i="2"/>
  <c r="V32" i="2"/>
  <c r="AA13" i="2"/>
  <c r="V15" i="2"/>
  <c r="AA33" i="2"/>
  <c r="AB33" i="2"/>
  <c r="AB20" i="2"/>
  <c r="AA20" i="2"/>
  <c r="AB53" i="2"/>
  <c r="AA53" i="2"/>
  <c r="AB97" i="2"/>
  <c r="AA97" i="2"/>
  <c r="AA51" i="2"/>
  <c r="AB51" i="2"/>
  <c r="AA39" i="2"/>
  <c r="AB39" i="2"/>
  <c r="V57" i="2"/>
  <c r="W57" i="2"/>
  <c r="W50" i="2"/>
  <c r="V50" i="2"/>
  <c r="W108" i="2"/>
  <c r="V108" i="2"/>
  <c r="W92" i="2"/>
  <c r="V92" i="2"/>
  <c r="V76" i="2"/>
  <c r="W76" i="2"/>
  <c r="V60" i="2"/>
  <c r="W60" i="2"/>
  <c r="V28" i="2"/>
  <c r="W28" i="2"/>
  <c r="V12" i="2"/>
  <c r="W12" i="2"/>
  <c r="AA89" i="2"/>
  <c r="AB89" i="2"/>
  <c r="AG13" i="2"/>
  <c r="AF13" i="2"/>
  <c r="L28" i="2"/>
  <c r="Q41" i="2"/>
  <c r="Q49" i="2"/>
  <c r="G63" i="2"/>
  <c r="R87" i="2"/>
  <c r="H101" i="2"/>
  <c r="M11" i="2"/>
  <c r="H22" i="2"/>
  <c r="M35" i="2"/>
  <c r="R48" i="2"/>
  <c r="R64" i="2"/>
  <c r="M90" i="2"/>
  <c r="R99" i="2"/>
  <c r="R100" i="2"/>
  <c r="AA103" i="2"/>
  <c r="V98" i="2"/>
  <c r="AA87" i="2"/>
  <c r="V82" i="2"/>
  <c r="AA71" i="2"/>
  <c r="AA55" i="2"/>
  <c r="V62" i="2"/>
  <c r="V52" i="2"/>
  <c r="AA26" i="2"/>
  <c r="V21" i="2"/>
  <c r="AF15" i="2"/>
  <c r="AA10" i="2"/>
  <c r="AA66" i="2"/>
  <c r="AA29" i="2"/>
  <c r="V25" i="2"/>
  <c r="V69" i="2"/>
  <c r="AB31" i="2"/>
  <c r="V16" i="2"/>
  <c r="V47" i="2"/>
  <c r="AB32" i="2"/>
  <c r="AA32" i="2"/>
  <c r="AA25" i="2"/>
  <c r="AB25" i="2"/>
  <c r="AF17" i="2"/>
  <c r="W31" i="2"/>
  <c r="V31" i="2"/>
  <c r="AA47" i="2"/>
  <c r="AB47" i="2"/>
  <c r="V73" i="2"/>
  <c r="W73" i="2"/>
  <c r="V23" i="2"/>
  <c r="W23" i="2"/>
  <c r="V104" i="2"/>
  <c r="W104" i="2"/>
  <c r="V88" i="2"/>
  <c r="W88" i="2"/>
  <c r="W72" i="2"/>
  <c r="V72" i="2"/>
  <c r="W56" i="2"/>
  <c r="V56" i="2"/>
  <c r="AB101" i="2"/>
  <c r="AA101" i="2"/>
  <c r="AF14" i="2"/>
  <c r="AG14" i="2"/>
  <c r="AA105" i="2"/>
  <c r="AB105" i="2"/>
  <c r="AA57" i="2"/>
  <c r="AB57" i="2"/>
  <c r="Q14" i="2"/>
  <c r="R14" i="2"/>
  <c r="G36" i="2"/>
  <c r="H36" i="2"/>
  <c r="Q46" i="2"/>
  <c r="R46" i="2"/>
  <c r="M107" i="2"/>
  <c r="L107" i="2"/>
  <c r="R96" i="2"/>
  <c r="Q96" i="2"/>
  <c r="H86" i="2"/>
  <c r="G86" i="2"/>
  <c r="M105" i="2"/>
  <c r="L105" i="2"/>
  <c r="R94" i="2"/>
  <c r="Q94" i="2"/>
  <c r="M89" i="2"/>
  <c r="L89" i="2"/>
  <c r="H84" i="2"/>
  <c r="G84" i="2"/>
  <c r="Q68" i="2"/>
  <c r="R68" i="2"/>
  <c r="Q63" i="2"/>
  <c r="R63" i="2"/>
  <c r="G53" i="2"/>
  <c r="H53" i="2"/>
  <c r="L42" i="2"/>
  <c r="M42" i="2"/>
  <c r="G37" i="2"/>
  <c r="H37" i="2"/>
  <c r="L26" i="2"/>
  <c r="M26" i="2"/>
  <c r="Q15" i="2"/>
  <c r="R15" i="2"/>
  <c r="R80" i="2"/>
  <c r="Q80" i="2"/>
  <c r="L75" i="2"/>
  <c r="M75" i="2"/>
  <c r="Q60" i="2"/>
  <c r="R60" i="2"/>
  <c r="L39" i="2"/>
  <c r="M39" i="2"/>
  <c r="R67" i="2"/>
  <c r="G20" i="2"/>
  <c r="H20" i="2"/>
  <c r="Q30" i="2"/>
  <c r="R30" i="2"/>
  <c r="L41" i="2"/>
  <c r="M41" i="2"/>
  <c r="G52" i="2"/>
  <c r="H52" i="2"/>
  <c r="Q62" i="2"/>
  <c r="R62" i="2"/>
  <c r="H71" i="2"/>
  <c r="G71" i="2"/>
  <c r="Q85" i="2"/>
  <c r="R85" i="2"/>
  <c r="L96" i="2"/>
  <c r="M96" i="2"/>
  <c r="L103" i="2"/>
  <c r="M103" i="2"/>
  <c r="M76" i="2"/>
  <c r="L76" i="2"/>
  <c r="M108" i="2"/>
  <c r="L108" i="2"/>
  <c r="H103" i="2"/>
  <c r="G103" i="2"/>
  <c r="R97" i="2"/>
  <c r="Q97" i="2"/>
  <c r="M92" i="2"/>
  <c r="L92" i="2"/>
  <c r="H87" i="2"/>
  <c r="G87" i="2"/>
  <c r="H72" i="2"/>
  <c r="G72" i="2"/>
  <c r="L66" i="2"/>
  <c r="M66" i="2"/>
  <c r="G61" i="2"/>
  <c r="H61" i="2"/>
  <c r="Q55" i="2"/>
  <c r="R55" i="2"/>
  <c r="L50" i="2"/>
  <c r="M50" i="2"/>
  <c r="G45" i="2"/>
  <c r="H45" i="2"/>
  <c r="Q39" i="2"/>
  <c r="R39" i="2"/>
  <c r="L34" i="2"/>
  <c r="M34" i="2"/>
  <c r="G29" i="2"/>
  <c r="H29" i="2"/>
  <c r="Q23" i="2"/>
  <c r="R23" i="2"/>
  <c r="L18" i="2"/>
  <c r="M18" i="2"/>
  <c r="G13" i="2"/>
  <c r="H13" i="2"/>
  <c r="G66" i="2"/>
  <c r="H66" i="2"/>
  <c r="L55" i="2"/>
  <c r="M55" i="2"/>
  <c r="Q44" i="2"/>
  <c r="R44" i="2"/>
  <c r="G34" i="2"/>
  <c r="H34" i="2"/>
  <c r="L23" i="2"/>
  <c r="M23" i="2"/>
  <c r="Q12" i="2"/>
  <c r="R12" i="2"/>
  <c r="G12" i="2"/>
  <c r="H12" i="2"/>
  <c r="Q22" i="2"/>
  <c r="R22" i="2"/>
  <c r="L33" i="2"/>
  <c r="M33" i="2"/>
  <c r="G44" i="2"/>
  <c r="H44" i="2"/>
  <c r="Q54" i="2"/>
  <c r="R54" i="2"/>
  <c r="L65" i="2"/>
  <c r="M65" i="2"/>
  <c r="G75" i="2"/>
  <c r="H75" i="2"/>
  <c r="G91" i="2"/>
  <c r="H91" i="2"/>
  <c r="G98" i="2"/>
  <c r="H98" i="2"/>
  <c r="M14" i="2"/>
  <c r="L14" i="2"/>
  <c r="H25" i="2"/>
  <c r="G25" i="2"/>
  <c r="R35" i="2"/>
  <c r="Q35" i="2"/>
  <c r="M46" i="2"/>
  <c r="L46" i="2"/>
  <c r="H57" i="2"/>
  <c r="G57" i="2"/>
  <c r="M67" i="2"/>
  <c r="L67" i="2"/>
  <c r="R81" i="2"/>
  <c r="Q81" i="2"/>
  <c r="G90" i="2"/>
  <c r="H90" i="2"/>
  <c r="R10" i="2"/>
  <c r="H16" i="2"/>
  <c r="M21" i="2"/>
  <c r="R26" i="2"/>
  <c r="H32" i="2"/>
  <c r="M37" i="2"/>
  <c r="R42" i="2"/>
  <c r="H48" i="2"/>
  <c r="M53" i="2"/>
  <c r="R58" i="2"/>
  <c r="H64" i="2"/>
  <c r="M82" i="2"/>
  <c r="H89" i="2"/>
  <c r="H30" i="2"/>
  <c r="R40" i="2"/>
  <c r="M51" i="2"/>
  <c r="H62" i="2"/>
  <c r="R75" i="2"/>
  <c r="R83" i="2"/>
  <c r="H11" i="2"/>
  <c r="G11" i="2"/>
  <c r="R21" i="2"/>
  <c r="Q21" i="2"/>
  <c r="M32" i="2"/>
  <c r="L32" i="2"/>
  <c r="H43" i="2"/>
  <c r="G43" i="2"/>
  <c r="R53" i="2"/>
  <c r="Q53" i="2"/>
  <c r="M64" i="2"/>
  <c r="L64" i="2"/>
  <c r="G74" i="2"/>
  <c r="H74" i="2"/>
  <c r="H88" i="2"/>
  <c r="G88" i="2"/>
  <c r="R98" i="2"/>
  <c r="Q98" i="2"/>
  <c r="H108" i="2"/>
  <c r="G108" i="2"/>
  <c r="R102" i="2"/>
  <c r="Q102" i="2"/>
  <c r="M97" i="2"/>
  <c r="L97" i="2"/>
  <c r="H92" i="2"/>
  <c r="G92" i="2"/>
  <c r="R86" i="2"/>
  <c r="Q86" i="2"/>
  <c r="M80" i="2"/>
  <c r="L80" i="2"/>
  <c r="R74" i="2"/>
  <c r="Q74" i="2"/>
  <c r="R76" i="2"/>
  <c r="Q76" i="2"/>
  <c r="R69" i="2"/>
  <c r="Q69" i="2"/>
  <c r="M81" i="2"/>
  <c r="L81" i="2"/>
  <c r="H76" i="2"/>
  <c r="G76" i="2"/>
  <c r="R70" i="2"/>
  <c r="Q70" i="2"/>
  <c r="L63" i="2"/>
  <c r="M63" i="2"/>
  <c r="Q52" i="2"/>
  <c r="R52" i="2"/>
  <c r="G42" i="2"/>
  <c r="H42" i="2"/>
  <c r="L31" i="2"/>
  <c r="M31" i="2"/>
  <c r="Q20" i="2"/>
  <c r="R20" i="2"/>
  <c r="G10" i="2"/>
  <c r="H10" i="2"/>
  <c r="R13" i="2"/>
  <c r="Q13" i="2"/>
  <c r="M24" i="2"/>
  <c r="L24" i="2"/>
  <c r="H35" i="2"/>
  <c r="G35" i="2"/>
  <c r="R45" i="2"/>
  <c r="Q45" i="2"/>
  <c r="M56" i="2"/>
  <c r="L56" i="2"/>
  <c r="G67" i="2"/>
  <c r="H67" i="2"/>
  <c r="H78" i="2"/>
  <c r="G78" i="2"/>
  <c r="M93" i="2"/>
  <c r="L93" i="2"/>
  <c r="G83" i="2"/>
  <c r="H83" i="2"/>
  <c r="Q93" i="2"/>
  <c r="R93" i="2"/>
  <c r="L25" i="2"/>
  <c r="M25" i="2"/>
  <c r="L57" i="2"/>
  <c r="M57" i="2"/>
  <c r="M77" i="2"/>
  <c r="L77" i="2"/>
  <c r="G107" i="2"/>
  <c r="H107" i="2"/>
  <c r="H102" i="2"/>
  <c r="G102" i="2"/>
  <c r="M91" i="2"/>
  <c r="L91" i="2"/>
  <c r="L79" i="2"/>
  <c r="M79" i="2"/>
  <c r="H100" i="2"/>
  <c r="G100" i="2"/>
  <c r="L58" i="2"/>
  <c r="M58" i="2"/>
  <c r="Q47" i="2"/>
  <c r="R47" i="2"/>
  <c r="Q31" i="2"/>
  <c r="R31" i="2"/>
  <c r="G21" i="2"/>
  <c r="H21" i="2"/>
  <c r="L10" i="2"/>
  <c r="M10" i="2"/>
  <c r="H70" i="2"/>
  <c r="G70" i="2"/>
  <c r="G50" i="2"/>
  <c r="H50" i="2"/>
  <c r="Q28" i="2"/>
  <c r="R28" i="2"/>
  <c r="G18" i="2"/>
  <c r="H18" i="2"/>
  <c r="L17" i="2"/>
  <c r="M17" i="2"/>
  <c r="G28" i="2"/>
  <c r="H28" i="2"/>
  <c r="Q38" i="2"/>
  <c r="R38" i="2"/>
  <c r="L49" i="2"/>
  <c r="M49" i="2"/>
  <c r="G60" i="2"/>
  <c r="H60" i="2"/>
  <c r="L87" i="2"/>
  <c r="M87" i="2"/>
  <c r="Q101" i="2"/>
  <c r="R101" i="2"/>
  <c r="Q108" i="2"/>
  <c r="R108" i="2"/>
  <c r="R19" i="2"/>
  <c r="Q19" i="2"/>
  <c r="M30" i="2"/>
  <c r="L30" i="2"/>
  <c r="H41" i="2"/>
  <c r="G41" i="2"/>
  <c r="R51" i="2"/>
  <c r="Q51" i="2"/>
  <c r="M62" i="2"/>
  <c r="L62" i="2"/>
  <c r="M85" i="2"/>
  <c r="L85" i="2"/>
  <c r="H96" i="2"/>
  <c r="G96" i="2"/>
  <c r="H73" i="2"/>
  <c r="R103" i="2"/>
  <c r="H69" i="2"/>
  <c r="M78" i="2"/>
  <c r="M16" i="2"/>
  <c r="L16" i="2"/>
  <c r="H27" i="2"/>
  <c r="G27" i="2"/>
  <c r="R37" i="2"/>
  <c r="Q37" i="2"/>
  <c r="M48" i="2"/>
  <c r="L48" i="2"/>
  <c r="H59" i="2"/>
  <c r="G59" i="2"/>
  <c r="M69" i="2"/>
  <c r="L69" i="2"/>
  <c r="G82" i="2"/>
  <c r="H82" i="2"/>
  <c r="Q92" i="2"/>
  <c r="R92" i="2"/>
  <c r="R105" i="2"/>
  <c r="Q105" i="2"/>
  <c r="M100" i="2"/>
  <c r="L100" i="2"/>
  <c r="H95" i="2"/>
  <c r="G95" i="2"/>
  <c r="R89" i="2"/>
  <c r="Q89" i="2"/>
  <c r="M84" i="2"/>
  <c r="L84" i="2"/>
  <c r="R78" i="2"/>
  <c r="Q78" i="2"/>
  <c r="L72" i="2"/>
  <c r="M72" i="2"/>
  <c r="R104" i="2"/>
  <c r="Q104" i="2"/>
  <c r="M99" i="2"/>
  <c r="L99" i="2"/>
  <c r="H94" i="2"/>
  <c r="G94" i="2"/>
  <c r="R88" i="2"/>
  <c r="Q88" i="2"/>
  <c r="M83" i="2"/>
  <c r="L83" i="2"/>
  <c r="R72" i="2"/>
  <c r="Q72" i="2"/>
  <c r="H68" i="2"/>
  <c r="G68" i="2"/>
  <c r="G79" i="2"/>
  <c r="H79" i="2"/>
  <c r="R73" i="2"/>
  <c r="Q73" i="2"/>
  <c r="L68" i="2"/>
  <c r="M68" i="2"/>
  <c r="G58" i="2"/>
  <c r="H58" i="2"/>
  <c r="L47" i="2"/>
  <c r="M47" i="2"/>
  <c r="Q36" i="2"/>
  <c r="R36" i="2"/>
  <c r="G26" i="2"/>
  <c r="H26" i="2"/>
  <c r="L15" i="2"/>
  <c r="M15" i="2"/>
  <c r="H19" i="2"/>
  <c r="G19" i="2"/>
  <c r="R29" i="2"/>
  <c r="Q29" i="2"/>
  <c r="M40" i="2"/>
  <c r="L40" i="2"/>
  <c r="H51" i="2"/>
  <c r="G51" i="2"/>
  <c r="R61" i="2"/>
  <c r="Q61" i="2"/>
  <c r="M73" i="2"/>
  <c r="L73" i="2"/>
  <c r="R82" i="2"/>
  <c r="Q82" i="2"/>
  <c r="H104" i="2"/>
  <c r="G104" i="2"/>
  <c r="H80" i="2"/>
  <c r="G80" i="2"/>
  <c r="AF19" i="2" l="1"/>
  <c r="AG17" i="2"/>
  <c r="AG18" i="2"/>
  <c r="AF18" i="2"/>
  <c r="AG19" i="2"/>
  <c r="AG20" i="2" l="1"/>
  <c r="AF20" i="2"/>
  <c r="AF22" i="2"/>
  <c r="AF21" i="2"/>
  <c r="AG21" i="2"/>
  <c r="AG22" i="2" l="1"/>
  <c r="AF25" i="2"/>
  <c r="AF23" i="2"/>
  <c r="AG23" i="2"/>
  <c r="AF26" i="2"/>
  <c r="AG26" i="2"/>
  <c r="AG25" i="2"/>
  <c r="AF24" i="2"/>
  <c r="AG24" i="2"/>
  <c r="AF28" i="2" l="1"/>
  <c r="AG28" i="2"/>
  <c r="AF27" i="2" l="1"/>
  <c r="AG27" i="2"/>
  <c r="AG30" i="2"/>
  <c r="AG29" i="2" l="1"/>
  <c r="AF29" i="2"/>
  <c r="AF30" i="2"/>
  <c r="AG33" i="2" l="1"/>
  <c r="AF33" i="2"/>
  <c r="AF37" i="2"/>
  <c r="AG31" i="2"/>
  <c r="AF31" i="2"/>
  <c r="AF32" i="2"/>
  <c r="AG32" i="2"/>
  <c r="AG36" i="2"/>
  <c r="AG37" i="2" l="1"/>
  <c r="AG40" i="2"/>
  <c r="AF34" i="2"/>
  <c r="AG34" i="2"/>
  <c r="AF36" i="2"/>
  <c r="AF39" i="2"/>
  <c r="AF35" i="2"/>
  <c r="AG35" i="2"/>
  <c r="AF40" i="2" l="1"/>
  <c r="AF38" i="2"/>
  <c r="AG38" i="2"/>
  <c r="AG39" i="2"/>
  <c r="AG41" i="2"/>
  <c r="AG44" i="2" l="1"/>
  <c r="AF41" i="2"/>
  <c r="AG42" i="2"/>
  <c r="AF42" i="2"/>
  <c r="AF44" i="2"/>
  <c r="AG43" i="2"/>
  <c r="AF45" i="2" l="1"/>
  <c r="AF43" i="2"/>
  <c r="AG45" i="2"/>
  <c r="AG47" i="2"/>
  <c r="AF47" i="2"/>
  <c r="AG46" i="2"/>
  <c r="AF46" i="2"/>
  <c r="AF48" i="2" l="1"/>
  <c r="AG48" i="2"/>
  <c r="AG49" i="2"/>
  <c r="AF49" i="2"/>
  <c r="AG52" i="2"/>
  <c r="AF52" i="2"/>
  <c r="AF50" i="2"/>
  <c r="AG50" i="2"/>
  <c r="AF51" i="2" l="1"/>
  <c r="AG51" i="2"/>
  <c r="AF53" i="2"/>
  <c r="AG53" i="2"/>
  <c r="AF54" i="2" l="1"/>
  <c r="AG54" i="2"/>
  <c r="AG55" i="2"/>
  <c r="AF55" i="2"/>
  <c r="AF60" i="2" l="1"/>
  <c r="AF56" i="2"/>
  <c r="AG56" i="2"/>
  <c r="AG59" i="2"/>
  <c r="AF59" i="2"/>
  <c r="AF57" i="2"/>
  <c r="AG57" i="2"/>
  <c r="AG58" i="2"/>
  <c r="AF58" i="2"/>
  <c r="AG60" i="2" l="1"/>
  <c r="AG64" i="2"/>
  <c r="AF61" i="2"/>
  <c r="AG61" i="2"/>
  <c r="AG62" i="2"/>
  <c r="AF64" i="2" l="1"/>
  <c r="AF62" i="2"/>
  <c r="AF63" i="2"/>
  <c r="AG63" i="2"/>
  <c r="AG66" i="2" l="1"/>
  <c r="AF66" i="2"/>
  <c r="AF65" i="2"/>
  <c r="AG65" i="2"/>
  <c r="AF67" i="2" l="1"/>
  <c r="AG67" i="2"/>
  <c r="AF69" i="2"/>
  <c r="AG69" i="2"/>
  <c r="AG68" i="2"/>
  <c r="AF68" i="2"/>
  <c r="AF71" i="2" l="1"/>
  <c r="AG71" i="2"/>
  <c r="AF70" i="2"/>
  <c r="AG70" i="2"/>
  <c r="AF72" i="2" l="1"/>
  <c r="AG72" i="2"/>
  <c r="AF73" i="2"/>
  <c r="AG73" i="2"/>
  <c r="AG75" i="2" l="1"/>
  <c r="AF75" i="2"/>
  <c r="AF74" i="2"/>
  <c r="AG74" i="2"/>
  <c r="AG78" i="2" l="1"/>
  <c r="AF78" i="2"/>
  <c r="AG79" i="2"/>
  <c r="AF79" i="2"/>
  <c r="AG76" i="2"/>
  <c r="AF76" i="2"/>
  <c r="AF77" i="2"/>
  <c r="AG77" i="2"/>
  <c r="AG83" i="2" l="1"/>
  <c r="AG80" i="2"/>
  <c r="AF80" i="2"/>
  <c r="AF81" i="2"/>
  <c r="AG81" i="2"/>
  <c r="AF83" i="2" l="1"/>
  <c r="AF82" i="2"/>
  <c r="AG82" i="2"/>
  <c r="AF85" i="2" l="1"/>
  <c r="AG85" i="2"/>
  <c r="AF86" i="2"/>
  <c r="AG86" i="2"/>
  <c r="AG84" i="2"/>
  <c r="AF84" i="2"/>
  <c r="AF90" i="2" l="1"/>
  <c r="AG90" i="2"/>
  <c r="AF88" i="2"/>
  <c r="AG88" i="2"/>
  <c r="AG87" i="2"/>
  <c r="AF87" i="2"/>
  <c r="AF89" i="2" l="1"/>
  <c r="AG89" i="2"/>
  <c r="AF91" i="2" l="1"/>
  <c r="AG91" i="2"/>
  <c r="AG92" i="2"/>
  <c r="AF92" i="2"/>
  <c r="AF94" i="2" l="1"/>
  <c r="AG94" i="2"/>
  <c r="AF93" i="2"/>
  <c r="AG93" i="2"/>
  <c r="AF97" i="2" l="1"/>
  <c r="AG97" i="2"/>
  <c r="AG98" i="2"/>
  <c r="AF98" i="2"/>
  <c r="AG95" i="2"/>
  <c r="AF95" i="2"/>
  <c r="AG96" i="2"/>
  <c r="AF96" i="2"/>
  <c r="AG102" i="2" l="1"/>
  <c r="AF102" i="2"/>
  <c r="AF99" i="2"/>
  <c r="AG99" i="2"/>
  <c r="AG100" i="2"/>
  <c r="AF100" i="2"/>
  <c r="AG101" i="2" l="1"/>
  <c r="AF101" i="2"/>
  <c r="AG104" i="2" l="1"/>
  <c r="AF104" i="2"/>
  <c r="AG105" i="2"/>
  <c r="AF105" i="2"/>
  <c r="AG103" i="2"/>
  <c r="AF103" i="2"/>
  <c r="AF107" i="2" l="1"/>
  <c r="AG107" i="2"/>
  <c r="AF106" i="2"/>
  <c r="AG106" i="2"/>
  <c r="AG108" i="2" l="1"/>
  <c r="AF108" i="2"/>
</calcChain>
</file>

<file path=xl/sharedStrings.xml><?xml version="1.0" encoding="utf-8"?>
<sst xmlns="http://schemas.openxmlformats.org/spreadsheetml/2006/main" count="412" uniqueCount="164">
  <si>
    <t>Porosity [ ]</t>
  </si>
  <si>
    <t>Materials</t>
  </si>
  <si>
    <t>Soil 1</t>
  </si>
  <si>
    <t>Soil 2</t>
  </si>
  <si>
    <t>Soil 3</t>
  </si>
  <si>
    <t>Soil 4</t>
  </si>
  <si>
    <t>Soil 5</t>
  </si>
  <si>
    <t>Soil 6</t>
  </si>
  <si>
    <t>Soil 7</t>
  </si>
  <si>
    <t>Soil 8</t>
  </si>
  <si>
    <t>Soil 9</t>
  </si>
  <si>
    <t>Soil 10</t>
  </si>
  <si>
    <t>Soil 11</t>
  </si>
  <si>
    <t>Soil 12</t>
  </si>
  <si>
    <t>Soil 13</t>
  </si>
  <si>
    <t>Soil 14</t>
  </si>
  <si>
    <t>Soil 15</t>
  </si>
  <si>
    <t>Soil 16</t>
  </si>
  <si>
    <t>Soil 17</t>
  </si>
  <si>
    <t>Soil 18</t>
  </si>
  <si>
    <t>Soil 19</t>
  </si>
  <si>
    <t>Soil 20</t>
  </si>
  <si>
    <t>Soil 21</t>
  </si>
  <si>
    <t>Soil 22</t>
  </si>
  <si>
    <t>Soil 23</t>
  </si>
  <si>
    <t>Soil 24</t>
  </si>
  <si>
    <t>Soil 25</t>
  </si>
  <si>
    <t>Soil 26</t>
  </si>
  <si>
    <t>Soil 27</t>
  </si>
  <si>
    <t>Soil 28</t>
  </si>
  <si>
    <t>Grainstones</t>
  </si>
  <si>
    <t>Packstones</t>
  </si>
  <si>
    <t>Wackestone</t>
  </si>
  <si>
    <t>Elnaggar, 2020</t>
  </si>
  <si>
    <t>Remarks</t>
  </si>
  <si>
    <t>Sandstones</t>
  </si>
  <si>
    <t>Permadi &amp; Susilo, 2009; blocky types</t>
  </si>
  <si>
    <t>Permadi &amp; Susilo, 2009; funnel types</t>
  </si>
  <si>
    <t>Theoretical data based on Kozeny-Carman equation</t>
  </si>
  <si>
    <t>1 Darcy</t>
  </si>
  <si>
    <t>m^2</t>
  </si>
  <si>
    <t>Tortuosity</t>
  </si>
  <si>
    <t>Specific Surface</t>
  </si>
  <si>
    <t>m^2/g</t>
  </si>
  <si>
    <t>Rock density</t>
  </si>
  <si>
    <t>g/cc</t>
  </si>
  <si>
    <t>k [mD]</t>
  </si>
  <si>
    <r>
      <t>sqrt(k/</t>
    </r>
    <r>
      <rPr>
        <sz val="11"/>
        <color theme="1"/>
        <rFont val="Calibri"/>
        <family val="2"/>
      </rPr>
      <t>φ)</t>
    </r>
  </si>
  <si>
    <r>
      <t>k/</t>
    </r>
    <r>
      <rPr>
        <sz val="11"/>
        <color theme="1"/>
        <rFont val="Calibri"/>
        <family val="2"/>
      </rPr>
      <t>φ^3</t>
    </r>
  </si>
  <si>
    <t>sqrt(k/φ)</t>
  </si>
  <si>
    <t>k/φ^3</t>
  </si>
  <si>
    <t>Carbonates</t>
  </si>
  <si>
    <t>Elnaggar, 2020; apex diameter</t>
  </si>
  <si>
    <t>Permadi &amp; Susilo, 2009; blocky types; mean diameter</t>
  </si>
  <si>
    <t>Permadi &amp; Susilo, 2009; funnel types; mean diameter</t>
  </si>
  <si>
    <t>Soils</t>
  </si>
  <si>
    <t>Senzeni et al, 2013</t>
  </si>
  <si>
    <t>Ren &amp; Santamarina, 2018</t>
  </si>
  <si>
    <t>Carbonates; Cardona &amp; Santamarina, 2020</t>
  </si>
  <si>
    <t>Cardona &amp; Santamarina, 2020; d60</t>
  </si>
  <si>
    <t>Cardona &amp; Santamarina, 2020; d80</t>
  </si>
  <si>
    <t>Cardona &amp; Santamarina, 2020; d85</t>
  </si>
  <si>
    <t>Cardona &amp; Santamarina, 2020; d70</t>
  </si>
  <si>
    <t>Mount Gambier</t>
  </si>
  <si>
    <t>Indiana 200 mD</t>
  </si>
  <si>
    <t>Indiana 70 mD</t>
  </si>
  <si>
    <t>Silurian Dolomite</t>
  </si>
  <si>
    <t>Winterset</t>
  </si>
  <si>
    <t>Indiana 60 mD</t>
  </si>
  <si>
    <t>Desert Pink</t>
  </si>
  <si>
    <t>Edward Yellow</t>
  </si>
  <si>
    <t>Indiana 2-4 mD</t>
  </si>
  <si>
    <t>Austin Chalk</t>
  </si>
  <si>
    <t>Edward White</t>
  </si>
  <si>
    <t>Independent refers to porosity and permeability relationship</t>
  </si>
  <si>
    <r>
      <t xml:space="preserve">Porosity </t>
    </r>
    <r>
      <rPr>
        <sz val="11"/>
        <color theme="1"/>
        <rFont val="Calibri"/>
        <family val="2"/>
      </rPr>
      <t xml:space="preserve">φ </t>
    </r>
    <r>
      <rPr>
        <sz val="11"/>
        <color theme="1"/>
        <rFont val="Calibri"/>
        <family val="2"/>
        <scheme val="minor"/>
      </rPr>
      <t>[ ]</t>
    </r>
  </si>
  <si>
    <r>
      <t xml:space="preserve">Tortuosity </t>
    </r>
    <r>
      <rPr>
        <i/>
        <sz val="11"/>
        <color theme="1"/>
        <rFont val="Calibri"/>
        <family val="2"/>
      </rPr>
      <t>τ</t>
    </r>
  </si>
  <si>
    <t>Refer to Figure 1</t>
  </si>
  <si>
    <t>Specific Surface [m^2/g]</t>
  </si>
  <si>
    <t>Brooks and Purcell, 1952</t>
  </si>
  <si>
    <t>Chilingarian et al, 1990</t>
  </si>
  <si>
    <t>Mortensen et al, 1998</t>
  </si>
  <si>
    <t>Alam et al, 2011</t>
  </si>
  <si>
    <t>Vincent et al, 2011</t>
  </si>
  <si>
    <t>O.16</t>
  </si>
  <si>
    <t>Depth  [ft]</t>
  </si>
  <si>
    <t>Rock Type</t>
  </si>
  <si>
    <t>Resistivity [Ohm.m]</t>
  </si>
  <si>
    <t>Also refer to Figure 5</t>
  </si>
  <si>
    <t>Not plotted in Figure 5</t>
  </si>
  <si>
    <t>Figure 9a</t>
  </si>
  <si>
    <t>Figure 9b</t>
  </si>
  <si>
    <t>Figure 9c</t>
  </si>
  <si>
    <t>Figure 9d</t>
  </si>
  <si>
    <t>refers to data in</t>
  </si>
  <si>
    <t>Figure 8a, 8b</t>
  </si>
  <si>
    <t>Figure 8c</t>
  </si>
  <si>
    <t>Figure 8d</t>
  </si>
  <si>
    <t>Figure 8e</t>
  </si>
  <si>
    <t>Rock Type #</t>
  </si>
  <si>
    <t>Rock Identity</t>
  </si>
  <si>
    <t>Formation Factor [ ]</t>
  </si>
  <si>
    <t>Selected data from Verwer et al, 2011</t>
  </si>
  <si>
    <t>Data from Liu et al, 2015</t>
  </si>
  <si>
    <t>Data from Volve Field (equinor.com)</t>
  </si>
  <si>
    <t>Well</t>
  </si>
  <si>
    <t>Well-A</t>
  </si>
  <si>
    <t>Well-BT2</t>
  </si>
  <si>
    <t>Resistivity [ohm.m]</t>
  </si>
  <si>
    <t>Permeability [mD]</t>
  </si>
  <si>
    <t>Inlet-Face Water Saturation, fraction pore volume</t>
  </si>
  <si>
    <t>Group PGS</t>
  </si>
  <si>
    <t>Group HFU</t>
  </si>
  <si>
    <t>*</t>
  </si>
  <si>
    <t>Independently-made data and is not based on equations nor measurements</t>
  </si>
  <si>
    <t>k =</t>
  </si>
  <si>
    <t>mD</t>
  </si>
  <si>
    <t>Porosity</t>
  </si>
  <si>
    <t>x = k/por^3</t>
  </si>
  <si>
    <t>y = sqrt(k)/sqrt(por)</t>
  </si>
  <si>
    <t>Capillary Pressure [psi] ---&gt;</t>
  </si>
  <si>
    <t>k/por^3</t>
  </si>
  <si>
    <t>(k/por)^0.5</t>
  </si>
  <si>
    <t>Determining Rock Type Number RT# (Input in the yellow cells)</t>
  </si>
  <si>
    <t>a</t>
  </si>
  <si>
    <t>b</t>
  </si>
  <si>
    <t>Specific surface is computed by following this equation (Ren and Santamarina, 2018):</t>
  </si>
  <si>
    <t>only for red fonts</t>
  </si>
  <si>
    <t>Data from Prakoso et al. 2016 - Effects of Pore Geometry and Pore Structure on Dry P-Wave Velocity</t>
  </si>
  <si>
    <t>Examples</t>
  </si>
  <si>
    <t>PGS Base Curve (Boundary)</t>
  </si>
  <si>
    <t>21-22</t>
  </si>
  <si>
    <t>22-23</t>
  </si>
  <si>
    <t>20-21</t>
  </si>
  <si>
    <t>19-20</t>
  </si>
  <si>
    <t>18-19</t>
  </si>
  <si>
    <t>17-18</t>
  </si>
  <si>
    <t>1-2</t>
  </si>
  <si>
    <t>2-3</t>
  </si>
  <si>
    <t>3-4</t>
  </si>
  <si>
    <t>4-5</t>
  </si>
  <si>
    <t>5-6</t>
  </si>
  <si>
    <t>6-7</t>
  </si>
  <si>
    <t>7-8</t>
  </si>
  <si>
    <t>8-9</t>
  </si>
  <si>
    <t>9-10</t>
  </si>
  <si>
    <t>10-11</t>
  </si>
  <si>
    <t>11-12</t>
  </si>
  <si>
    <t>12-13</t>
  </si>
  <si>
    <t>13-14</t>
  </si>
  <si>
    <t>14-15</t>
  </si>
  <si>
    <t>15-16</t>
  </si>
  <si>
    <t>16-17</t>
  </si>
  <si>
    <t>RT (Boundary)</t>
  </si>
  <si>
    <t>See Table 1</t>
  </si>
  <si>
    <t>ɸz [ ]</t>
  </si>
  <si>
    <t>FZI [µm]</t>
  </si>
  <si>
    <t>RQI [µm]</t>
  </si>
  <si>
    <t>1 mD =</t>
  </si>
  <si>
    <t>Swc [ ]</t>
  </si>
  <si>
    <r>
      <rPr>
        <b/>
        <i/>
        <sz val="11"/>
        <color theme="1"/>
        <rFont val="Calibri"/>
        <family val="2"/>
        <scheme val="minor"/>
      </rPr>
      <t>k</t>
    </r>
    <r>
      <rPr>
        <b/>
        <sz val="11"/>
        <color theme="1"/>
        <rFont val="Calibri"/>
        <family val="2"/>
        <scheme val="minor"/>
      </rPr>
      <t xml:space="preserve"> [mD]</t>
    </r>
  </si>
  <si>
    <r>
      <t xml:space="preserve">Permeability </t>
    </r>
    <r>
      <rPr>
        <b/>
        <i/>
        <sz val="11"/>
        <color theme="1"/>
        <rFont val="Calibri"/>
        <family val="2"/>
        <scheme val="minor"/>
      </rPr>
      <t>k</t>
    </r>
    <r>
      <rPr>
        <b/>
        <sz val="11"/>
        <color theme="1"/>
        <rFont val="Calibri"/>
        <family val="2"/>
        <scheme val="minor"/>
      </rPr>
      <t xml:space="preserve"> [mD]</t>
    </r>
  </si>
  <si>
    <r>
      <t xml:space="preserve">Porosity </t>
    </r>
    <r>
      <rPr>
        <b/>
        <sz val="11"/>
        <color theme="1"/>
        <rFont val="Calibri"/>
        <family val="2"/>
      </rPr>
      <t xml:space="preserve">φ </t>
    </r>
    <r>
      <rPr>
        <b/>
        <sz val="11"/>
        <color theme="1"/>
        <rFont val="Calibri"/>
        <family val="2"/>
        <scheme val="minor"/>
      </rPr>
      <t>[ ]</t>
    </r>
  </si>
  <si>
    <r>
      <t>Diameter [</t>
    </r>
    <r>
      <rPr>
        <b/>
        <sz val="11"/>
        <color theme="1"/>
        <rFont val="Calibri"/>
        <family val="2"/>
      </rPr>
      <t xml:space="preserve">μm]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17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i/>
      <u/>
      <sz val="11"/>
      <color theme="1"/>
      <name val="Calibri"/>
      <family val="2"/>
      <scheme val="minor"/>
    </font>
    <font>
      <i/>
      <sz val="11"/>
      <color theme="1"/>
      <name val="Calibri"/>
      <family val="2"/>
    </font>
    <font>
      <sz val="11"/>
      <color theme="1"/>
      <name val="Calibri"/>
      <family val="2"/>
      <charset val="1"/>
      <scheme val="minor"/>
    </font>
    <font>
      <sz val="11"/>
      <name val="Calibri"/>
      <family val="2"/>
      <charset val="1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u/>
      <sz val="1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</font>
  </fonts>
  <fills count="11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5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6" fillId="0" borderId="0"/>
  </cellStyleXfs>
  <cellXfs count="48">
    <xf numFmtId="0" fontId="0" fillId="0" borderId="0" xfId="0"/>
    <xf numFmtId="11" fontId="0" fillId="0" borderId="0" xfId="0" applyNumberFormat="1"/>
    <xf numFmtId="0" fontId="2" fillId="0" borderId="0" xfId="0" applyFont="1"/>
    <xf numFmtId="0" fontId="4" fillId="0" borderId="0" xfId="0" applyFont="1"/>
    <xf numFmtId="0" fontId="0" fillId="0" borderId="0" xfId="0" applyAlignment="1">
      <alignment horizontal="center"/>
    </xf>
    <xf numFmtId="0" fontId="7" fillId="0" borderId="0" xfId="1" applyFont="1" applyAlignment="1">
      <alignment horizontal="center"/>
    </xf>
    <xf numFmtId="0" fontId="7" fillId="2" borderId="0" xfId="1" applyFont="1" applyFill="1" applyAlignment="1">
      <alignment horizontal="center"/>
    </xf>
    <xf numFmtId="0" fontId="6" fillId="2" borderId="0" xfId="1" applyFill="1" applyAlignment="1">
      <alignment horizontal="center"/>
    </xf>
    <xf numFmtId="0" fontId="6" fillId="3" borderId="0" xfId="1" applyFill="1" applyAlignment="1">
      <alignment horizontal="center"/>
    </xf>
    <xf numFmtId="0" fontId="6" fillId="4" borderId="0" xfId="1" applyFill="1" applyAlignment="1">
      <alignment horizontal="center"/>
    </xf>
    <xf numFmtId="0" fontId="6" fillId="5" borderId="0" xfId="1" applyFill="1" applyAlignment="1">
      <alignment horizontal="center"/>
    </xf>
    <xf numFmtId="0" fontId="6" fillId="6" borderId="0" xfId="1" applyFill="1" applyAlignment="1">
      <alignment horizontal="center"/>
    </xf>
    <xf numFmtId="0" fontId="6" fillId="7" borderId="0" xfId="1" applyFill="1" applyAlignment="1">
      <alignment horizontal="center"/>
    </xf>
    <xf numFmtId="0" fontId="7" fillId="7" borderId="0" xfId="1" applyFont="1" applyFill="1" applyAlignment="1">
      <alignment horizontal="center"/>
    </xf>
    <xf numFmtId="0" fontId="6" fillId="8" borderId="0" xfId="1" applyFill="1" applyAlignment="1">
      <alignment horizontal="center"/>
    </xf>
    <xf numFmtId="0" fontId="6" fillId="0" borderId="0" xfId="1" applyAlignment="1">
      <alignment horizontal="center"/>
    </xf>
    <xf numFmtId="0" fontId="0" fillId="0" borderId="0" xfId="0" applyAlignment="1">
      <alignment horizontal="left"/>
    </xf>
    <xf numFmtId="0" fontId="4" fillId="0" borderId="0" xfId="0" applyFont="1" applyAlignment="1">
      <alignment horizontal="left"/>
    </xf>
    <xf numFmtId="0" fontId="8" fillId="0" borderId="0" xfId="0" applyFont="1"/>
    <xf numFmtId="0" fontId="0" fillId="0" borderId="0" xfId="0" applyAlignment="1">
      <alignment vertic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 vertical="center"/>
    </xf>
    <xf numFmtId="0" fontId="9" fillId="0" borderId="0" xfId="0" applyFont="1"/>
    <xf numFmtId="164" fontId="0" fillId="0" borderId="0" xfId="0" applyNumberFormat="1"/>
    <xf numFmtId="164" fontId="9" fillId="0" borderId="0" xfId="0" applyNumberFormat="1" applyFont="1"/>
    <xf numFmtId="0" fontId="10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0" fillId="0" borderId="0" xfId="0" applyFont="1" applyAlignment="1">
      <alignment vertical="center"/>
    </xf>
    <xf numFmtId="0" fontId="12" fillId="0" borderId="0" xfId="0" applyFont="1"/>
    <xf numFmtId="165" fontId="0" fillId="0" borderId="0" xfId="0" applyNumberFormat="1" applyAlignment="1">
      <alignment horizontal="center"/>
    </xf>
    <xf numFmtId="0" fontId="3" fillId="0" borderId="0" xfId="0" applyFont="1"/>
    <xf numFmtId="0" fontId="13" fillId="0" borderId="0" xfId="0" applyFont="1"/>
    <xf numFmtId="0" fontId="10" fillId="0" borderId="0" xfId="0" applyFont="1"/>
    <xf numFmtId="2" fontId="14" fillId="0" borderId="0" xfId="0" applyNumberFormat="1" applyFont="1" applyAlignment="1">
      <alignment horizontal="center"/>
    </xf>
    <xf numFmtId="0" fontId="9" fillId="0" borderId="0" xfId="0" applyFont="1" applyAlignment="1">
      <alignment horizontal="center"/>
    </xf>
    <xf numFmtId="0" fontId="1" fillId="0" borderId="0" xfId="0" applyFont="1" applyAlignment="1">
      <alignment horizontal="center" vertical="center" wrapText="1"/>
    </xf>
    <xf numFmtId="0" fontId="14" fillId="9" borderId="0" xfId="0" applyFont="1" applyFill="1" applyAlignment="1">
      <alignment horizontal="center"/>
    </xf>
    <xf numFmtId="0" fontId="11" fillId="0" borderId="0" xfId="0" applyFont="1" applyAlignment="1">
      <alignment horizontal="left" vertical="center"/>
    </xf>
    <xf numFmtId="165" fontId="0" fillId="0" borderId="0" xfId="0" applyNumberFormat="1"/>
    <xf numFmtId="2" fontId="0" fillId="0" borderId="0" xfId="0" quotePrefix="1" applyNumberFormat="1" applyAlignment="1">
      <alignment horizontal="center"/>
    </xf>
    <xf numFmtId="16" fontId="0" fillId="0" borderId="0" xfId="0" quotePrefix="1" applyNumberFormat="1" applyAlignment="1">
      <alignment horizontal="center"/>
    </xf>
    <xf numFmtId="0" fontId="0" fillId="0" borderId="0" xfId="0" quotePrefix="1" applyAlignment="1">
      <alignment horizontal="center"/>
    </xf>
    <xf numFmtId="0" fontId="9" fillId="0" borderId="0" xfId="0" applyFont="1" applyAlignment="1">
      <alignment horizontal="center" vertical="center"/>
    </xf>
    <xf numFmtId="0" fontId="10" fillId="0" borderId="0" xfId="0" applyFont="1" applyAlignment="1">
      <alignment horizontal="center"/>
    </xf>
    <xf numFmtId="11" fontId="0" fillId="0" borderId="0" xfId="0" applyNumberFormat="1" applyAlignment="1">
      <alignment horizontal="center"/>
    </xf>
    <xf numFmtId="0" fontId="10" fillId="0" borderId="0" xfId="0" applyFont="1" applyAlignment="1">
      <alignment horizontal="left"/>
    </xf>
    <xf numFmtId="0" fontId="15" fillId="10" borderId="0" xfId="0" applyFont="1" applyFill="1" applyAlignment="1">
      <alignment horizontal="center" vertical="center"/>
    </xf>
    <xf numFmtId="0" fontId="10" fillId="0" borderId="0" xfId="0" applyFont="1" applyAlignment="1">
      <alignment horizontal="center" vertical="center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8577</xdr:colOff>
      <xdr:row>0</xdr:row>
      <xdr:rowOff>133350</xdr:rowOff>
    </xdr:from>
    <xdr:to>
      <xdr:col>11</xdr:col>
      <xdr:colOff>219075</xdr:colOff>
      <xdr:row>3</xdr:row>
      <xdr:rowOff>30248</xdr:rowOff>
    </xdr:to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00000000-0008-0000-0100-000002000000}"/>
                </a:ext>
              </a:extLst>
            </xdr:cNvPr>
            <xdr:cNvSpPr txBox="1"/>
          </xdr:nvSpPr>
          <xdr:spPr>
            <a:xfrm>
              <a:off x="3933827" y="133350"/>
              <a:ext cx="4238623" cy="468398"/>
            </a:xfrm>
            <a:prstGeom prst="rect">
              <a:avLst/>
            </a:prstGeom>
            <a:solidFill>
              <a:schemeClr val="bg1"/>
            </a:solidFill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sz="1200"/>
                <a:t>Kozeny-Carman Equation: </a:t>
              </a:r>
              <a14:m>
                <m:oMath xmlns:m="http://schemas.openxmlformats.org/officeDocument/2006/math">
                  <m:r>
                    <a:rPr lang="en-US" sz="1400" b="0" i="1" kern="1200">
                      <a:solidFill>
                        <a:schemeClr val="tx1"/>
                      </a:solidFill>
                      <a:effectLst/>
                      <a:latin typeface="Cambria Math" panose="02040503050406030204" pitchFamily="18" charset="0"/>
                      <a:ea typeface="+mn-ea"/>
                      <a:cs typeface="+mn-cs"/>
                    </a:rPr>
                    <m:t>𝑘</m:t>
                  </m:r>
                  <m:r>
                    <a:rPr lang="en-US" sz="1400" i="1" kern="1200">
                      <a:solidFill>
                        <a:schemeClr val="tx1"/>
                      </a:solidFill>
                      <a:effectLst/>
                      <a:latin typeface="Cambria Math" panose="02040503050406030204" pitchFamily="18" charset="0"/>
                      <a:ea typeface="+mn-ea"/>
                      <a:cs typeface="+mn-cs"/>
                    </a:rPr>
                    <m:t>=</m:t>
                  </m:r>
                  <m:f>
                    <m:fPr>
                      <m:ctrlPr>
                        <a:rPr lang="en-US" sz="1400" i="1" kern="1200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fPr>
                    <m:num>
                      <m:sSup>
                        <m:sSupPr>
                          <m:ctrlPr>
                            <a:rPr lang="en-US" sz="1400" i="1" kern="1200">
                              <a:solidFill>
                                <a:schemeClr val="tx1"/>
                              </a:solidFill>
                              <a:effectLst/>
                              <a:latin typeface="Cambria Math" panose="02040503050406030204" pitchFamily="18" charset="0"/>
                              <a:ea typeface="+mn-ea"/>
                              <a:cs typeface="+mn-cs"/>
                            </a:rPr>
                          </m:ctrlPr>
                        </m:sSupPr>
                        <m:e>
                          <m:r>
                            <a:rPr lang="en-US" sz="1400" i="1" kern="1200">
                              <a:solidFill>
                                <a:schemeClr val="tx1"/>
                              </a:solidFill>
                              <a:effectLst/>
                              <a:latin typeface="Cambria Math" panose="02040503050406030204" pitchFamily="18" charset="0"/>
                              <a:ea typeface="+mn-ea"/>
                              <a:cs typeface="+mn-cs"/>
                            </a:rPr>
                            <m:t>𝜙</m:t>
                          </m:r>
                        </m:e>
                        <m:sup>
                          <m:r>
                            <a:rPr lang="en-US" sz="1400" i="1" kern="1200">
                              <a:solidFill>
                                <a:schemeClr val="tx1"/>
                              </a:solidFill>
                              <a:effectLst/>
                              <a:latin typeface="Cambria Math" panose="02040503050406030204" pitchFamily="18" charset="0"/>
                              <a:ea typeface="+mn-ea"/>
                              <a:cs typeface="+mn-cs"/>
                            </a:rPr>
                            <m:t>3</m:t>
                          </m:r>
                        </m:sup>
                      </m:sSup>
                    </m:num>
                    <m:den>
                      <m:r>
                        <a:rPr lang="en-US" sz="1400" i="1" kern="1200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2</m:t>
                      </m:r>
                      <m:sSup>
                        <m:sSupPr>
                          <m:ctrlPr>
                            <a:rPr lang="en-US" sz="1400" i="1" kern="1200">
                              <a:solidFill>
                                <a:schemeClr val="tx1"/>
                              </a:solidFill>
                              <a:effectLst/>
                              <a:latin typeface="Cambria Math" panose="02040503050406030204" pitchFamily="18" charset="0"/>
                              <a:ea typeface="+mn-ea"/>
                              <a:cs typeface="+mn-cs"/>
                            </a:rPr>
                          </m:ctrlPr>
                        </m:sSupPr>
                        <m:e>
                          <m:d>
                            <m:dPr>
                              <m:ctrlPr>
                                <a:rPr lang="en-US" sz="1400" i="1" kern="1200">
                                  <a:solidFill>
                                    <a:schemeClr val="tx1"/>
                                  </a:solidFill>
                                  <a:effectLst/>
                                  <a:latin typeface="Cambria Math" panose="02040503050406030204" pitchFamily="18" charset="0"/>
                                  <a:ea typeface="+mn-ea"/>
                                  <a:cs typeface="+mn-cs"/>
                                </a:rPr>
                              </m:ctrlPr>
                            </m:dPr>
                            <m:e>
                              <m:r>
                                <a:rPr lang="en-US" sz="1400" i="1" kern="1200">
                                  <a:solidFill>
                                    <a:schemeClr val="tx1"/>
                                  </a:solidFill>
                                  <a:effectLst/>
                                  <a:latin typeface="Cambria Math" panose="02040503050406030204" pitchFamily="18" charset="0"/>
                                  <a:ea typeface="+mn-ea"/>
                                  <a:cs typeface="+mn-cs"/>
                                </a:rPr>
                                <m:t>1−</m:t>
                              </m:r>
                              <m:r>
                                <a:rPr lang="en-US" sz="1400" i="1" kern="1200">
                                  <a:solidFill>
                                    <a:schemeClr val="tx1"/>
                                  </a:solidFill>
                                  <a:effectLst/>
                                  <a:latin typeface="Cambria Math" panose="02040503050406030204" pitchFamily="18" charset="0"/>
                                  <a:ea typeface="+mn-ea"/>
                                  <a:cs typeface="+mn-cs"/>
                                </a:rPr>
                                <m:t>𝜙</m:t>
                              </m:r>
                            </m:e>
                          </m:d>
                        </m:e>
                        <m:sup>
                          <m:r>
                            <a:rPr lang="en-US" sz="1400" i="1" kern="1200">
                              <a:solidFill>
                                <a:schemeClr val="tx1"/>
                              </a:solidFill>
                              <a:effectLst/>
                              <a:latin typeface="Cambria Math" panose="02040503050406030204" pitchFamily="18" charset="0"/>
                              <a:ea typeface="+mn-ea"/>
                              <a:cs typeface="+mn-cs"/>
                            </a:rPr>
                            <m:t>2</m:t>
                          </m:r>
                        </m:sup>
                      </m:sSup>
                    </m:den>
                  </m:f>
                  <m:f>
                    <m:fPr>
                      <m:ctrlPr>
                        <a:rPr lang="en-US" sz="1400" i="1" kern="1200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fPr>
                    <m:num>
                      <m:r>
                        <a:rPr lang="en-US" sz="1400" i="1" kern="1200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1</m:t>
                      </m:r>
                    </m:num>
                    <m:den>
                      <m:sSup>
                        <m:sSupPr>
                          <m:ctrlPr>
                            <a:rPr lang="en-US" sz="1400" i="1" kern="1200">
                              <a:solidFill>
                                <a:schemeClr val="tx1"/>
                              </a:solidFill>
                              <a:effectLst/>
                              <a:latin typeface="Cambria Math" panose="02040503050406030204" pitchFamily="18" charset="0"/>
                              <a:ea typeface="+mn-ea"/>
                              <a:cs typeface="+mn-cs"/>
                            </a:rPr>
                          </m:ctrlPr>
                        </m:sSupPr>
                        <m:e>
                          <m:r>
                            <a:rPr lang="en-US" sz="1400" i="1" kern="1200">
                              <a:solidFill>
                                <a:schemeClr val="tx1"/>
                              </a:solidFill>
                              <a:effectLst/>
                              <a:latin typeface="Cambria Math" panose="02040503050406030204" pitchFamily="18" charset="0"/>
                              <a:ea typeface="+mn-ea"/>
                              <a:cs typeface="+mn-cs"/>
                            </a:rPr>
                            <m:t>𝜏</m:t>
                          </m:r>
                        </m:e>
                        <m:sup>
                          <m:r>
                            <a:rPr lang="en-US" sz="1400" i="1" kern="1200">
                              <a:solidFill>
                                <a:schemeClr val="tx1"/>
                              </a:solidFill>
                              <a:effectLst/>
                              <a:latin typeface="Cambria Math" panose="02040503050406030204" pitchFamily="18" charset="0"/>
                              <a:ea typeface="+mn-ea"/>
                              <a:cs typeface="+mn-cs"/>
                            </a:rPr>
                            <m:t>2</m:t>
                          </m:r>
                        </m:sup>
                      </m:sSup>
                      <m:sSubSup>
                        <m:sSubSupPr>
                          <m:ctrlPr>
                            <a:rPr lang="en-US" sz="1400" i="1" kern="1200">
                              <a:solidFill>
                                <a:schemeClr val="tx1"/>
                              </a:solidFill>
                              <a:effectLst/>
                              <a:latin typeface="Cambria Math" panose="02040503050406030204" pitchFamily="18" charset="0"/>
                              <a:ea typeface="+mn-ea"/>
                              <a:cs typeface="+mn-cs"/>
                            </a:rPr>
                          </m:ctrlPr>
                        </m:sSubSupPr>
                        <m:e>
                          <m:r>
                            <a:rPr lang="en-US" sz="1400" i="1" kern="1200">
                              <a:solidFill>
                                <a:schemeClr val="tx1"/>
                              </a:solidFill>
                              <a:effectLst/>
                              <a:latin typeface="Cambria Math" panose="02040503050406030204" pitchFamily="18" charset="0"/>
                              <a:ea typeface="+mn-ea"/>
                              <a:cs typeface="+mn-cs"/>
                            </a:rPr>
                            <m:t>𝜌</m:t>
                          </m:r>
                        </m:e>
                        <m:sub>
                          <m:r>
                            <a:rPr lang="en-US" sz="1400" i="1" kern="1200">
                              <a:solidFill>
                                <a:schemeClr val="tx1"/>
                              </a:solidFill>
                              <a:effectLst/>
                              <a:latin typeface="Cambria Math" panose="02040503050406030204" pitchFamily="18" charset="0"/>
                              <a:ea typeface="+mn-ea"/>
                              <a:cs typeface="+mn-cs"/>
                            </a:rPr>
                            <m:t>𝑚</m:t>
                          </m:r>
                        </m:sub>
                        <m:sup>
                          <m:r>
                            <a:rPr lang="en-US" sz="1400" i="1" kern="1200">
                              <a:solidFill>
                                <a:schemeClr val="tx1"/>
                              </a:solidFill>
                              <a:effectLst/>
                              <a:latin typeface="Cambria Math" panose="02040503050406030204" pitchFamily="18" charset="0"/>
                              <a:ea typeface="+mn-ea"/>
                              <a:cs typeface="+mn-cs"/>
                            </a:rPr>
                            <m:t>2</m:t>
                          </m:r>
                        </m:sup>
                      </m:sSubSup>
                      <m:sSubSup>
                        <m:sSubSupPr>
                          <m:ctrlPr>
                            <a:rPr lang="en-US" sz="1400" i="1" kern="1200">
                              <a:solidFill>
                                <a:schemeClr val="tx1"/>
                              </a:solidFill>
                              <a:effectLst/>
                              <a:latin typeface="Cambria Math" panose="02040503050406030204" pitchFamily="18" charset="0"/>
                              <a:ea typeface="+mn-ea"/>
                              <a:cs typeface="+mn-cs"/>
                            </a:rPr>
                          </m:ctrlPr>
                        </m:sSubSupPr>
                        <m:e>
                          <m:r>
                            <a:rPr lang="en-US" sz="1400" i="1" kern="1200">
                              <a:solidFill>
                                <a:schemeClr val="tx1"/>
                              </a:solidFill>
                              <a:effectLst/>
                              <a:latin typeface="Cambria Math" panose="02040503050406030204" pitchFamily="18" charset="0"/>
                              <a:ea typeface="+mn-ea"/>
                              <a:cs typeface="+mn-cs"/>
                            </a:rPr>
                            <m:t>𝑆</m:t>
                          </m:r>
                        </m:e>
                        <m:sub>
                          <m:r>
                            <a:rPr lang="en-US" sz="1400" i="1" kern="1200">
                              <a:solidFill>
                                <a:schemeClr val="tx1"/>
                              </a:solidFill>
                              <a:effectLst/>
                              <a:latin typeface="Cambria Math" panose="02040503050406030204" pitchFamily="18" charset="0"/>
                              <a:ea typeface="+mn-ea"/>
                              <a:cs typeface="+mn-cs"/>
                            </a:rPr>
                            <m:t>𝑆</m:t>
                          </m:r>
                        </m:sub>
                        <m:sup>
                          <m:r>
                            <a:rPr lang="en-US" sz="1400" i="1" kern="1200">
                              <a:solidFill>
                                <a:schemeClr val="tx1"/>
                              </a:solidFill>
                              <a:effectLst/>
                              <a:latin typeface="Cambria Math" panose="02040503050406030204" pitchFamily="18" charset="0"/>
                              <a:ea typeface="+mn-ea"/>
                              <a:cs typeface="+mn-cs"/>
                            </a:rPr>
                            <m:t>2</m:t>
                          </m:r>
                        </m:sup>
                      </m:sSubSup>
                    </m:den>
                  </m:f>
                </m:oMath>
              </a14:m>
              <a:endParaRPr lang="en-US" sz="1400"/>
            </a:p>
          </xdr:txBody>
        </xdr:sp>
      </mc:Choice>
      <mc:Fallback xmlns="">
        <xdr:sp macro="" textlink="">
          <xdr:nvSpPr>
            <xdr:cNvPr id="2" name="TextBox 1"/>
            <xdr:cNvSpPr txBox="1"/>
          </xdr:nvSpPr>
          <xdr:spPr>
            <a:xfrm>
              <a:off x="3933827" y="133350"/>
              <a:ext cx="4238623" cy="468398"/>
            </a:xfrm>
            <a:prstGeom prst="rect">
              <a:avLst/>
            </a:prstGeom>
            <a:solidFill>
              <a:schemeClr val="bg1"/>
            </a:solidFill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sz="1200"/>
                <a:t>Kozeny-Carman Equation: </a:t>
              </a:r>
              <a:r>
                <a:rPr lang="en-US" sz="1400" b="0" i="0" kern="120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𝑘</a:t>
              </a:r>
              <a:r>
                <a:rPr lang="en-US" sz="1400" i="0" kern="120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=𝜙^3/(2(1−𝜙)^2 )  1/(𝜏^2 𝜌_𝑚^2 𝑆_𝑆^2 )</a:t>
              </a:r>
              <a:endParaRPr lang="en-US" sz="1400"/>
            </a:p>
          </xdr:txBody>
        </xdr:sp>
      </mc:Fallback>
    </mc:AlternateContent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04775</xdr:colOff>
      <xdr:row>3</xdr:row>
      <xdr:rowOff>142875</xdr:rowOff>
    </xdr:from>
    <xdr:to>
      <xdr:col>10</xdr:col>
      <xdr:colOff>85725</xdr:colOff>
      <xdr:row>9</xdr:row>
      <xdr:rowOff>25669</xdr:rowOff>
    </xdr:to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00000000-0008-0000-0400-000002000000}"/>
                </a:ext>
              </a:extLst>
            </xdr:cNvPr>
            <xdr:cNvSpPr txBox="1"/>
          </xdr:nvSpPr>
          <xdr:spPr>
            <a:xfrm>
              <a:off x="3276600" y="714375"/>
              <a:ext cx="4248150" cy="1025794"/>
            </a:xfrm>
            <a:prstGeom prst="rect">
              <a:avLst/>
            </a:prstGeom>
            <a:solidFill>
              <a:schemeClr val="bg1"/>
            </a:solidFill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/>
              <a14:m>
                <m:oMathPara xmlns:m="http://schemas.openxmlformats.org/officeDocument/2006/math">
                  <m:oMathParaPr>
                    <m:jc m:val="left"/>
                  </m:oMathParaPr>
                  <m:oMath xmlns:m="http://schemas.openxmlformats.org/officeDocument/2006/math">
                    <m:sSub>
                      <m:sSubPr>
                        <m:ctrlPr>
                          <a:rPr lang="en-US" sz="1400" b="0" i="1" kern="1200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Pr>
                      <m:e>
                        <m:r>
                          <a:rPr lang="en-US" sz="1400" b="0" i="1" kern="1200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𝑆</m:t>
                        </m:r>
                      </m:e>
                      <m:sub>
                        <m:r>
                          <a:rPr lang="en-US" sz="1400" b="0" i="1" kern="1200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𝑆</m:t>
                        </m:r>
                      </m:sub>
                    </m:sSub>
                    <m:r>
                      <a:rPr lang="en-US" sz="1400" i="1" kern="1200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=</m:t>
                    </m:r>
                    <m:f>
                      <m:fPr>
                        <m:ctrlPr>
                          <a:rPr lang="en-US" sz="1400" b="0" i="1" kern="1200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fPr>
                      <m:num>
                        <m:r>
                          <a:rPr lang="en-US" sz="1400" b="0" i="1" kern="1200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1</m:t>
                        </m:r>
                      </m:num>
                      <m:den>
                        <m:rad>
                          <m:radPr>
                            <m:degHide m:val="on"/>
                            <m:ctrlPr>
                              <a:rPr lang="en-US" sz="1400" b="0" i="1" kern="1200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radPr>
                          <m:deg/>
                          <m:e>
                            <m:sSub>
                              <m:sSubPr>
                                <m:ctrlPr>
                                  <a:rPr lang="en-US" sz="1400" b="0" i="1" kern="1200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</m:ctrlPr>
                              </m:sSubPr>
                              <m:e>
                                <m:r>
                                  <a:rPr lang="en-US" sz="1400" b="0" i="1" kern="1200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𝑘</m:t>
                                </m:r>
                              </m:e>
                              <m:sub>
                                <m:r>
                                  <a:rPr lang="en-US" sz="1400" b="0" i="1" kern="1200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𝑜</m:t>
                                </m:r>
                              </m:sub>
                            </m:sSub>
                            <m:sSup>
                              <m:sSupPr>
                                <m:ctrlPr>
                                  <a:rPr lang="en-US" sz="1400" b="0" i="1" kern="1200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</m:ctrlPr>
                              </m:sSupPr>
                              <m:e>
                                <m:r>
                                  <a:rPr lang="en-US" sz="1400" b="0" i="1" kern="1200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10</m:t>
                                </m:r>
                              </m:e>
                              <m:sup>
                                <m:r>
                                  <a:rPr lang="en-US" sz="1400" b="0" i="1" kern="1200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5</m:t>
                                </m:r>
                              </m:sup>
                            </m:sSup>
                          </m:e>
                        </m:rad>
                      </m:den>
                    </m:f>
                  </m:oMath>
                </m:oMathPara>
              </a14:m>
              <a:endParaRPr lang="en-US" sz="1400"/>
            </a:p>
            <a:p>
              <a:endParaRPr lang="en-US" sz="1400"/>
            </a:p>
            <a:p>
              <a:r>
                <a:rPr lang="en-US" sz="1200"/>
                <a:t>where </a:t>
              </a:r>
              <a14:m>
                <m:oMath xmlns:m="http://schemas.openxmlformats.org/officeDocument/2006/math">
                  <m:sSub>
                    <m:sSubPr>
                      <m:ctrlPr>
                        <a:rPr lang="en-US" sz="1200" b="0" i="1">
                          <a:latin typeface="Cambria Math" panose="02040503050406030204" pitchFamily="18" charset="0"/>
                        </a:rPr>
                      </m:ctrlPr>
                    </m:sSubPr>
                    <m:e>
                      <m:r>
                        <a:rPr lang="en-US" sz="1200" b="0" i="1">
                          <a:latin typeface="Cambria Math" panose="02040503050406030204" pitchFamily="18" charset="0"/>
                        </a:rPr>
                        <m:t>𝑘</m:t>
                      </m:r>
                    </m:e>
                    <m:sub>
                      <m:r>
                        <a:rPr lang="en-US" sz="1200" b="0" i="1">
                          <a:latin typeface="Cambria Math" panose="02040503050406030204" pitchFamily="18" charset="0"/>
                        </a:rPr>
                        <m:t>𝑜</m:t>
                      </m:r>
                    </m:sub>
                  </m:sSub>
                </m:oMath>
              </a14:m>
              <a:r>
                <a:rPr lang="en-US" sz="1200"/>
                <a:t> is</a:t>
              </a:r>
              <a:r>
                <a:rPr lang="en-US" sz="1200" baseline="0"/>
                <a:t> the permeability at void ratio </a:t>
              </a:r>
              <a14:m>
                <m:oMath xmlns:m="http://schemas.openxmlformats.org/officeDocument/2006/math">
                  <m:r>
                    <a:rPr lang="en-US" sz="1200" b="0" i="1" baseline="0">
                      <a:latin typeface="Cambria Math" panose="02040503050406030204" pitchFamily="18" charset="0"/>
                    </a:rPr>
                    <m:t>𝑒</m:t>
                  </m:r>
                  <m:r>
                    <a:rPr lang="en-US" sz="1200" b="0" i="1" baseline="0">
                      <a:latin typeface="Cambria Math" panose="02040503050406030204" pitchFamily="18" charset="0"/>
                    </a:rPr>
                    <m:t>=1</m:t>
                  </m:r>
                </m:oMath>
              </a14:m>
              <a:endParaRPr lang="en-US" sz="1200"/>
            </a:p>
          </xdr:txBody>
        </xdr:sp>
      </mc:Choice>
      <mc:Fallback xmlns="">
        <xdr:sp macro="" textlink="">
          <xdr:nvSpPr>
            <xdr:cNvPr id="2" name="TextBox 1"/>
            <xdr:cNvSpPr txBox="1"/>
          </xdr:nvSpPr>
          <xdr:spPr>
            <a:xfrm>
              <a:off x="3276600" y="714375"/>
              <a:ext cx="4248150" cy="1025794"/>
            </a:xfrm>
            <a:prstGeom prst="rect">
              <a:avLst/>
            </a:prstGeom>
            <a:solidFill>
              <a:schemeClr val="bg1"/>
            </a:solidFill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/>
              <a:r>
                <a:rPr lang="en-US" sz="1400" b="0" i="0" kern="120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𝑆_𝑆</a:t>
              </a:r>
              <a:r>
                <a:rPr lang="en-US" sz="1400" i="0" kern="120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=</a:t>
              </a:r>
              <a:r>
                <a:rPr lang="en-US" sz="1400" b="0" i="0" kern="120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1/√(𝑘_𝑜 〖10〗^5 )</a:t>
              </a:r>
              <a:endParaRPr lang="en-US" sz="1400"/>
            </a:p>
            <a:p>
              <a:pPr/>
              <a:endParaRPr lang="en-US" sz="1400"/>
            </a:p>
            <a:p>
              <a:pPr/>
              <a:r>
                <a:rPr lang="en-US" sz="1200"/>
                <a:t>where </a:t>
              </a:r>
              <a:r>
                <a:rPr lang="en-US" sz="1200" b="0" i="0">
                  <a:latin typeface="Cambria Math" panose="02040503050406030204" pitchFamily="18" charset="0"/>
                </a:rPr>
                <a:t>𝑘_𝑜</a:t>
              </a:r>
              <a:r>
                <a:rPr lang="en-US" sz="1200"/>
                <a:t> is</a:t>
              </a:r>
              <a:r>
                <a:rPr lang="en-US" sz="1200" baseline="0"/>
                <a:t> the permeability at void ratio </a:t>
              </a:r>
              <a:r>
                <a:rPr lang="en-US" sz="1200" b="0" i="0" baseline="0">
                  <a:latin typeface="Cambria Math" panose="02040503050406030204" pitchFamily="18" charset="0"/>
                </a:rPr>
                <a:t>𝑒=1</a:t>
              </a:r>
              <a:endParaRPr lang="en-US" sz="1200"/>
            </a:p>
          </xdr:txBody>
        </xdr:sp>
      </mc:Fallback>
    </mc:AlternateContent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B022C0-7A26-7D41-8143-BDAA75D322AC}">
  <dimension ref="B1:J31"/>
  <sheetViews>
    <sheetView tabSelected="1" workbookViewId="0">
      <selection activeCell="G24" sqref="G24"/>
    </sheetView>
  </sheetViews>
  <sheetFormatPr baseColWidth="10" defaultRowHeight="15" x14ac:dyDescent="0.2"/>
  <cols>
    <col min="2" max="2" width="11.6640625" customWidth="1"/>
  </cols>
  <sheetData>
    <row r="1" spans="2:10" x14ac:dyDescent="0.2">
      <c r="B1" s="3" t="s">
        <v>123</v>
      </c>
    </row>
    <row r="5" spans="2:10" x14ac:dyDescent="0.2">
      <c r="B5" s="32" t="s">
        <v>154</v>
      </c>
    </row>
    <row r="6" spans="2:10" x14ac:dyDescent="0.2">
      <c r="B6" s="46" t="s">
        <v>130</v>
      </c>
      <c r="C6" s="46"/>
      <c r="D6" s="46"/>
      <c r="F6" t="s">
        <v>129</v>
      </c>
      <c r="G6" t="s">
        <v>129</v>
      </c>
    </row>
    <row r="7" spans="2:10" ht="17" x14ac:dyDescent="0.2">
      <c r="B7" s="4"/>
      <c r="F7" s="35" t="s">
        <v>46</v>
      </c>
      <c r="G7" s="35" t="s">
        <v>0</v>
      </c>
      <c r="H7" s="35" t="s">
        <v>121</v>
      </c>
      <c r="I7" s="35" t="s">
        <v>122</v>
      </c>
      <c r="J7" s="35" t="s">
        <v>99</v>
      </c>
    </row>
    <row r="8" spans="2:10" x14ac:dyDescent="0.2">
      <c r="B8" s="4" t="s">
        <v>153</v>
      </c>
      <c r="C8" s="4" t="s">
        <v>124</v>
      </c>
      <c r="D8" s="4" t="s">
        <v>125</v>
      </c>
      <c r="F8" s="36">
        <v>157</v>
      </c>
      <c r="G8" s="36">
        <v>0.18</v>
      </c>
      <c r="H8" s="33">
        <f t="shared" ref="H8:H19" si="0">F8/G8^3</f>
        <v>26920.438957475995</v>
      </c>
      <c r="I8" s="33">
        <f t="shared" ref="I8:I19" si="1">SQRT(F8/G8)</f>
        <v>29.53340857778225</v>
      </c>
      <c r="J8" s="34" t="str">
        <f>IF(I8&gt;=($C$10*H8^$D$10),"RT01",IF(AND((I8&gt;=$C$11*H8^$D$11),(I8&lt;$C$10*H8^$D$10)),"RT02",IF(AND((I8&gt;=$C$12*H8^$D$12),(I8&lt;$C$11*H8^$D$11)),"RT03",IF(AND((I8&gt;=$C$13*H8^$D$13),(I8&lt;$C$12*H8^$D$12)),"RT04",IF(AND((I8&gt;=$C$14*H8^$D$14),(I8&lt;$C$13*H8^$D$13)),"RT05",IF(AND((I8&gt;=$C$15*H8^$D$15),(I8&lt;$C$14*H8^$D$14)),"RT06",IF(AND((I8&gt;=$C$16*H8^$D$16),(I8&lt;$C$15*H8^$D$15)),"RT07",IF(AND((I8&gt;=$C$17*H8^$D$17),(I8&lt;$C$16*H8^$D$16)),"RT08",IF(AND((I8&gt;=$C$18*H8^$D$18),(I8&lt;$C$17*H8^$D$17)),"RT09",IF(AND((I8&gt;=$C$19*H8^$D$19),(I8&lt;$C$18*H8^$D$18)),"RT10",IF(AND((I8&gt;=$C$20*H8^$D$20),(I8&lt;$C$19*H8^$D$19)),"RT11",IF(AND((I8&gt;=$C$21*H8^$D$21),(I8&lt;$C$20*H8^$D$20)),"RT12",IF(AND((I8&gt;=$C$22*H8^$D$22),(I8&lt;$C$21*H8^$D$21)),"RT13",IF(AND((I8&gt;=$C$23*H8^$D$23),(I8&lt;$C$22*H8^$D$22)),"RT14",IF(AND((I8&gt;=$C$24*H8^$D$24),(I8&lt;$C$23*H8^$D$23)),"RT15",IF(AND((I8&gt;=$C$25*H8^$D$25),(I8&lt;$C$24*H8^$D$24)),"RT16",IF(AND((I8&gt;=$C$26*H8^$D$26),(I8&lt;$C$25*H8^$D$25)),"RT17",IF(AND((I8&gt;=$C$27*H8^$D$27),(I8&lt;$C$26*H8^$D$26)),"RT18",IF(AND((I8&gt;=$C$28*H8^$D$28),(I8&lt;$C$27*H8^$D$27)),"RT19",IF(AND((I8&gt;=$C$29*H8^$D$29),(I8&lt;$C$28*H8^$D$28)),"RT20",IF(AND((I8&gt;=$C$30*H8^$D$30),(I8&lt;$C$29*H8^$D$29)),"RT21",IF(AND((I8&gt;=$C$31*H8^$D$31),(I8&lt;$C$30*H8^$D$30)),"RT22","RT23"))))))))))))))))))))))</f>
        <v>RT06</v>
      </c>
    </row>
    <row r="9" spans="2:10" x14ac:dyDescent="0.2">
      <c r="B9" s="4"/>
      <c r="F9" s="36">
        <v>0.06</v>
      </c>
      <c r="G9" s="36">
        <v>0.04</v>
      </c>
      <c r="H9" s="33">
        <f t="shared" si="0"/>
        <v>937.49999999999977</v>
      </c>
      <c r="I9" s="33">
        <f t="shared" si="1"/>
        <v>1.2247448713915889</v>
      </c>
      <c r="J9" s="34" t="str">
        <f t="shared" ref="J9:J19" si="2">IF(I9&gt;=($C$10*H9^$D$10),"RT01",IF(AND((I9&gt;=$C$11*H9^$D$11),(I9&lt;$C$10*H9^$D$10)),"RT02",IF(AND((I9&gt;=$C$12*H9^$D$12),(I9&lt;$C$11*H9^$D$11)),"RT03",IF(AND((I9&gt;=$C$13*H9^$D$13),(I9&lt;$C$12*H9^$D$12)),"RT04",IF(AND((I9&gt;=$C$14*H9^$D$14),(I9&lt;$C$13*H9^$D$13)),"RT05",IF(AND((I9&gt;=$C$15*H9^$D$15),(I9&lt;$C$14*H9^$D$14)),"RT06",IF(AND((I9&gt;=$C$16*H9^$D$16),(I9&lt;$C$15*H9^$D$15)),"RT07",IF(AND((I9&gt;=$C$17*H9^$D$17),(I9&lt;$C$16*H9^$D$16)),"RT08",IF(AND((I9&gt;=$C$18*H9^$D$18),(I9&lt;$C$17*H9^$D$17)),"RT09",IF(AND((I9&gt;=$C$19*H9^$D$19),(I9&lt;$C$18*H9^$D$18)),"RT10",IF(AND((I9&gt;=$C$20*H9^$D$20),(I9&lt;$C$19*H9^$D$19)),"RT11",IF(AND((I9&gt;=$C$21*H9^$D$21),(I9&lt;$C$20*H9^$D$20)),"RT12",IF(AND((I9&gt;=$C$22*H9^$D$22),(I9&lt;$C$21*H9^$D$21)),"RT13",IF(AND((I9&gt;=$C$23*H9^$D$23),(I9&lt;$C$22*H9^$D$22)),"RT14",IF(AND((I9&gt;=$C$24*H9^$D$24),(I9&lt;$C$23*H9^$D$23)),"RT15",IF(AND((I9&gt;=$C$25*H9^$D$25),(I9&lt;$C$24*H9^$D$24)),"RT16",IF(AND((I9&gt;=$C$26*H9^$D$26),(I9&lt;$C$25*H9^$D$25)),"RT17",IF(AND((I9&gt;=$C$27*H9^$D$27),(I9&lt;$C$26*H9^$D$26)),"RT18",IF(AND((I9&gt;=$C$28*H9^$D$28),(I9&lt;$C$27*H9^$D$27)),"RT19",IF(AND((I9&gt;=$C$29*H9^$D$29),(I9&lt;$C$28*H9^$D$28)),"RT20",IF(AND((I9&gt;=$C$30*H9^$D$30),(I9&lt;$C$29*H9^$D$29)),"RT21",IF(AND((I9&gt;=$C$31*H9^$D$31),(I9&lt;$C$30*H9^$D$30)),"RT22","RT23"))))))))))))))))))))))</f>
        <v>RT13</v>
      </c>
    </row>
    <row r="10" spans="2:10" x14ac:dyDescent="0.2">
      <c r="B10" s="39" t="s">
        <v>137</v>
      </c>
      <c r="C10" s="29">
        <f>0.002^(0.5-D10)</f>
        <v>0.86734841042719679</v>
      </c>
      <c r="D10" s="4">
        <v>0.47710000000000002</v>
      </c>
      <c r="E10" s="38"/>
      <c r="F10" s="36">
        <v>0.01</v>
      </c>
      <c r="G10" s="36">
        <v>1.1000000000000001E-2</v>
      </c>
      <c r="H10" s="33">
        <f t="shared" si="0"/>
        <v>7513.1480090157747</v>
      </c>
      <c r="I10" s="33">
        <f t="shared" si="1"/>
        <v>0.95346258924559235</v>
      </c>
      <c r="J10" s="34" t="str">
        <f t="shared" si="2"/>
        <v>RT15</v>
      </c>
    </row>
    <row r="11" spans="2:10" x14ac:dyDescent="0.2">
      <c r="B11" s="40" t="s">
        <v>138</v>
      </c>
      <c r="C11" s="29">
        <f t="shared" ref="C11:C31" si="3">0.002^(0.5-D11)</f>
        <v>0.76597427954535857</v>
      </c>
      <c r="D11" s="4">
        <v>0.45710000000000001</v>
      </c>
      <c r="E11" s="38"/>
      <c r="F11" s="36">
        <v>4.1399999999999997</v>
      </c>
      <c r="G11" s="36">
        <v>1.6E-2</v>
      </c>
      <c r="H11" s="33">
        <f t="shared" si="0"/>
        <v>1010742.1874999999</v>
      </c>
      <c r="I11" s="33">
        <f t="shared" si="1"/>
        <v>16.085707942145412</v>
      </c>
      <c r="J11" s="34" t="str">
        <f t="shared" si="2"/>
        <v>RT11</v>
      </c>
    </row>
    <row r="12" spans="2:10" x14ac:dyDescent="0.2">
      <c r="B12" s="41" t="s">
        <v>139</v>
      </c>
      <c r="C12" s="29">
        <f t="shared" si="3"/>
        <v>0.67644857576444328</v>
      </c>
      <c r="D12" s="4">
        <v>0.43709999999999999</v>
      </c>
      <c r="E12" s="38"/>
      <c r="F12" s="36">
        <v>3.68</v>
      </c>
      <c r="G12" s="36">
        <v>1.3999999999999999E-2</v>
      </c>
      <c r="H12" s="33">
        <f t="shared" si="0"/>
        <v>1341107.8717201171</v>
      </c>
      <c r="I12" s="33">
        <f t="shared" si="1"/>
        <v>16.212869667555552</v>
      </c>
      <c r="J12" s="34" t="str">
        <f t="shared" si="2"/>
        <v>RT11</v>
      </c>
    </row>
    <row r="13" spans="2:10" x14ac:dyDescent="0.2">
      <c r="B13" s="40" t="s">
        <v>140</v>
      </c>
      <c r="C13" s="29">
        <f t="shared" si="3"/>
        <v>0.59738647611684892</v>
      </c>
      <c r="D13" s="4">
        <v>0.41710000000000003</v>
      </c>
      <c r="E13" s="38"/>
      <c r="F13" s="36">
        <v>7.91</v>
      </c>
      <c r="G13" s="36">
        <v>4.2000000000000003E-2</v>
      </c>
      <c r="H13" s="33">
        <f t="shared" si="0"/>
        <v>106764.92819349961</v>
      </c>
      <c r="I13" s="33">
        <f t="shared" si="1"/>
        <v>13.723459233492601</v>
      </c>
      <c r="J13" s="34" t="str">
        <f t="shared" si="2"/>
        <v>RT09</v>
      </c>
    </row>
    <row r="14" spans="2:10" x14ac:dyDescent="0.2">
      <c r="B14" s="41" t="s">
        <v>141</v>
      </c>
      <c r="C14" s="29">
        <f t="shared" si="3"/>
        <v>0.52756501326654859</v>
      </c>
      <c r="D14" s="4">
        <v>0.39710000000000001</v>
      </c>
      <c r="E14" s="38"/>
      <c r="F14" s="36">
        <v>0.16</v>
      </c>
      <c r="G14" s="36">
        <v>5.9000000000000004E-2</v>
      </c>
      <c r="H14" s="33">
        <f t="shared" si="0"/>
        <v>779.04751702949159</v>
      </c>
      <c r="I14" s="33">
        <f t="shared" si="1"/>
        <v>1.6467739391852365</v>
      </c>
      <c r="J14" s="34" t="str">
        <f t="shared" si="2"/>
        <v>RT11</v>
      </c>
    </row>
    <row r="15" spans="2:10" x14ac:dyDescent="0.2">
      <c r="B15" s="41" t="s">
        <v>142</v>
      </c>
      <c r="C15" s="29">
        <f t="shared" si="3"/>
        <v>0.46590415811236607</v>
      </c>
      <c r="D15" s="4">
        <v>0.37709999999999999</v>
      </c>
      <c r="E15" s="38"/>
      <c r="F15" s="36">
        <v>73.2</v>
      </c>
      <c r="G15" s="36">
        <v>0.28199999999999997</v>
      </c>
      <c r="H15" s="33">
        <f t="shared" si="0"/>
        <v>3264.102259507903</v>
      </c>
      <c r="I15" s="33">
        <f t="shared" si="1"/>
        <v>16.111314908631961</v>
      </c>
      <c r="J15" s="34" t="str">
        <f t="shared" si="2"/>
        <v>RT05</v>
      </c>
    </row>
    <row r="16" spans="2:10" x14ac:dyDescent="0.2">
      <c r="B16" s="41" t="s">
        <v>143</v>
      </c>
      <c r="C16" s="29">
        <f t="shared" si="3"/>
        <v>0.41145011342274357</v>
      </c>
      <c r="D16" s="4">
        <v>0.35709999999999997</v>
      </c>
      <c r="E16" s="38"/>
      <c r="F16" s="36">
        <v>84.7</v>
      </c>
      <c r="G16" s="36">
        <v>0.28699999999999998</v>
      </c>
      <c r="H16" s="33">
        <f t="shared" si="0"/>
        <v>3582.9250230003072</v>
      </c>
      <c r="I16" s="33">
        <f t="shared" si="1"/>
        <v>17.179113807746671</v>
      </c>
      <c r="J16" s="34" t="str">
        <f t="shared" si="2"/>
        <v>RT05</v>
      </c>
    </row>
    <row r="17" spans="2:10" x14ac:dyDescent="0.2">
      <c r="B17" s="41" t="s">
        <v>144</v>
      </c>
      <c r="C17" s="29">
        <f t="shared" si="3"/>
        <v>0.36336056008059747</v>
      </c>
      <c r="D17" s="4">
        <v>0.33710000000000001</v>
      </c>
      <c r="E17" s="38"/>
      <c r="F17" s="36">
        <v>85.5</v>
      </c>
      <c r="G17" s="36">
        <v>0.28399999999999997</v>
      </c>
      <c r="H17" s="33">
        <f t="shared" si="0"/>
        <v>3732.5969305218346</v>
      </c>
      <c r="I17" s="33">
        <f t="shared" si="1"/>
        <v>17.350975131910282</v>
      </c>
      <c r="J17" s="34" t="str">
        <f t="shared" si="2"/>
        <v>RT05</v>
      </c>
    </row>
    <row r="18" spans="2:10" x14ac:dyDescent="0.2">
      <c r="B18" s="41" t="s">
        <v>145</v>
      </c>
      <c r="C18" s="29">
        <f t="shared" si="3"/>
        <v>0.32089162772068691</v>
      </c>
      <c r="D18" s="4">
        <v>0.31709999999999999</v>
      </c>
      <c r="E18" s="38"/>
      <c r="F18" s="36">
        <v>42.9</v>
      </c>
      <c r="G18" s="36">
        <v>0.26500000000000001</v>
      </c>
      <c r="H18" s="33">
        <f t="shared" si="0"/>
        <v>2305.2587034934872</v>
      </c>
      <c r="I18" s="33">
        <f t="shared" si="1"/>
        <v>12.723474071684596</v>
      </c>
      <c r="J18" s="34" t="str">
        <f t="shared" si="2"/>
        <v>RT05</v>
      </c>
    </row>
    <row r="19" spans="2:10" x14ac:dyDescent="0.2">
      <c r="B19" s="41" t="s">
        <v>146</v>
      </c>
      <c r="C19" s="29">
        <f t="shared" si="3"/>
        <v>0.28338638821558321</v>
      </c>
      <c r="D19" s="4">
        <v>0.29709999999999998</v>
      </c>
      <c r="E19" s="38"/>
      <c r="F19" s="36">
        <v>233</v>
      </c>
      <c r="G19" s="36">
        <v>0.29299999999999998</v>
      </c>
      <c r="H19" s="33">
        <f t="shared" si="0"/>
        <v>9263.0297732462004</v>
      </c>
      <c r="I19" s="33">
        <f t="shared" si="1"/>
        <v>28.199678065598782</v>
      </c>
      <c r="J19" s="34" t="str">
        <f t="shared" si="2"/>
        <v>RT04</v>
      </c>
    </row>
    <row r="20" spans="2:10" x14ac:dyDescent="0.2">
      <c r="B20" s="41" t="s">
        <v>147</v>
      </c>
      <c r="C20" s="29">
        <f t="shared" si="3"/>
        <v>0.25026469402241758</v>
      </c>
      <c r="D20" s="4">
        <v>0.27710000000000001</v>
      </c>
      <c r="E20" s="38"/>
    </row>
    <row r="21" spans="2:10" x14ac:dyDescent="0.2">
      <c r="B21" s="41" t="s">
        <v>148</v>
      </c>
      <c r="C21" s="29">
        <f t="shared" si="3"/>
        <v>0.2210142042054869</v>
      </c>
      <c r="D21" s="4">
        <v>0.2571</v>
      </c>
      <c r="E21" s="38"/>
    </row>
    <row r="22" spans="2:10" x14ac:dyDescent="0.2">
      <c r="B22" s="41" t="s">
        <v>149</v>
      </c>
      <c r="C22" s="29">
        <f t="shared" si="3"/>
        <v>0.19518245932128617</v>
      </c>
      <c r="D22" s="4">
        <v>0.23710000000000001</v>
      </c>
      <c r="E22" s="38"/>
    </row>
    <row r="23" spans="2:10" x14ac:dyDescent="0.2">
      <c r="B23" s="41" t="s">
        <v>150</v>
      </c>
      <c r="C23" s="29">
        <f t="shared" si="3"/>
        <v>0.17236988257680391</v>
      </c>
      <c r="D23" s="4">
        <v>0.21709999999999999</v>
      </c>
      <c r="E23" s="38"/>
    </row>
    <row r="24" spans="2:10" x14ac:dyDescent="0.2">
      <c r="B24" s="41" t="s">
        <v>151</v>
      </c>
      <c r="C24" s="29">
        <f t="shared" si="3"/>
        <v>0.15222359899991753</v>
      </c>
      <c r="D24" s="4">
        <v>0.1971</v>
      </c>
      <c r="E24" s="38"/>
    </row>
    <row r="25" spans="2:10" x14ac:dyDescent="0.2">
      <c r="B25" s="41" t="s">
        <v>152</v>
      </c>
      <c r="C25" s="29">
        <f t="shared" si="3"/>
        <v>0.13443197701409804</v>
      </c>
      <c r="D25" s="4">
        <v>0.17710000000000001</v>
      </c>
      <c r="E25" s="38"/>
    </row>
    <row r="26" spans="2:10" x14ac:dyDescent="0.2">
      <c r="B26" s="4" t="s">
        <v>136</v>
      </c>
      <c r="C26" s="29">
        <f t="shared" si="3"/>
        <v>0.11871980798410094</v>
      </c>
      <c r="D26" s="4">
        <v>0.15709999999999999</v>
      </c>
      <c r="E26" s="38"/>
    </row>
    <row r="27" spans="2:10" x14ac:dyDescent="0.2">
      <c r="B27" s="4" t="s">
        <v>135</v>
      </c>
      <c r="C27" s="29">
        <f t="shared" si="3"/>
        <v>0.10484404916773407</v>
      </c>
      <c r="D27" s="4">
        <v>0.1371</v>
      </c>
      <c r="E27" s="38"/>
    </row>
    <row r="28" spans="2:10" x14ac:dyDescent="0.2">
      <c r="B28" s="4" t="s">
        <v>134</v>
      </c>
      <c r="C28" s="29">
        <f t="shared" si="3"/>
        <v>9.2590064223809512E-2</v>
      </c>
      <c r="D28" s="4">
        <v>0.1171</v>
      </c>
      <c r="E28" s="38"/>
    </row>
    <row r="29" spans="2:10" x14ac:dyDescent="0.2">
      <c r="B29" s="4" t="s">
        <v>133</v>
      </c>
      <c r="C29" s="29">
        <f t="shared" si="3"/>
        <v>8.1768303122801408E-2</v>
      </c>
      <c r="D29" s="4">
        <v>9.7100000000000006E-2</v>
      </c>
      <c r="E29" s="38"/>
    </row>
    <row r="30" spans="2:10" x14ac:dyDescent="0.2">
      <c r="B30" s="4" t="s">
        <v>131</v>
      </c>
      <c r="C30" s="29">
        <f t="shared" si="3"/>
        <v>7.2211370103607911E-2</v>
      </c>
      <c r="D30" s="4">
        <v>7.7100000000000002E-2</v>
      </c>
      <c r="E30" s="38"/>
    </row>
    <row r="31" spans="2:10" x14ac:dyDescent="0.2">
      <c r="B31" s="4" t="s">
        <v>132</v>
      </c>
      <c r="C31" s="29">
        <f t="shared" si="3"/>
        <v>6.377143432228273E-2</v>
      </c>
      <c r="D31" s="4">
        <v>5.7099999999999998E-2</v>
      </c>
      <c r="E31" s="38"/>
    </row>
  </sheetData>
  <mergeCells count="1">
    <mergeCell ref="B6:D6"/>
  </mergeCells>
  <pageMargins left="0.7" right="0.7" top="0.75" bottom="0.75" header="0.3" footer="0.3"/>
  <ignoredErrors>
    <ignoredError sqref="B21" twoDigitTextYear="1"/>
  </ignoredError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2:U24"/>
  <sheetViews>
    <sheetView zoomScaleNormal="100" workbookViewId="0">
      <selection activeCell="Q23" sqref="Q23"/>
    </sheetView>
  </sheetViews>
  <sheetFormatPr baseColWidth="10" defaultColWidth="8.83203125" defaultRowHeight="15" x14ac:dyDescent="0.2"/>
  <cols>
    <col min="1" max="1" width="18" bestFit="1" customWidth="1"/>
    <col min="2" max="2" width="12.6640625" customWidth="1"/>
    <col min="3" max="3" width="17.5" customWidth="1"/>
    <col min="4" max="4" width="17" customWidth="1"/>
    <col min="5" max="5" width="25.33203125" customWidth="1"/>
    <col min="6" max="6" width="9.1640625" customWidth="1"/>
  </cols>
  <sheetData>
    <row r="2" spans="1:21" x14ac:dyDescent="0.2">
      <c r="Q2" t="s">
        <v>158</v>
      </c>
      <c r="R2" s="44">
        <v>9.8692330000000007E-16</v>
      </c>
      <c r="S2" s="4" t="s">
        <v>40</v>
      </c>
      <c r="T2" s="4"/>
      <c r="U2" s="4"/>
    </row>
    <row r="3" spans="1:21" x14ac:dyDescent="0.2">
      <c r="A3" s="47" t="s">
        <v>109</v>
      </c>
      <c r="B3" s="47" t="s">
        <v>0</v>
      </c>
      <c r="C3" s="47" t="s">
        <v>111</v>
      </c>
      <c r="D3" s="47" t="s">
        <v>112</v>
      </c>
      <c r="E3" s="27" t="s">
        <v>120</v>
      </c>
      <c r="F3" s="25">
        <v>0</v>
      </c>
      <c r="G3" s="25">
        <v>2</v>
      </c>
      <c r="H3" s="25">
        <v>5</v>
      </c>
      <c r="I3" s="25">
        <v>10</v>
      </c>
      <c r="J3" s="25">
        <v>25</v>
      </c>
      <c r="K3" s="25">
        <v>50</v>
      </c>
      <c r="L3" s="25">
        <v>100</v>
      </c>
      <c r="M3" s="25">
        <v>200</v>
      </c>
      <c r="N3" s="25">
        <v>400</v>
      </c>
      <c r="O3" s="25">
        <v>600</v>
      </c>
      <c r="R3" s="4"/>
      <c r="S3" s="4"/>
      <c r="T3" s="4"/>
      <c r="U3" s="4"/>
    </row>
    <row r="4" spans="1:21" x14ac:dyDescent="0.2">
      <c r="A4" s="47"/>
      <c r="B4" s="47"/>
      <c r="C4" s="47"/>
      <c r="D4" s="47"/>
      <c r="E4" s="47" t="s">
        <v>110</v>
      </c>
      <c r="F4" s="47"/>
      <c r="G4" s="47"/>
      <c r="H4" s="47"/>
      <c r="I4" s="47"/>
      <c r="J4" s="47"/>
      <c r="K4" s="47"/>
      <c r="L4" s="47"/>
      <c r="M4" s="47"/>
      <c r="N4" s="47"/>
      <c r="O4" s="47"/>
      <c r="R4" s="43" t="s">
        <v>157</v>
      </c>
      <c r="S4" s="43" t="s">
        <v>155</v>
      </c>
      <c r="T4" s="43" t="s">
        <v>156</v>
      </c>
      <c r="U4" s="43" t="s">
        <v>159</v>
      </c>
    </row>
    <row r="5" spans="1:21" x14ac:dyDescent="0.2">
      <c r="A5">
        <v>5.0000000000000001E-3</v>
      </c>
      <c r="B5">
        <v>4.8000000000000001E-2</v>
      </c>
      <c r="C5" s="4">
        <v>4</v>
      </c>
      <c r="D5">
        <v>1</v>
      </c>
      <c r="F5" s="4">
        <v>1</v>
      </c>
      <c r="G5" s="20">
        <v>0.91364637300453588</v>
      </c>
      <c r="H5" s="20">
        <v>0.89920252730675576</v>
      </c>
      <c r="I5" s="20">
        <v>0.88292466903640554</v>
      </c>
      <c r="J5" s="20">
        <v>0.87</v>
      </c>
      <c r="K5" s="20">
        <v>0.85</v>
      </c>
      <c r="L5" s="20">
        <v>0.82499999999999996</v>
      </c>
      <c r="M5" s="20">
        <v>0.78500000000000003</v>
      </c>
      <c r="N5" s="20">
        <v>0.7</v>
      </c>
      <c r="O5" s="20">
        <v>0.625</v>
      </c>
      <c r="R5" s="29">
        <f>SQRT(A5*$R$2/B5)*1000000</f>
        <v>1.0139255910404208E-2</v>
      </c>
      <c r="S5" s="29">
        <f>B5/(1-B5)</f>
        <v>5.0420168067226892E-2</v>
      </c>
      <c r="T5" s="29">
        <f>R5/S5</f>
        <v>0.20109524222301681</v>
      </c>
      <c r="U5" s="20">
        <f>O5</f>
        <v>0.625</v>
      </c>
    </row>
    <row r="6" spans="1:21" x14ac:dyDescent="0.2">
      <c r="A6">
        <v>1.2999999999999999E-2</v>
      </c>
      <c r="B6">
        <v>0.113</v>
      </c>
      <c r="C6" s="4">
        <v>4</v>
      </c>
      <c r="D6">
        <v>1</v>
      </c>
      <c r="F6" s="4">
        <v>1</v>
      </c>
      <c r="G6" s="20">
        <v>0.97599999999999998</v>
      </c>
      <c r="H6" s="20">
        <v>0.95872407280360039</v>
      </c>
      <c r="I6" s="20">
        <v>0.94653639827238889</v>
      </c>
      <c r="J6" s="20">
        <v>0.9223544423297344</v>
      </c>
      <c r="K6" s="20">
        <v>0.89510197361479993</v>
      </c>
      <c r="L6" s="20">
        <v>0.85299999999999998</v>
      </c>
      <c r="M6" s="20">
        <v>0.8087026119998203</v>
      </c>
      <c r="N6" s="20">
        <v>0.755</v>
      </c>
      <c r="O6" s="20">
        <v>0.71899999999999997</v>
      </c>
      <c r="R6" s="29">
        <f t="shared" ref="R6:R17" si="0">SQRT(A6*$R$2/B6)*1000000</f>
        <v>1.0655507903078405E-2</v>
      </c>
      <c r="S6" s="29">
        <f t="shared" ref="S6:S17" si="1">B6/(1-B6)</f>
        <v>0.1273957158962796</v>
      </c>
      <c r="T6" s="29">
        <f t="shared" ref="T6:T17" si="2">R6/S6</f>
        <v>8.3641022212659691E-2</v>
      </c>
      <c r="U6" s="20">
        <f t="shared" ref="U6:U17" si="3">O6</f>
        <v>0.71899999999999997</v>
      </c>
    </row>
    <row r="7" spans="1:21" x14ac:dyDescent="0.2">
      <c r="A7">
        <v>0.14299999999999999</v>
      </c>
      <c r="B7">
        <v>7.1999999999999995E-2</v>
      </c>
      <c r="C7" s="4">
        <v>3</v>
      </c>
      <c r="D7">
        <v>2</v>
      </c>
      <c r="F7" s="4">
        <v>1</v>
      </c>
      <c r="G7" s="20">
        <v>0.98271013589412481</v>
      </c>
      <c r="H7" s="20">
        <v>0.97001156813276734</v>
      </c>
      <c r="I7" s="20">
        <v>0.94666874559402092</v>
      </c>
      <c r="J7" s="20">
        <v>0.88661706188163036</v>
      </c>
      <c r="K7" s="20">
        <v>0.80858820092965855</v>
      </c>
      <c r="L7" s="20">
        <v>0.73</v>
      </c>
      <c r="M7" s="20">
        <v>0.61</v>
      </c>
      <c r="N7" s="20">
        <v>0.48</v>
      </c>
      <c r="O7" s="20">
        <v>0.375</v>
      </c>
      <c r="R7" s="29">
        <f t="shared" si="0"/>
        <v>4.427346080830416E-2</v>
      </c>
      <c r="S7" s="29">
        <f t="shared" si="1"/>
        <v>7.7586206896551713E-2</v>
      </c>
      <c r="T7" s="29">
        <f t="shared" si="2"/>
        <v>0.57063571708480931</v>
      </c>
      <c r="U7" s="20">
        <f t="shared" si="3"/>
        <v>0.375</v>
      </c>
    </row>
    <row r="8" spans="1:21" x14ac:dyDescent="0.2">
      <c r="A8">
        <v>0.28599999999999998</v>
      </c>
      <c r="B8">
        <v>8.7999999999999995E-2</v>
      </c>
      <c r="C8" s="4">
        <v>3</v>
      </c>
      <c r="D8">
        <v>2</v>
      </c>
      <c r="F8" s="4">
        <v>1</v>
      </c>
      <c r="G8" s="20">
        <v>0.95100233891667174</v>
      </c>
      <c r="H8" s="20">
        <v>0.90247984504595591</v>
      </c>
      <c r="I8" s="20">
        <v>0.84302161805523279</v>
      </c>
      <c r="J8" s="20">
        <v>0.78311565286738516</v>
      </c>
      <c r="K8" s="20">
        <v>0.70816428004806797</v>
      </c>
      <c r="L8" s="20">
        <v>0.61408027113555907</v>
      </c>
      <c r="M8" s="20">
        <v>0.5011854009953709</v>
      </c>
      <c r="N8" s="20">
        <v>0.37274530275221257</v>
      </c>
      <c r="O8" s="20">
        <v>0.29228044044567519</v>
      </c>
      <c r="R8" s="29">
        <f t="shared" si="0"/>
        <v>5.6634801359234939E-2</v>
      </c>
      <c r="S8" s="29">
        <f t="shared" si="1"/>
        <v>9.6491228070175433E-2</v>
      </c>
      <c r="T8" s="29">
        <f t="shared" si="2"/>
        <v>0.58694248681388939</v>
      </c>
      <c r="U8" s="20">
        <f t="shared" si="3"/>
        <v>0.29228044044567519</v>
      </c>
    </row>
    <row r="9" spans="1:21" x14ac:dyDescent="0.2">
      <c r="A9">
        <v>0.36099999999999999</v>
      </c>
      <c r="B9">
        <v>0.1</v>
      </c>
      <c r="C9" s="4">
        <v>3</v>
      </c>
      <c r="D9">
        <v>2</v>
      </c>
      <c r="F9" s="4">
        <v>1</v>
      </c>
      <c r="G9" s="20">
        <v>0.97014406699909683</v>
      </c>
      <c r="H9" s="20">
        <v>0.94346593103158893</v>
      </c>
      <c r="I9" s="20">
        <v>0.91340032902847568</v>
      </c>
      <c r="J9" s="20">
        <v>0.88271456397879866</v>
      </c>
      <c r="K9" s="20">
        <v>0.83356370587838768</v>
      </c>
      <c r="L9" s="20">
        <v>0.78</v>
      </c>
      <c r="M9" s="20">
        <v>0.68500000000000005</v>
      </c>
      <c r="N9" s="20">
        <v>0.56000000000000005</v>
      </c>
      <c r="O9" s="20">
        <v>0.45800000000000002</v>
      </c>
      <c r="R9" s="29">
        <f t="shared" si="0"/>
        <v>5.968913731157454E-2</v>
      </c>
      <c r="S9" s="29">
        <f t="shared" si="1"/>
        <v>0.11111111111111112</v>
      </c>
      <c r="T9" s="29">
        <f t="shared" si="2"/>
        <v>0.53720223580417081</v>
      </c>
      <c r="U9" s="20">
        <f t="shared" si="3"/>
        <v>0.45800000000000002</v>
      </c>
    </row>
    <row r="10" spans="1:21" x14ac:dyDescent="0.2">
      <c r="A10">
        <v>0.61099999999999999</v>
      </c>
      <c r="B10">
        <v>0.128</v>
      </c>
      <c r="C10" s="4">
        <v>3</v>
      </c>
      <c r="D10">
        <v>2</v>
      </c>
      <c r="F10" s="4">
        <v>1</v>
      </c>
      <c r="G10" s="20">
        <v>0.87672217801019614</v>
      </c>
      <c r="H10" s="20">
        <v>0.82997387839268355</v>
      </c>
      <c r="I10" s="20">
        <v>0.77572227449690401</v>
      </c>
      <c r="J10" s="20">
        <v>0.68890458359026729</v>
      </c>
      <c r="K10" s="20">
        <v>0.60918971070477834</v>
      </c>
      <c r="L10" s="20">
        <v>0.55000000000000004</v>
      </c>
      <c r="M10" s="20">
        <v>0.48499999999999999</v>
      </c>
      <c r="N10" s="20">
        <v>0.39200000000000002</v>
      </c>
      <c r="O10" s="20">
        <v>0.32500000000000001</v>
      </c>
      <c r="R10" s="29">
        <f t="shared" si="0"/>
        <v>6.8636846444484548E-2</v>
      </c>
      <c r="S10" s="29">
        <f t="shared" si="1"/>
        <v>0.14678899082568808</v>
      </c>
      <c r="T10" s="29">
        <f t="shared" si="2"/>
        <v>0.46758851640305094</v>
      </c>
      <c r="U10" s="20">
        <f t="shared" si="3"/>
        <v>0.32500000000000001</v>
      </c>
    </row>
    <row r="11" spans="1:21" x14ac:dyDescent="0.2">
      <c r="A11">
        <v>0.70699999999999996</v>
      </c>
      <c r="B11">
        <v>8.8999999999999996E-2</v>
      </c>
      <c r="C11" s="4">
        <v>3</v>
      </c>
      <c r="D11">
        <v>3</v>
      </c>
      <c r="F11" s="4">
        <v>1</v>
      </c>
      <c r="G11" s="20">
        <v>0.95435928408585213</v>
      </c>
      <c r="H11" s="20">
        <v>0.92043859121650184</v>
      </c>
      <c r="I11" s="20">
        <v>0.88547916643037172</v>
      </c>
      <c r="J11" s="20">
        <v>0.82499999999999996</v>
      </c>
      <c r="K11" s="20">
        <v>0.77500000000000002</v>
      </c>
      <c r="L11" s="20">
        <v>0.69499999999999995</v>
      </c>
      <c r="M11" s="20">
        <v>0.59499999999999997</v>
      </c>
      <c r="N11" s="20">
        <v>0.45500000000000002</v>
      </c>
      <c r="O11" s="20">
        <v>0.34499999999999997</v>
      </c>
      <c r="R11" s="29">
        <f t="shared" si="0"/>
        <v>8.8543442844665338E-2</v>
      </c>
      <c r="S11" s="29">
        <f t="shared" si="1"/>
        <v>9.7694840834248065E-2</v>
      </c>
      <c r="T11" s="29">
        <f t="shared" si="2"/>
        <v>0.90632670147741723</v>
      </c>
      <c r="U11" s="20">
        <f t="shared" si="3"/>
        <v>0.34499999999999997</v>
      </c>
    </row>
    <row r="12" spans="1:21" x14ac:dyDescent="0.2">
      <c r="A12">
        <v>4.93</v>
      </c>
      <c r="B12">
        <v>0.24399999999999999</v>
      </c>
      <c r="C12" s="4">
        <v>2</v>
      </c>
      <c r="D12">
        <v>2</v>
      </c>
      <c r="F12" s="4">
        <v>1</v>
      </c>
      <c r="G12" s="20">
        <v>0.99996211500154597</v>
      </c>
      <c r="H12" s="20">
        <v>0.97279312503714233</v>
      </c>
      <c r="I12" s="20">
        <v>0.89646157289158712</v>
      </c>
      <c r="J12" s="20">
        <v>0.733347762200947</v>
      </c>
      <c r="K12" s="20">
        <v>0.52039708588922895</v>
      </c>
      <c r="L12" s="20">
        <v>0.42499999999999999</v>
      </c>
      <c r="M12" s="20">
        <v>0.35</v>
      </c>
      <c r="N12" s="20">
        <v>0.27500000000000002</v>
      </c>
      <c r="O12" s="20">
        <v>0.21</v>
      </c>
      <c r="R12" s="29">
        <f t="shared" si="0"/>
        <v>0.14121155895020612</v>
      </c>
      <c r="S12" s="29">
        <f t="shared" si="1"/>
        <v>0.32275132275132273</v>
      </c>
      <c r="T12" s="29">
        <f t="shared" si="2"/>
        <v>0.43752433838670424</v>
      </c>
      <c r="U12" s="20">
        <f t="shared" si="3"/>
        <v>0.21</v>
      </c>
    </row>
    <row r="13" spans="1:21" x14ac:dyDescent="0.2">
      <c r="A13">
        <v>10.5</v>
      </c>
      <c r="B13">
        <v>0.19500000000000001</v>
      </c>
      <c r="C13" s="4">
        <v>2</v>
      </c>
      <c r="D13">
        <v>3</v>
      </c>
      <c r="F13" s="4">
        <v>1</v>
      </c>
      <c r="G13" s="20">
        <v>0.91536686996362482</v>
      </c>
      <c r="H13" s="20">
        <v>0.82565908953599254</v>
      </c>
      <c r="I13" s="20">
        <v>0.73295605791007301</v>
      </c>
      <c r="J13" s="20">
        <v>0.64800000000000002</v>
      </c>
      <c r="K13" s="20">
        <v>0.56799999999999995</v>
      </c>
      <c r="L13" s="20">
        <v>0.48699999999999999</v>
      </c>
      <c r="M13" s="20">
        <v>0.39500000000000002</v>
      </c>
      <c r="N13" s="20">
        <v>0.30499999999999999</v>
      </c>
      <c r="O13" s="20">
        <v>0.22800000000000001</v>
      </c>
      <c r="R13" s="29">
        <f t="shared" si="0"/>
        <v>0.23052553838165923</v>
      </c>
      <c r="S13" s="29">
        <f t="shared" si="1"/>
        <v>0.24223602484472054</v>
      </c>
      <c r="T13" s="29">
        <f t="shared" si="2"/>
        <v>0.95165670972941363</v>
      </c>
      <c r="U13" s="20">
        <f t="shared" si="3"/>
        <v>0.22800000000000001</v>
      </c>
    </row>
    <row r="14" spans="1:21" x14ac:dyDescent="0.2">
      <c r="A14">
        <v>38.1</v>
      </c>
      <c r="B14">
        <v>0.27100000000000002</v>
      </c>
      <c r="C14" s="4">
        <v>2</v>
      </c>
      <c r="D14">
        <v>3</v>
      </c>
      <c r="F14" s="4">
        <v>1</v>
      </c>
      <c r="G14" s="20">
        <v>0.96731871260889202</v>
      </c>
      <c r="H14" s="20">
        <v>0.91528045593580099</v>
      </c>
      <c r="I14" s="20">
        <v>0.82513945059206306</v>
      </c>
      <c r="J14" s="20">
        <v>0.64229425742584123</v>
      </c>
      <c r="K14" s="20">
        <v>0.48480774579801683</v>
      </c>
      <c r="L14" s="20">
        <v>0.35599674716472501</v>
      </c>
      <c r="M14" s="20">
        <v>0.27500000000000002</v>
      </c>
      <c r="N14" s="20">
        <v>0.215</v>
      </c>
      <c r="O14" s="20">
        <v>0.2</v>
      </c>
      <c r="R14" s="29">
        <f t="shared" si="0"/>
        <v>0.37249422457693682</v>
      </c>
      <c r="S14" s="29">
        <f t="shared" si="1"/>
        <v>0.37174211248285327</v>
      </c>
      <c r="T14" s="29">
        <f t="shared" si="2"/>
        <v>1.0020232092862986</v>
      </c>
      <c r="U14" s="20">
        <f t="shared" si="3"/>
        <v>0.2</v>
      </c>
    </row>
    <row r="15" spans="1:21" x14ac:dyDescent="0.2">
      <c r="A15">
        <v>396</v>
      </c>
      <c r="B15">
        <v>0.24399999999999999</v>
      </c>
      <c r="C15" s="4">
        <v>1</v>
      </c>
      <c r="D15">
        <v>4</v>
      </c>
      <c r="F15" s="4">
        <v>1</v>
      </c>
      <c r="G15" s="20">
        <v>0.76139597637604917</v>
      </c>
      <c r="H15" s="20">
        <v>0.65849707693451875</v>
      </c>
      <c r="I15" s="20">
        <v>0.54548602689805037</v>
      </c>
      <c r="J15" s="20">
        <v>0.41325504780582611</v>
      </c>
      <c r="K15" s="20">
        <v>0.32369663835609574</v>
      </c>
      <c r="L15" s="20">
        <v>0.26418227764447627</v>
      </c>
      <c r="M15" s="20">
        <v>0.215</v>
      </c>
      <c r="N15" s="20">
        <v>0.17499999999999999</v>
      </c>
      <c r="O15" s="20">
        <v>0.16</v>
      </c>
      <c r="R15" s="29">
        <f t="shared" si="0"/>
        <v>1.2655939232978819</v>
      </c>
      <c r="S15" s="29">
        <f t="shared" si="1"/>
        <v>0.32275132275132273</v>
      </c>
      <c r="T15" s="29">
        <f t="shared" si="2"/>
        <v>3.9212664180868804</v>
      </c>
      <c r="U15" s="20">
        <f t="shared" si="3"/>
        <v>0.16</v>
      </c>
    </row>
    <row r="16" spans="1:21" x14ac:dyDescent="0.2">
      <c r="A16">
        <v>907</v>
      </c>
      <c r="B16">
        <v>0.27900000000000003</v>
      </c>
      <c r="C16" s="4">
        <v>1</v>
      </c>
      <c r="D16">
        <v>4</v>
      </c>
      <c r="F16" s="4">
        <v>1</v>
      </c>
      <c r="G16" s="20">
        <v>0.69949960447986081</v>
      </c>
      <c r="H16" s="20">
        <v>0.56548798926488397</v>
      </c>
      <c r="I16" s="20">
        <v>0.45120319257990171</v>
      </c>
      <c r="J16" s="20">
        <v>0.31457490330625981</v>
      </c>
      <c r="K16" s="20">
        <v>0.23591873943842531</v>
      </c>
      <c r="L16" s="20">
        <v>0.18302779934479527</v>
      </c>
      <c r="M16" s="20">
        <v>0.152</v>
      </c>
      <c r="N16" s="20">
        <v>0.13700000000000001</v>
      </c>
      <c r="O16" s="20">
        <v>0.13300000000000001</v>
      </c>
      <c r="R16" s="29">
        <f t="shared" si="0"/>
        <v>1.7911965455735313</v>
      </c>
      <c r="S16" s="29">
        <f t="shared" si="1"/>
        <v>0.38696255201109575</v>
      </c>
      <c r="T16" s="29">
        <f t="shared" si="2"/>
        <v>4.6288627575574042</v>
      </c>
      <c r="U16" s="20">
        <f t="shared" si="3"/>
        <v>0.13300000000000001</v>
      </c>
    </row>
    <row r="17" spans="1:21" x14ac:dyDescent="0.2">
      <c r="A17">
        <v>987</v>
      </c>
      <c r="B17">
        <v>0.32100000000000001</v>
      </c>
      <c r="C17" s="4">
        <v>1</v>
      </c>
      <c r="D17">
        <v>4</v>
      </c>
      <c r="F17" s="4">
        <v>1</v>
      </c>
      <c r="G17" s="20">
        <v>0.74947185337778655</v>
      </c>
      <c r="H17" s="20">
        <v>0.59265502866098596</v>
      </c>
      <c r="I17" s="20">
        <v>0.4664367517900469</v>
      </c>
      <c r="J17" s="20">
        <v>0.33548355519415918</v>
      </c>
      <c r="K17" s="20">
        <v>0.27900424004925906</v>
      </c>
      <c r="L17" s="20">
        <v>0.23594968455710061</v>
      </c>
      <c r="M17" s="20">
        <v>0.19651051648692427</v>
      </c>
      <c r="N17" s="20">
        <v>0.16700000000000001</v>
      </c>
      <c r="O17" s="20">
        <v>0.15</v>
      </c>
      <c r="R17" s="29">
        <f t="shared" si="0"/>
        <v>1.7419984379855009</v>
      </c>
      <c r="S17" s="29">
        <f t="shared" si="1"/>
        <v>0.47275405007363769</v>
      </c>
      <c r="T17" s="29">
        <f t="shared" si="2"/>
        <v>3.6847879731842839</v>
      </c>
      <c r="U17" s="20">
        <f t="shared" si="3"/>
        <v>0.15</v>
      </c>
    </row>
    <row r="18" spans="1:21" x14ac:dyDescent="0.2">
      <c r="R18" s="29"/>
      <c r="S18" s="29"/>
      <c r="T18" s="29"/>
      <c r="U18" s="20"/>
    </row>
    <row r="19" spans="1:21" x14ac:dyDescent="0.2">
      <c r="C19" s="32"/>
      <c r="R19" s="29"/>
      <c r="S19" s="29"/>
      <c r="T19" s="29"/>
      <c r="U19" s="20"/>
    </row>
    <row r="20" spans="1:21" x14ac:dyDescent="0.2">
      <c r="R20" s="29"/>
      <c r="S20" s="29"/>
      <c r="T20" s="29"/>
      <c r="U20" s="20"/>
    </row>
    <row r="21" spans="1:21" x14ac:dyDescent="0.2">
      <c r="R21" s="29"/>
      <c r="S21" s="29"/>
      <c r="T21" s="29"/>
      <c r="U21" s="20"/>
    </row>
    <row r="22" spans="1:21" x14ac:dyDescent="0.2">
      <c r="R22" s="29"/>
      <c r="S22" s="29"/>
      <c r="T22" s="29"/>
      <c r="U22" s="20"/>
    </row>
    <row r="23" spans="1:21" x14ac:dyDescent="0.2">
      <c r="R23" s="29"/>
      <c r="S23" s="29"/>
      <c r="T23" s="29"/>
      <c r="U23" s="20"/>
    </row>
    <row r="24" spans="1:21" x14ac:dyDescent="0.2">
      <c r="R24" s="29"/>
      <c r="S24" s="29"/>
      <c r="T24" s="29"/>
      <c r="U24" s="20"/>
    </row>
  </sheetData>
  <mergeCells count="5">
    <mergeCell ref="E4:O4"/>
    <mergeCell ref="A3:A4"/>
    <mergeCell ref="B3:B4"/>
    <mergeCell ref="C3:C4"/>
    <mergeCell ref="D3:D4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2:F48"/>
  <sheetViews>
    <sheetView topLeftCell="A2" workbookViewId="0">
      <pane ySplit="2" topLeftCell="A4" activePane="bottomLeft" state="frozen"/>
      <selection activeCell="A2" sqref="A2"/>
      <selection pane="bottomLeft" activeCell="Q33" sqref="Q33"/>
    </sheetView>
  </sheetViews>
  <sheetFormatPr baseColWidth="10" defaultColWidth="8.83203125" defaultRowHeight="15" x14ac:dyDescent="0.2"/>
  <cols>
    <col min="2" max="2" width="10.1640625" bestFit="1" customWidth="1"/>
    <col min="3" max="3" width="13.83203125" customWidth="1"/>
    <col min="4" max="4" width="21.1640625" customWidth="1"/>
  </cols>
  <sheetData>
    <row r="2" spans="1:6" x14ac:dyDescent="0.2">
      <c r="A2" s="3" t="s">
        <v>104</v>
      </c>
    </row>
    <row r="3" spans="1:6" x14ac:dyDescent="0.2">
      <c r="A3" t="s">
        <v>105</v>
      </c>
      <c r="B3" s="16" t="s">
        <v>85</v>
      </c>
      <c r="C3" s="16" t="s">
        <v>99</v>
      </c>
      <c r="D3" s="16" t="s">
        <v>87</v>
      </c>
      <c r="E3" s="16" t="s">
        <v>46</v>
      </c>
      <c r="F3" s="16" t="s">
        <v>0</v>
      </c>
    </row>
    <row r="4" spans="1:6" x14ac:dyDescent="0.2">
      <c r="A4" t="s">
        <v>106</v>
      </c>
      <c r="B4">
        <v>3841.7</v>
      </c>
      <c r="C4">
        <v>4</v>
      </c>
      <c r="D4">
        <v>0.61040000000000005</v>
      </c>
      <c r="E4">
        <v>1612</v>
      </c>
      <c r="F4">
        <v>0.33799999999999997</v>
      </c>
    </row>
    <row r="5" spans="1:6" x14ac:dyDescent="0.2">
      <c r="B5">
        <v>3844.5</v>
      </c>
      <c r="C5">
        <v>4</v>
      </c>
      <c r="D5">
        <v>0.70000000000000007</v>
      </c>
      <c r="E5">
        <v>69</v>
      </c>
      <c r="F5">
        <v>0.36</v>
      </c>
    </row>
    <row r="6" spans="1:6" x14ac:dyDescent="0.2">
      <c r="B6">
        <v>3848.75</v>
      </c>
      <c r="C6">
        <v>5</v>
      </c>
      <c r="D6">
        <v>0.75040000000000007</v>
      </c>
      <c r="E6">
        <v>43.8</v>
      </c>
      <c r="F6">
        <v>0.29299999999999998</v>
      </c>
    </row>
    <row r="7" spans="1:6" x14ac:dyDescent="0.2">
      <c r="B7">
        <v>3857.5</v>
      </c>
      <c r="C7">
        <v>4</v>
      </c>
      <c r="D7">
        <v>0.78959999999999997</v>
      </c>
      <c r="E7">
        <v>181</v>
      </c>
      <c r="F7">
        <v>0.29100000000000004</v>
      </c>
    </row>
    <row r="8" spans="1:6" x14ac:dyDescent="0.2">
      <c r="B8">
        <v>3862.4</v>
      </c>
      <c r="C8">
        <v>3</v>
      </c>
      <c r="D8">
        <v>0.57680000000000009</v>
      </c>
      <c r="E8">
        <v>4747</v>
      </c>
      <c r="F8">
        <v>0.33100000000000002</v>
      </c>
    </row>
    <row r="9" spans="1:6" x14ac:dyDescent="0.2">
      <c r="B9">
        <v>3869.5</v>
      </c>
      <c r="C9">
        <v>3</v>
      </c>
      <c r="D9">
        <v>0.56000000000000005</v>
      </c>
      <c r="E9">
        <v>6240</v>
      </c>
      <c r="F9">
        <v>0.33799999999999997</v>
      </c>
    </row>
    <row r="10" spans="1:6" x14ac:dyDescent="0.2">
      <c r="B10">
        <v>3882.2</v>
      </c>
      <c r="C10">
        <v>5</v>
      </c>
      <c r="D10">
        <v>0.84</v>
      </c>
      <c r="E10">
        <v>54.1</v>
      </c>
      <c r="F10">
        <v>0.28999999999999998</v>
      </c>
    </row>
    <row r="11" spans="1:6" x14ac:dyDescent="0.2">
      <c r="B11">
        <v>3884.5</v>
      </c>
      <c r="C11">
        <v>5</v>
      </c>
      <c r="D11">
        <v>1.0808</v>
      </c>
      <c r="E11">
        <v>52.6</v>
      </c>
      <c r="F11">
        <v>0.214</v>
      </c>
    </row>
    <row r="12" spans="1:6" x14ac:dyDescent="0.2">
      <c r="B12">
        <v>3895.55</v>
      </c>
      <c r="C12">
        <v>5</v>
      </c>
      <c r="D12">
        <v>0.85119999999999996</v>
      </c>
      <c r="E12">
        <v>62.1</v>
      </c>
      <c r="F12">
        <v>0.24100000000000002</v>
      </c>
    </row>
    <row r="13" spans="1:6" x14ac:dyDescent="0.2">
      <c r="B13">
        <v>3900.5</v>
      </c>
      <c r="C13">
        <v>4</v>
      </c>
      <c r="D13">
        <v>0.94080000000000008</v>
      </c>
      <c r="E13">
        <v>729</v>
      </c>
      <c r="F13">
        <v>0.29899999999999999</v>
      </c>
    </row>
    <row r="14" spans="1:6" x14ac:dyDescent="0.2">
      <c r="B14">
        <v>3902.5</v>
      </c>
      <c r="C14">
        <v>5</v>
      </c>
      <c r="D14">
        <v>1.2768000000000002</v>
      </c>
      <c r="E14">
        <v>58.2</v>
      </c>
      <c r="F14">
        <v>0.26300000000000001</v>
      </c>
    </row>
    <row r="15" spans="1:6" x14ac:dyDescent="0.2">
      <c r="B15">
        <v>3906.75</v>
      </c>
      <c r="C15">
        <v>4</v>
      </c>
      <c r="D15">
        <v>0.80640000000000001</v>
      </c>
      <c r="E15">
        <v>250</v>
      </c>
      <c r="F15">
        <v>0.27699999999999997</v>
      </c>
    </row>
    <row r="16" spans="1:6" x14ac:dyDescent="0.2">
      <c r="B16">
        <v>3917.5</v>
      </c>
      <c r="C16">
        <v>5</v>
      </c>
      <c r="D16">
        <v>1.0191999999999999</v>
      </c>
      <c r="E16">
        <v>24.2</v>
      </c>
      <c r="F16">
        <v>0.24199999999999999</v>
      </c>
    </row>
    <row r="17" spans="1:6" x14ac:dyDescent="0.2">
      <c r="B17">
        <v>3926.55</v>
      </c>
      <c r="C17">
        <v>6</v>
      </c>
      <c r="D17">
        <v>0.94639999999999991</v>
      </c>
      <c r="E17">
        <v>16.100000000000001</v>
      </c>
      <c r="F17">
        <v>0.214</v>
      </c>
    </row>
    <row r="18" spans="1:6" x14ac:dyDescent="0.2">
      <c r="B18">
        <v>3934.35</v>
      </c>
      <c r="C18">
        <v>6</v>
      </c>
      <c r="D18">
        <v>3.052</v>
      </c>
      <c r="E18">
        <v>12.5</v>
      </c>
      <c r="F18">
        <v>0.23899999999999999</v>
      </c>
    </row>
    <row r="19" spans="1:6" x14ac:dyDescent="0.2">
      <c r="B19">
        <v>3939.5</v>
      </c>
      <c r="C19">
        <v>6</v>
      </c>
      <c r="D19">
        <v>1.1592</v>
      </c>
      <c r="E19">
        <v>3.19</v>
      </c>
      <c r="F19">
        <v>0.24399999999999999</v>
      </c>
    </row>
    <row r="20" spans="1:6" x14ac:dyDescent="0.2">
      <c r="B20">
        <v>3953.5</v>
      </c>
      <c r="C20">
        <v>6</v>
      </c>
      <c r="D20">
        <v>1.1480000000000001</v>
      </c>
      <c r="E20">
        <v>13.9</v>
      </c>
      <c r="F20">
        <v>0.25700000000000001</v>
      </c>
    </row>
    <row r="21" spans="1:6" x14ac:dyDescent="0.2">
      <c r="B21">
        <v>3973.75</v>
      </c>
      <c r="C21">
        <v>6</v>
      </c>
      <c r="D21">
        <v>1.1368</v>
      </c>
      <c r="E21">
        <v>5.21</v>
      </c>
      <c r="F21">
        <v>0.25</v>
      </c>
    </row>
    <row r="22" spans="1:6" x14ac:dyDescent="0.2">
      <c r="B22">
        <v>3985.8</v>
      </c>
      <c r="C22">
        <v>10</v>
      </c>
      <c r="D22">
        <v>4.4295999999999998</v>
      </c>
      <c r="E22">
        <v>0.13</v>
      </c>
      <c r="F22">
        <v>0.16</v>
      </c>
    </row>
    <row r="23" spans="1:6" x14ac:dyDescent="0.2">
      <c r="B23">
        <v>3986.8</v>
      </c>
      <c r="C23">
        <v>12</v>
      </c>
      <c r="D23">
        <v>9.3911999999999995</v>
      </c>
      <c r="E23">
        <v>3.5999999999999997E-2</v>
      </c>
      <c r="F23">
        <v>0.12</v>
      </c>
    </row>
    <row r="24" spans="1:6" x14ac:dyDescent="0.2">
      <c r="B24">
        <v>3998.85</v>
      </c>
      <c r="C24">
        <v>4</v>
      </c>
      <c r="D24">
        <v>0.78959999999999997</v>
      </c>
      <c r="E24">
        <v>3096</v>
      </c>
      <c r="F24">
        <v>0.28899999999999998</v>
      </c>
    </row>
    <row r="25" spans="1:6" x14ac:dyDescent="0.2">
      <c r="B25">
        <v>4005.5</v>
      </c>
      <c r="C25">
        <v>6</v>
      </c>
      <c r="D25">
        <v>1.8816000000000002</v>
      </c>
      <c r="E25">
        <v>52.5</v>
      </c>
      <c r="F25">
        <v>0.18899999999999997</v>
      </c>
    </row>
    <row r="26" spans="1:6" x14ac:dyDescent="0.2">
      <c r="B26">
        <v>4015.5</v>
      </c>
      <c r="C26">
        <v>11</v>
      </c>
      <c r="D26">
        <v>4.4352</v>
      </c>
      <c r="E26">
        <v>3.5000000000000003E-2</v>
      </c>
      <c r="F26">
        <v>0.21199999999999999</v>
      </c>
    </row>
    <row r="28" spans="1:6" x14ac:dyDescent="0.2">
      <c r="A28" t="s">
        <v>107</v>
      </c>
      <c r="B28">
        <v>4037.25</v>
      </c>
      <c r="C28">
        <v>4</v>
      </c>
      <c r="D28">
        <v>0.76719999999999999</v>
      </c>
      <c r="E28">
        <v>2309</v>
      </c>
      <c r="F28">
        <v>0.214</v>
      </c>
    </row>
    <row r="29" spans="1:6" x14ac:dyDescent="0.2">
      <c r="B29">
        <v>4041.25</v>
      </c>
      <c r="C29">
        <v>4</v>
      </c>
      <c r="D29">
        <v>0.72240000000000004</v>
      </c>
      <c r="E29">
        <v>2980</v>
      </c>
      <c r="F29">
        <v>0.218</v>
      </c>
    </row>
    <row r="30" spans="1:6" x14ac:dyDescent="0.2">
      <c r="B30">
        <v>4045.25</v>
      </c>
      <c r="C30">
        <v>5</v>
      </c>
      <c r="D30">
        <v>0.73919999999999997</v>
      </c>
      <c r="E30">
        <v>1553</v>
      </c>
      <c r="F30">
        <v>0.214</v>
      </c>
    </row>
    <row r="31" spans="1:6" x14ac:dyDescent="0.2">
      <c r="B31">
        <v>4049.25</v>
      </c>
      <c r="C31">
        <v>5</v>
      </c>
      <c r="D31">
        <v>0.73360000000000003</v>
      </c>
      <c r="E31">
        <v>75</v>
      </c>
      <c r="F31">
        <v>0.22800000000000001</v>
      </c>
    </row>
    <row r="32" spans="1:6" x14ac:dyDescent="0.2">
      <c r="B32">
        <v>4055.25</v>
      </c>
      <c r="C32">
        <v>5</v>
      </c>
      <c r="D32">
        <v>0.6048</v>
      </c>
      <c r="E32">
        <v>104</v>
      </c>
      <c r="F32">
        <v>0.247</v>
      </c>
    </row>
    <row r="33" spans="2:6" x14ac:dyDescent="0.2">
      <c r="B33">
        <v>4059.25</v>
      </c>
      <c r="C33">
        <v>5</v>
      </c>
      <c r="D33">
        <v>0.75600000000000001</v>
      </c>
      <c r="E33">
        <v>44.4</v>
      </c>
      <c r="F33">
        <v>0.222</v>
      </c>
    </row>
    <row r="34" spans="2:6" x14ac:dyDescent="0.2">
      <c r="B34">
        <v>4063.25</v>
      </c>
      <c r="C34">
        <v>5</v>
      </c>
      <c r="D34">
        <v>0.56559999999999999</v>
      </c>
      <c r="E34">
        <v>129</v>
      </c>
      <c r="F34">
        <v>0.249</v>
      </c>
    </row>
    <row r="35" spans="2:6" x14ac:dyDescent="0.2">
      <c r="B35">
        <v>4067.25</v>
      </c>
      <c r="C35">
        <v>6</v>
      </c>
      <c r="D35">
        <v>0.94639999999999991</v>
      </c>
      <c r="E35">
        <v>16.3</v>
      </c>
      <c r="F35">
        <v>0.20699999999999999</v>
      </c>
    </row>
    <row r="36" spans="2:6" x14ac:dyDescent="0.2">
      <c r="B36">
        <v>4075.25</v>
      </c>
      <c r="C36">
        <v>4</v>
      </c>
      <c r="D36">
        <v>0.54320000000000002</v>
      </c>
      <c r="E36">
        <v>1579</v>
      </c>
      <c r="F36">
        <v>0.251</v>
      </c>
    </row>
    <row r="37" spans="2:6" x14ac:dyDescent="0.2">
      <c r="B37">
        <v>4079.15</v>
      </c>
      <c r="C37">
        <v>11</v>
      </c>
      <c r="D37">
        <v>2.5760000000000001</v>
      </c>
      <c r="E37">
        <v>6.4000000000000001E-2</v>
      </c>
      <c r="F37">
        <v>0.128</v>
      </c>
    </row>
    <row r="38" spans="2:6" x14ac:dyDescent="0.2">
      <c r="B38">
        <v>4083.25</v>
      </c>
      <c r="C38">
        <v>5</v>
      </c>
      <c r="D38">
        <v>0.71119999999999994</v>
      </c>
      <c r="E38">
        <v>984</v>
      </c>
      <c r="F38">
        <v>0.22600000000000001</v>
      </c>
    </row>
    <row r="39" spans="2:6" x14ac:dyDescent="0.2">
      <c r="B39">
        <v>4087.25</v>
      </c>
      <c r="C39">
        <v>6</v>
      </c>
      <c r="D39">
        <v>0.91839999999999999</v>
      </c>
      <c r="E39">
        <v>23.9</v>
      </c>
      <c r="F39">
        <v>0.21199999999999999</v>
      </c>
    </row>
    <row r="40" spans="2:6" x14ac:dyDescent="0.2">
      <c r="B40">
        <v>4091.25</v>
      </c>
      <c r="C40">
        <v>7</v>
      </c>
      <c r="D40">
        <v>1.2656000000000001</v>
      </c>
      <c r="E40">
        <v>6.79</v>
      </c>
      <c r="F40">
        <v>0.159</v>
      </c>
    </row>
    <row r="41" spans="2:6" x14ac:dyDescent="0.2">
      <c r="B41">
        <v>4093.25</v>
      </c>
      <c r="C41">
        <v>5</v>
      </c>
      <c r="D41">
        <v>0.87919999999999998</v>
      </c>
      <c r="E41">
        <v>251</v>
      </c>
      <c r="F41">
        <v>0.184</v>
      </c>
    </row>
    <row r="42" spans="2:6" x14ac:dyDescent="0.2">
      <c r="B42">
        <v>4095.25</v>
      </c>
      <c r="C42">
        <v>5</v>
      </c>
      <c r="D42">
        <v>0.7056</v>
      </c>
      <c r="E42">
        <v>1285</v>
      </c>
      <c r="F42">
        <v>0.21199999999999999</v>
      </c>
    </row>
    <row r="43" spans="2:6" x14ac:dyDescent="0.2">
      <c r="B43">
        <v>4097.25</v>
      </c>
      <c r="C43">
        <v>6</v>
      </c>
      <c r="D43">
        <v>0.90720000000000001</v>
      </c>
      <c r="E43">
        <v>5.03</v>
      </c>
      <c r="F43">
        <v>0.215</v>
      </c>
    </row>
    <row r="44" spans="2:6" x14ac:dyDescent="0.2">
      <c r="B44">
        <v>4099.25</v>
      </c>
      <c r="C44">
        <v>6</v>
      </c>
      <c r="D44">
        <v>0.7168000000000001</v>
      </c>
      <c r="E44">
        <v>19.100000000000001</v>
      </c>
      <c r="F44">
        <v>0.24199999999999999</v>
      </c>
    </row>
    <row r="45" spans="2:6" x14ac:dyDescent="0.2">
      <c r="B45">
        <v>4101.25</v>
      </c>
      <c r="C45">
        <v>6</v>
      </c>
      <c r="D45">
        <v>0.73919999999999997</v>
      </c>
      <c r="E45">
        <v>10</v>
      </c>
      <c r="F45">
        <v>0.217</v>
      </c>
    </row>
    <row r="46" spans="2:6" x14ac:dyDescent="0.2">
      <c r="B46">
        <v>4103.25</v>
      </c>
      <c r="C46">
        <v>6</v>
      </c>
      <c r="D46">
        <v>0.69440000000000002</v>
      </c>
      <c r="E46">
        <v>13.5</v>
      </c>
      <c r="F46">
        <v>0.245</v>
      </c>
    </row>
    <row r="47" spans="2:6" x14ac:dyDescent="0.2">
      <c r="B47">
        <v>4105.25</v>
      </c>
      <c r="C47">
        <v>5</v>
      </c>
      <c r="D47">
        <v>1.0920000000000001</v>
      </c>
      <c r="E47">
        <v>1207</v>
      </c>
      <c r="F47">
        <v>0.151</v>
      </c>
    </row>
    <row r="48" spans="2:6" x14ac:dyDescent="0.2">
      <c r="B48">
        <v>4108.8500000000004</v>
      </c>
      <c r="C48">
        <v>5</v>
      </c>
      <c r="D48">
        <v>1.0248000000000002</v>
      </c>
      <c r="E48">
        <v>239</v>
      </c>
      <c r="F48">
        <v>0.18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B2:F582"/>
  <sheetViews>
    <sheetView workbookViewId="0">
      <pane ySplit="3" topLeftCell="A4" activePane="bottomLeft" state="frozen"/>
      <selection pane="bottomLeft" activeCell="A4" sqref="A4"/>
    </sheetView>
  </sheetViews>
  <sheetFormatPr baseColWidth="10" defaultColWidth="8.83203125" defaultRowHeight="15" x14ac:dyDescent="0.2"/>
  <cols>
    <col min="2" max="2" width="10.1640625" style="16" bestFit="1" customWidth="1"/>
    <col min="3" max="3" width="13.6640625" style="16" customWidth="1"/>
    <col min="4" max="4" width="21.33203125" style="16" customWidth="1"/>
    <col min="5" max="5" width="9.1640625" style="16"/>
    <col min="6" max="6" width="10.5" style="16" bestFit="1" customWidth="1"/>
  </cols>
  <sheetData>
    <row r="2" spans="2:6" x14ac:dyDescent="0.2">
      <c r="B2" s="17" t="s">
        <v>88</v>
      </c>
    </row>
    <row r="3" spans="2:6" x14ac:dyDescent="0.2">
      <c r="B3" s="16" t="s">
        <v>85</v>
      </c>
      <c r="C3" s="16" t="s">
        <v>99</v>
      </c>
      <c r="D3" s="16" t="s">
        <v>87</v>
      </c>
      <c r="E3" s="16" t="s">
        <v>46</v>
      </c>
      <c r="F3" s="16" t="s">
        <v>0</v>
      </c>
    </row>
    <row r="4" spans="2:6" x14ac:dyDescent="0.2">
      <c r="B4" s="16">
        <v>8596.2000000000007</v>
      </c>
      <c r="C4" s="16">
        <v>4</v>
      </c>
      <c r="D4" s="16">
        <v>99.044951687559532</v>
      </c>
      <c r="E4" s="16">
        <v>179</v>
      </c>
      <c r="F4" s="16">
        <v>0.315</v>
      </c>
    </row>
    <row r="5" spans="2:6" x14ac:dyDescent="0.2">
      <c r="B5" s="16">
        <v>8597</v>
      </c>
      <c r="C5" s="16">
        <v>4</v>
      </c>
      <c r="D5" s="16">
        <v>97.68050250181841</v>
      </c>
      <c r="E5" s="16">
        <v>141</v>
      </c>
      <c r="F5" s="16">
        <v>0.32100000000000001</v>
      </c>
    </row>
    <row r="6" spans="2:6" x14ac:dyDescent="0.2">
      <c r="B6" s="16">
        <v>8598.2000000000007</v>
      </c>
      <c r="C6" s="16">
        <v>4</v>
      </c>
      <c r="D6" s="16">
        <v>93.601732735238329</v>
      </c>
      <c r="E6" s="16">
        <v>123</v>
      </c>
      <c r="F6" s="16">
        <v>0.29199999999999998</v>
      </c>
    </row>
    <row r="7" spans="2:6" x14ac:dyDescent="0.2">
      <c r="B7" s="16">
        <v>8599.2000000000007</v>
      </c>
      <c r="C7" s="16">
        <v>4</v>
      </c>
      <c r="D7" s="16">
        <v>90.597562363236648</v>
      </c>
      <c r="E7" s="16">
        <v>149</v>
      </c>
      <c r="F7" s="16">
        <v>0.314</v>
      </c>
    </row>
    <row r="8" spans="2:6" x14ac:dyDescent="0.2">
      <c r="B8" s="16">
        <v>8606.7000000000007</v>
      </c>
      <c r="C8" s="16">
        <v>4</v>
      </c>
      <c r="D8" s="16">
        <v>119.25129106976965</v>
      </c>
      <c r="E8" s="16">
        <v>233</v>
      </c>
      <c r="F8" s="16">
        <v>0.29299999999999998</v>
      </c>
    </row>
    <row r="9" spans="2:6" x14ac:dyDescent="0.2">
      <c r="B9" s="16">
        <v>8608.4</v>
      </c>
      <c r="C9" s="16">
        <v>4</v>
      </c>
      <c r="D9" s="16">
        <v>149.72011171195481</v>
      </c>
      <c r="E9" s="16">
        <v>189</v>
      </c>
      <c r="F9" s="16">
        <v>0.29399999999999998</v>
      </c>
    </row>
    <row r="10" spans="2:6" x14ac:dyDescent="0.2">
      <c r="B10" s="16">
        <v>8610.2000000000007</v>
      </c>
      <c r="C10" s="16">
        <v>4</v>
      </c>
      <c r="D10" s="16">
        <v>178.34606931032613</v>
      </c>
      <c r="E10" s="16">
        <v>186</v>
      </c>
      <c r="F10" s="16">
        <v>0.3</v>
      </c>
    </row>
    <row r="11" spans="2:6" x14ac:dyDescent="0.2">
      <c r="B11" s="16">
        <v>8653</v>
      </c>
      <c r="C11" s="16">
        <v>4</v>
      </c>
      <c r="D11" s="16">
        <v>46.204199239199511</v>
      </c>
      <c r="E11" s="16">
        <v>145</v>
      </c>
      <c r="F11" s="16">
        <v>0.314</v>
      </c>
    </row>
    <row r="12" spans="2:6" x14ac:dyDescent="0.2">
      <c r="B12" s="16">
        <v>8654</v>
      </c>
      <c r="C12" s="16">
        <v>4</v>
      </c>
      <c r="D12" s="16">
        <v>47.304064106123406</v>
      </c>
      <c r="E12" s="16">
        <v>132</v>
      </c>
      <c r="F12" s="16">
        <v>0.30599999999999999</v>
      </c>
    </row>
    <row r="13" spans="2:6" x14ac:dyDescent="0.2">
      <c r="B13" s="16">
        <v>8681.1</v>
      </c>
      <c r="C13" s="16">
        <v>4</v>
      </c>
      <c r="D13" s="16">
        <v>115.65471916454408</v>
      </c>
      <c r="E13" s="16">
        <v>189</v>
      </c>
      <c r="F13" s="16">
        <v>0.27500000000000002</v>
      </c>
    </row>
    <row r="14" spans="2:6" x14ac:dyDescent="0.2">
      <c r="B14" s="16">
        <v>8688.2000000000007</v>
      </c>
      <c r="C14" s="16">
        <v>4</v>
      </c>
      <c r="D14" s="16">
        <v>114.51657526085683</v>
      </c>
      <c r="E14" s="16">
        <v>97.9</v>
      </c>
      <c r="F14" s="16">
        <v>0.30399999999999999</v>
      </c>
    </row>
    <row r="15" spans="2:6" x14ac:dyDescent="0.2">
      <c r="B15" s="16">
        <v>8595.7000000000007</v>
      </c>
      <c r="C15" s="16">
        <v>5</v>
      </c>
      <c r="D15" s="16">
        <v>99.040968526937831</v>
      </c>
      <c r="E15" s="16">
        <v>73.8</v>
      </c>
      <c r="F15" s="16">
        <v>0.251</v>
      </c>
    </row>
    <row r="16" spans="2:6" x14ac:dyDescent="0.2">
      <c r="B16" s="16">
        <v>8601.1</v>
      </c>
      <c r="C16" s="16">
        <v>5</v>
      </c>
      <c r="D16" s="16">
        <v>89.830051441589603</v>
      </c>
      <c r="E16" s="16">
        <v>31.7</v>
      </c>
      <c r="F16" s="16">
        <v>0.247</v>
      </c>
    </row>
    <row r="17" spans="2:6" x14ac:dyDescent="0.2">
      <c r="B17" s="16">
        <v>8602.1</v>
      </c>
      <c r="C17" s="16">
        <v>5</v>
      </c>
      <c r="D17" s="16">
        <v>94.554010375191865</v>
      </c>
      <c r="E17" s="16">
        <v>73.2</v>
      </c>
      <c r="F17" s="16">
        <v>0.28199999999999997</v>
      </c>
    </row>
    <row r="18" spans="2:6" x14ac:dyDescent="0.2">
      <c r="B18" s="16">
        <v>8603.2000000000007</v>
      </c>
      <c r="C18" s="16">
        <v>5</v>
      </c>
      <c r="D18" s="16">
        <v>98.380133464119353</v>
      </c>
      <c r="E18" s="16">
        <v>84.7</v>
      </c>
      <c r="F18" s="16">
        <v>0.28699999999999998</v>
      </c>
    </row>
    <row r="19" spans="2:6" x14ac:dyDescent="0.2">
      <c r="B19" s="16">
        <v>8604.1</v>
      </c>
      <c r="C19" s="16">
        <v>5</v>
      </c>
      <c r="D19" s="16">
        <v>99.811500816780608</v>
      </c>
      <c r="E19" s="16">
        <v>85.5</v>
      </c>
      <c r="F19" s="16">
        <v>0.28399999999999997</v>
      </c>
    </row>
    <row r="20" spans="2:6" x14ac:dyDescent="0.2">
      <c r="B20" s="16">
        <v>8605.2000000000007</v>
      </c>
      <c r="C20" s="16">
        <v>5</v>
      </c>
      <c r="D20" s="16">
        <v>102.66030038120516</v>
      </c>
      <c r="E20" s="16">
        <v>42.9</v>
      </c>
      <c r="F20" s="16">
        <v>0.26500000000000001</v>
      </c>
    </row>
    <row r="21" spans="2:6" x14ac:dyDescent="0.2">
      <c r="B21" s="16">
        <v>8607.2000000000007</v>
      </c>
      <c r="C21" s="16">
        <v>5</v>
      </c>
      <c r="D21" s="16">
        <v>122.66944800975034</v>
      </c>
      <c r="E21" s="16">
        <v>29.5</v>
      </c>
      <c r="F21" s="16">
        <v>0.23399999999999999</v>
      </c>
    </row>
    <row r="22" spans="2:6" x14ac:dyDescent="0.2">
      <c r="B22" s="16">
        <v>8612.1</v>
      </c>
      <c r="C22" s="16">
        <v>5</v>
      </c>
      <c r="D22" s="16">
        <v>217.6887071817946</v>
      </c>
      <c r="E22" s="16">
        <v>80.8</v>
      </c>
      <c r="F22" s="16">
        <v>0.28100000000000003</v>
      </c>
    </row>
    <row r="23" spans="2:6" x14ac:dyDescent="0.2">
      <c r="B23" s="16">
        <v>8615.1</v>
      </c>
      <c r="C23" s="16">
        <v>5</v>
      </c>
      <c r="D23" s="16">
        <v>236.00104999154428</v>
      </c>
      <c r="E23" s="16">
        <v>413</v>
      </c>
      <c r="F23" s="16">
        <v>0.245</v>
      </c>
    </row>
    <row r="24" spans="2:6" x14ac:dyDescent="0.2">
      <c r="B24" s="16">
        <v>8621.1</v>
      </c>
      <c r="C24" s="16">
        <v>5</v>
      </c>
      <c r="D24" s="16">
        <v>272.47383060278662</v>
      </c>
      <c r="E24" s="16">
        <v>138</v>
      </c>
      <c r="F24" s="16">
        <v>0.22600000000000001</v>
      </c>
    </row>
    <row r="25" spans="2:6" x14ac:dyDescent="0.2">
      <c r="B25" s="16">
        <v>8647</v>
      </c>
      <c r="C25" s="16">
        <v>5</v>
      </c>
      <c r="E25" s="16">
        <v>149</v>
      </c>
      <c r="F25" s="16">
        <v>0.20199999999999999</v>
      </c>
    </row>
    <row r="26" spans="2:6" x14ac:dyDescent="0.2">
      <c r="B26" s="16">
        <v>8648.1</v>
      </c>
      <c r="C26" s="16">
        <v>5</v>
      </c>
      <c r="E26" s="16">
        <v>53.5</v>
      </c>
      <c r="F26" s="16">
        <v>0.27699999999999997</v>
      </c>
    </row>
    <row r="27" spans="2:6" x14ac:dyDescent="0.2">
      <c r="B27" s="16">
        <v>8649.1</v>
      </c>
      <c r="C27" s="16">
        <v>5</v>
      </c>
      <c r="E27" s="16">
        <v>101</v>
      </c>
      <c r="F27" s="16">
        <v>0.27</v>
      </c>
    </row>
    <row r="28" spans="2:6" x14ac:dyDescent="0.2">
      <c r="B28" s="16">
        <v>8650</v>
      </c>
      <c r="C28" s="16">
        <v>5</v>
      </c>
      <c r="E28" s="16">
        <v>146</v>
      </c>
      <c r="F28" s="16">
        <v>0.24100000000000002</v>
      </c>
    </row>
    <row r="29" spans="2:6" x14ac:dyDescent="0.2">
      <c r="B29" s="16">
        <v>8651.1</v>
      </c>
      <c r="C29" s="16">
        <v>5</v>
      </c>
      <c r="E29" s="16">
        <v>118</v>
      </c>
      <c r="F29" s="16">
        <v>0.23</v>
      </c>
    </row>
    <row r="30" spans="2:6" x14ac:dyDescent="0.2">
      <c r="B30" s="16">
        <v>8652.1</v>
      </c>
      <c r="C30" s="16">
        <v>5</v>
      </c>
      <c r="E30" s="16">
        <v>59.5</v>
      </c>
      <c r="F30" s="16">
        <v>0.26100000000000001</v>
      </c>
    </row>
    <row r="31" spans="2:6" x14ac:dyDescent="0.2">
      <c r="B31" s="16">
        <v>8655</v>
      </c>
      <c r="C31" s="16">
        <v>5</v>
      </c>
      <c r="D31" s="16">
        <v>57.909343676059507</v>
      </c>
      <c r="E31" s="16">
        <v>37.9</v>
      </c>
      <c r="F31" s="16">
        <v>0.25600000000000001</v>
      </c>
    </row>
    <row r="32" spans="2:6" x14ac:dyDescent="0.2">
      <c r="B32" s="16">
        <v>8672</v>
      </c>
      <c r="C32" s="16">
        <v>5</v>
      </c>
      <c r="D32" s="16">
        <v>130.67515835986705</v>
      </c>
      <c r="E32" s="16">
        <v>40</v>
      </c>
      <c r="F32" s="16">
        <v>0.23699999999999999</v>
      </c>
    </row>
    <row r="33" spans="2:6" x14ac:dyDescent="0.2">
      <c r="B33" s="16">
        <v>8684.1</v>
      </c>
      <c r="C33" s="16">
        <v>5</v>
      </c>
      <c r="D33" s="16">
        <v>138.56138172145074</v>
      </c>
      <c r="E33" s="16">
        <v>53.6</v>
      </c>
      <c r="F33" s="16">
        <v>0.25700000000000001</v>
      </c>
    </row>
    <row r="34" spans="2:6" x14ac:dyDescent="0.2">
      <c r="B34" s="16">
        <v>8685</v>
      </c>
      <c r="C34" s="16">
        <v>5</v>
      </c>
      <c r="D34" s="16">
        <v>136.65608202690782</v>
      </c>
      <c r="E34" s="16">
        <v>68.900000000000006</v>
      </c>
      <c r="F34" s="16">
        <v>0.254</v>
      </c>
    </row>
    <row r="35" spans="2:6" x14ac:dyDescent="0.2">
      <c r="B35" s="16">
        <v>8686</v>
      </c>
      <c r="C35" s="16">
        <v>5</v>
      </c>
      <c r="D35" s="16">
        <v>131.02769840486872</v>
      </c>
      <c r="E35" s="16">
        <v>46.1</v>
      </c>
      <c r="F35" s="16">
        <v>0.254</v>
      </c>
    </row>
    <row r="36" spans="2:6" x14ac:dyDescent="0.2">
      <c r="B36" s="16">
        <v>8687.1</v>
      </c>
      <c r="C36" s="16">
        <v>5</v>
      </c>
      <c r="D36" s="16">
        <v>119.2251083578376</v>
      </c>
      <c r="E36" s="16">
        <v>83.7</v>
      </c>
      <c r="F36" s="16">
        <v>0.29600000000000004</v>
      </c>
    </row>
    <row r="37" spans="2:6" x14ac:dyDescent="0.2">
      <c r="B37" s="16">
        <v>8689.1</v>
      </c>
      <c r="C37" s="16">
        <v>5</v>
      </c>
      <c r="D37" s="16">
        <v>116.47111424361356</v>
      </c>
      <c r="E37" s="16">
        <v>45.1</v>
      </c>
      <c r="F37" s="16">
        <v>0.249</v>
      </c>
    </row>
    <row r="38" spans="2:6" x14ac:dyDescent="0.2">
      <c r="B38" s="16">
        <v>8719</v>
      </c>
      <c r="C38" s="16">
        <v>5</v>
      </c>
      <c r="D38" s="16">
        <v>190.42723705522803</v>
      </c>
      <c r="E38" s="16">
        <v>86.5</v>
      </c>
      <c r="F38" s="16">
        <v>0.24199999999999999</v>
      </c>
    </row>
    <row r="39" spans="2:6" x14ac:dyDescent="0.2">
      <c r="B39" s="16">
        <v>8729.1</v>
      </c>
      <c r="C39" s="16">
        <v>5</v>
      </c>
      <c r="D39" s="16">
        <v>270.60682404003637</v>
      </c>
      <c r="E39" s="16">
        <v>42.8</v>
      </c>
      <c r="F39" s="16">
        <v>0.23399999999999999</v>
      </c>
    </row>
    <row r="40" spans="2:6" x14ac:dyDescent="0.2">
      <c r="B40" s="16">
        <v>8730.2000000000007</v>
      </c>
      <c r="C40" s="16">
        <v>5</v>
      </c>
      <c r="D40" s="16">
        <v>272.02158368309028</v>
      </c>
      <c r="E40" s="16">
        <v>120</v>
      </c>
      <c r="F40" s="16">
        <v>0.23600000000000002</v>
      </c>
    </row>
    <row r="41" spans="2:6" x14ac:dyDescent="0.2">
      <c r="B41" s="16">
        <v>8731.1</v>
      </c>
      <c r="C41" s="16">
        <v>5</v>
      </c>
      <c r="D41" s="16">
        <v>267.17334316040797</v>
      </c>
      <c r="E41" s="16">
        <v>70.599999999999994</v>
      </c>
      <c r="F41" s="16">
        <v>0.24299999999999999</v>
      </c>
    </row>
    <row r="42" spans="2:6" x14ac:dyDescent="0.2">
      <c r="B42" s="16">
        <v>8770.1</v>
      </c>
      <c r="C42" s="16">
        <v>5</v>
      </c>
      <c r="D42" s="16">
        <v>292.29273334766913</v>
      </c>
      <c r="E42" s="16">
        <v>95</v>
      </c>
      <c r="F42" s="16">
        <v>0.25600000000000001</v>
      </c>
    </row>
    <row r="43" spans="2:6" x14ac:dyDescent="0.2">
      <c r="B43" s="16">
        <v>8771</v>
      </c>
      <c r="C43" s="16">
        <v>5</v>
      </c>
      <c r="D43" s="16">
        <v>279.46918376513349</v>
      </c>
      <c r="E43" s="16">
        <v>218</v>
      </c>
      <c r="F43" s="16">
        <v>0.192</v>
      </c>
    </row>
    <row r="44" spans="2:6" x14ac:dyDescent="0.2">
      <c r="B44" s="16">
        <v>8772.1</v>
      </c>
      <c r="C44" s="16">
        <v>5</v>
      </c>
      <c r="D44" s="16">
        <v>268.32904104114277</v>
      </c>
      <c r="E44" s="16">
        <v>172</v>
      </c>
      <c r="F44" s="16">
        <v>0.25</v>
      </c>
    </row>
    <row r="45" spans="2:6" x14ac:dyDescent="0.2">
      <c r="B45" s="16">
        <v>9119.2000000000007</v>
      </c>
      <c r="C45" s="16">
        <v>5</v>
      </c>
      <c r="E45" s="16">
        <v>860</v>
      </c>
      <c r="F45" s="16">
        <v>0.187</v>
      </c>
    </row>
    <row r="46" spans="2:6" x14ac:dyDescent="0.2">
      <c r="B46" s="16">
        <v>8600.7999999999993</v>
      </c>
      <c r="C46" s="16">
        <v>6</v>
      </c>
      <c r="D46" s="16">
        <v>88.741053376204945</v>
      </c>
      <c r="E46" s="16">
        <v>30.2</v>
      </c>
      <c r="F46" s="16">
        <v>0.222</v>
      </c>
    </row>
    <row r="47" spans="2:6" x14ac:dyDescent="0.2">
      <c r="B47" s="16">
        <v>8613.2000000000007</v>
      </c>
      <c r="C47" s="16">
        <v>6</v>
      </c>
      <c r="D47" s="16">
        <v>223.29013318469515</v>
      </c>
      <c r="E47" s="16">
        <v>163</v>
      </c>
      <c r="F47" s="16">
        <v>0.16200000000000001</v>
      </c>
    </row>
    <row r="48" spans="2:6" x14ac:dyDescent="0.2">
      <c r="B48" s="16">
        <v>8614.1</v>
      </c>
      <c r="C48" s="16">
        <v>6</v>
      </c>
      <c r="D48" s="16">
        <v>231.3893160025691</v>
      </c>
      <c r="E48" s="16">
        <v>141</v>
      </c>
      <c r="F48" s="16">
        <v>0.14199999999999999</v>
      </c>
    </row>
    <row r="49" spans="2:6" x14ac:dyDescent="0.2">
      <c r="B49" s="16">
        <v>8617.1</v>
      </c>
      <c r="C49" s="16">
        <v>6</v>
      </c>
      <c r="D49" s="16">
        <v>245.72636714177497</v>
      </c>
      <c r="E49" s="16">
        <v>190</v>
      </c>
      <c r="F49" s="16">
        <v>0.16699999999999998</v>
      </c>
    </row>
    <row r="50" spans="2:6" x14ac:dyDescent="0.2">
      <c r="B50" s="16">
        <v>8619.2999999999993</v>
      </c>
      <c r="C50" s="16">
        <v>6</v>
      </c>
      <c r="D50" s="16">
        <v>257.48197028267168</v>
      </c>
      <c r="E50" s="16">
        <v>80.900000000000006</v>
      </c>
      <c r="F50" s="16">
        <v>0.13200000000000001</v>
      </c>
    </row>
    <row r="51" spans="2:6" x14ac:dyDescent="0.2">
      <c r="B51" s="16">
        <v>8620.2000000000007</v>
      </c>
      <c r="C51" s="16">
        <v>6</v>
      </c>
      <c r="D51" s="16">
        <v>263.21924916600983</v>
      </c>
      <c r="E51" s="16">
        <v>157</v>
      </c>
      <c r="F51" s="16">
        <v>0.122</v>
      </c>
    </row>
    <row r="52" spans="2:6" x14ac:dyDescent="0.2">
      <c r="B52" s="16">
        <v>8622.7000000000007</v>
      </c>
      <c r="C52" s="16">
        <v>6</v>
      </c>
      <c r="D52" s="16">
        <v>271.35363172424331</v>
      </c>
      <c r="E52" s="16">
        <v>165</v>
      </c>
      <c r="F52" s="16">
        <v>0.17800000000000002</v>
      </c>
    </row>
    <row r="53" spans="2:6" x14ac:dyDescent="0.2">
      <c r="B53" s="16">
        <v>8624.1</v>
      </c>
      <c r="C53" s="16">
        <v>6</v>
      </c>
      <c r="D53" s="16">
        <v>257.73925785523898</v>
      </c>
      <c r="E53" s="16">
        <v>115</v>
      </c>
      <c r="F53" s="16">
        <v>0.115</v>
      </c>
    </row>
    <row r="54" spans="2:6" x14ac:dyDescent="0.2">
      <c r="B54" s="16">
        <v>8627.2999999999993</v>
      </c>
      <c r="C54" s="16">
        <v>6</v>
      </c>
      <c r="D54" s="16">
        <v>249.46913819689871</v>
      </c>
      <c r="E54" s="16">
        <v>157</v>
      </c>
      <c r="F54" s="16">
        <v>0.18</v>
      </c>
    </row>
    <row r="55" spans="2:6" x14ac:dyDescent="0.2">
      <c r="B55" s="16">
        <v>8657</v>
      </c>
      <c r="C55" s="16">
        <v>6</v>
      </c>
      <c r="D55" s="16">
        <v>92.683103687872062</v>
      </c>
      <c r="E55" s="16">
        <v>16.899999999999999</v>
      </c>
      <c r="F55" s="16">
        <v>0.19500000000000001</v>
      </c>
    </row>
    <row r="56" spans="2:6" x14ac:dyDescent="0.2">
      <c r="B56" s="16">
        <v>8659</v>
      </c>
      <c r="C56" s="16">
        <v>6</v>
      </c>
      <c r="D56" s="16">
        <v>113.1305841992762</v>
      </c>
      <c r="E56" s="16">
        <v>11.5</v>
      </c>
      <c r="F56" s="16">
        <v>0.192</v>
      </c>
    </row>
    <row r="57" spans="2:6" x14ac:dyDescent="0.2">
      <c r="B57" s="16">
        <v>8662.2999999999993</v>
      </c>
      <c r="C57" s="16">
        <v>6</v>
      </c>
      <c r="D57" s="16">
        <v>110.7206333709164</v>
      </c>
      <c r="E57" s="16">
        <v>12.3</v>
      </c>
      <c r="F57" s="16">
        <v>0.20899999999999999</v>
      </c>
    </row>
    <row r="58" spans="2:6" x14ac:dyDescent="0.2">
      <c r="B58" s="16">
        <v>8663.1</v>
      </c>
      <c r="C58" s="16">
        <v>6</v>
      </c>
      <c r="D58" s="16">
        <v>110.15432842665541</v>
      </c>
      <c r="E58" s="16">
        <v>39.799999999999997</v>
      </c>
      <c r="F58" s="16">
        <v>0.192</v>
      </c>
    </row>
    <row r="59" spans="2:6" x14ac:dyDescent="0.2">
      <c r="B59" s="16">
        <v>8664.1</v>
      </c>
      <c r="C59" s="16">
        <v>6</v>
      </c>
      <c r="D59" s="16">
        <v>107.57759847285342</v>
      </c>
      <c r="E59" s="16">
        <v>13.9</v>
      </c>
      <c r="F59" s="16">
        <v>0.19600000000000001</v>
      </c>
    </row>
    <row r="60" spans="2:6" x14ac:dyDescent="0.2">
      <c r="B60" s="16">
        <v>8665.1</v>
      </c>
      <c r="C60" s="16">
        <v>6</v>
      </c>
      <c r="D60" s="16">
        <v>100.5833784690476</v>
      </c>
      <c r="E60" s="16">
        <v>41.5</v>
      </c>
      <c r="F60" s="16">
        <v>0.14300000000000002</v>
      </c>
    </row>
    <row r="61" spans="2:6" x14ac:dyDescent="0.2">
      <c r="B61" s="16">
        <v>8667.2999999999993</v>
      </c>
      <c r="C61" s="16">
        <v>6</v>
      </c>
      <c r="D61" s="16">
        <v>109.08998670842266</v>
      </c>
      <c r="E61" s="16">
        <v>15.5</v>
      </c>
      <c r="F61" s="16">
        <v>0.17300000000000001</v>
      </c>
    </row>
    <row r="62" spans="2:6" x14ac:dyDescent="0.2">
      <c r="B62" s="16">
        <v>8673.1</v>
      </c>
      <c r="C62" s="16">
        <v>6</v>
      </c>
      <c r="D62" s="16">
        <v>119.80737367416441</v>
      </c>
      <c r="E62" s="16">
        <v>141</v>
      </c>
      <c r="F62" s="16">
        <v>0.16600000000000001</v>
      </c>
    </row>
    <row r="63" spans="2:6" x14ac:dyDescent="0.2">
      <c r="B63" s="16">
        <v>8674</v>
      </c>
      <c r="C63" s="16">
        <v>6</v>
      </c>
      <c r="D63" s="16">
        <v>112.49858577302257</v>
      </c>
      <c r="E63" s="16">
        <v>55.2</v>
      </c>
      <c r="F63" s="16">
        <v>0.20699999999999999</v>
      </c>
    </row>
    <row r="64" spans="2:6" x14ac:dyDescent="0.2">
      <c r="B64" s="16">
        <v>8682</v>
      </c>
      <c r="C64" s="16">
        <v>6</v>
      </c>
      <c r="D64" s="16">
        <v>121.02083087265783</v>
      </c>
      <c r="E64" s="16">
        <v>40.6</v>
      </c>
      <c r="F64" s="16">
        <v>0.16800000000000001</v>
      </c>
    </row>
    <row r="65" spans="2:6" x14ac:dyDescent="0.2">
      <c r="B65" s="16">
        <v>8683.2000000000007</v>
      </c>
      <c r="C65" s="16">
        <v>6</v>
      </c>
      <c r="D65" s="16">
        <v>130.05894186541263</v>
      </c>
      <c r="E65" s="16">
        <v>15.8</v>
      </c>
      <c r="F65" s="16">
        <v>0.19500000000000001</v>
      </c>
    </row>
    <row r="66" spans="2:6" x14ac:dyDescent="0.2">
      <c r="B66" s="16">
        <v>8690.1</v>
      </c>
      <c r="C66" s="16">
        <v>6</v>
      </c>
      <c r="D66" s="16">
        <v>124.16838483778702</v>
      </c>
      <c r="E66" s="16">
        <v>17.2</v>
      </c>
      <c r="F66" s="16">
        <v>0.18600000000000003</v>
      </c>
    </row>
    <row r="67" spans="2:6" x14ac:dyDescent="0.2">
      <c r="B67" s="16">
        <v>8691.7999999999993</v>
      </c>
      <c r="C67" s="16">
        <v>6</v>
      </c>
      <c r="D67" s="16">
        <v>140.11955030959143</v>
      </c>
      <c r="E67" s="16">
        <v>34.1</v>
      </c>
      <c r="F67" s="16">
        <v>0.21</v>
      </c>
    </row>
    <row r="68" spans="2:6" x14ac:dyDescent="0.2">
      <c r="B68" s="16">
        <v>8700.1</v>
      </c>
      <c r="C68" s="16">
        <v>6</v>
      </c>
      <c r="D68" s="16">
        <v>189.44685766322073</v>
      </c>
      <c r="E68" s="16">
        <v>31.1</v>
      </c>
      <c r="F68" s="16">
        <v>0.18899999999999997</v>
      </c>
    </row>
    <row r="69" spans="2:6" x14ac:dyDescent="0.2">
      <c r="B69" s="16">
        <v>8701</v>
      </c>
      <c r="C69" s="16">
        <v>6</v>
      </c>
      <c r="D69" s="16">
        <v>223.35941814284161</v>
      </c>
      <c r="E69" s="16">
        <v>102</v>
      </c>
      <c r="F69" s="16">
        <v>0.18600000000000003</v>
      </c>
    </row>
    <row r="70" spans="2:6" x14ac:dyDescent="0.2">
      <c r="B70" s="16">
        <v>8718.2999999999993</v>
      </c>
      <c r="C70" s="16">
        <v>6</v>
      </c>
      <c r="D70" s="16">
        <v>190.77381045705442</v>
      </c>
      <c r="E70" s="16">
        <v>32.200000000000003</v>
      </c>
      <c r="F70" s="16">
        <v>0.20499999999999999</v>
      </c>
    </row>
    <row r="71" spans="2:6" x14ac:dyDescent="0.2">
      <c r="B71" s="16">
        <v>8723.1</v>
      </c>
      <c r="C71" s="16">
        <v>6</v>
      </c>
      <c r="D71" s="16">
        <v>188.05563940924185</v>
      </c>
      <c r="E71" s="16">
        <v>41.3</v>
      </c>
      <c r="F71" s="16">
        <v>0.16699999999999998</v>
      </c>
    </row>
    <row r="72" spans="2:6" x14ac:dyDescent="0.2">
      <c r="B72" s="16">
        <v>8732.1</v>
      </c>
      <c r="C72" s="16">
        <v>6</v>
      </c>
      <c r="D72" s="16">
        <v>256.70776116908382</v>
      </c>
      <c r="E72" s="16">
        <v>35.299999999999997</v>
      </c>
      <c r="F72" s="16">
        <v>0.21100000000000002</v>
      </c>
    </row>
    <row r="73" spans="2:6" x14ac:dyDescent="0.2">
      <c r="B73" s="16">
        <v>8733.1</v>
      </c>
      <c r="C73" s="16">
        <v>6</v>
      </c>
      <c r="D73" s="16">
        <v>251.12786273487291</v>
      </c>
      <c r="E73" s="16">
        <v>20.100000000000001</v>
      </c>
      <c r="F73" s="16">
        <v>0.214</v>
      </c>
    </row>
    <row r="74" spans="2:6" x14ac:dyDescent="0.2">
      <c r="B74" s="16">
        <v>8734.1</v>
      </c>
      <c r="C74" s="16">
        <v>6</v>
      </c>
      <c r="D74" s="16">
        <v>247.0601262098171</v>
      </c>
      <c r="E74" s="16">
        <v>17.100000000000001</v>
      </c>
      <c r="F74" s="16">
        <v>0.19500000000000001</v>
      </c>
    </row>
    <row r="75" spans="2:6" x14ac:dyDescent="0.2">
      <c r="B75" s="16">
        <v>8735.1</v>
      </c>
      <c r="C75" s="16">
        <v>6</v>
      </c>
      <c r="D75" s="16">
        <v>243.38757585774874</v>
      </c>
      <c r="E75" s="16">
        <v>35.1</v>
      </c>
      <c r="F75" s="16">
        <v>0.21899999999999997</v>
      </c>
    </row>
    <row r="76" spans="2:6" x14ac:dyDescent="0.2">
      <c r="B76" s="16">
        <v>8736.1</v>
      </c>
      <c r="C76" s="16">
        <v>6</v>
      </c>
      <c r="D76" s="16">
        <v>237.11188981967982</v>
      </c>
      <c r="E76" s="16">
        <v>16.600000000000001</v>
      </c>
      <c r="F76" s="16">
        <v>0.20699999999999999</v>
      </c>
    </row>
    <row r="77" spans="2:6" x14ac:dyDescent="0.2">
      <c r="B77" s="16">
        <v>8737.1</v>
      </c>
      <c r="C77" s="16">
        <v>6</v>
      </c>
      <c r="D77" s="16">
        <v>237.47416583658742</v>
      </c>
      <c r="E77" s="16">
        <v>31.5</v>
      </c>
      <c r="F77" s="16">
        <v>0.20600000000000002</v>
      </c>
    </row>
    <row r="78" spans="2:6" x14ac:dyDescent="0.2">
      <c r="B78" s="16">
        <v>8745</v>
      </c>
      <c r="C78" s="16">
        <v>6</v>
      </c>
      <c r="D78" s="16">
        <v>310.06911368103829</v>
      </c>
      <c r="E78" s="16">
        <v>70.099999999999994</v>
      </c>
      <c r="F78" s="16">
        <v>0.151</v>
      </c>
    </row>
    <row r="79" spans="2:6" x14ac:dyDescent="0.2">
      <c r="B79" s="16">
        <v>8916.1</v>
      </c>
      <c r="C79" s="16">
        <v>6</v>
      </c>
      <c r="D79" s="16">
        <v>299.54803508799523</v>
      </c>
      <c r="E79" s="16">
        <v>28.1</v>
      </c>
      <c r="F79" s="16">
        <v>0.157</v>
      </c>
    </row>
    <row r="80" spans="2:6" x14ac:dyDescent="0.2">
      <c r="B80" s="16">
        <v>8951.2000000000007</v>
      </c>
      <c r="C80" s="16">
        <v>6</v>
      </c>
      <c r="D80" s="16">
        <v>252.31545556008132</v>
      </c>
      <c r="E80" s="16">
        <v>24.3</v>
      </c>
      <c r="F80" s="16">
        <v>0.183</v>
      </c>
    </row>
    <row r="81" spans="2:6" x14ac:dyDescent="0.2">
      <c r="B81" s="16">
        <v>8956.5</v>
      </c>
      <c r="C81" s="16">
        <v>6</v>
      </c>
      <c r="D81" s="16">
        <v>223.1549933506758</v>
      </c>
      <c r="E81" s="16">
        <v>25.1</v>
      </c>
      <c r="F81" s="16">
        <v>0.161</v>
      </c>
    </row>
    <row r="82" spans="2:6" x14ac:dyDescent="0.2">
      <c r="B82" s="16">
        <v>8974.1</v>
      </c>
      <c r="C82" s="16">
        <v>6</v>
      </c>
      <c r="D82" s="16">
        <v>238.03017638190067</v>
      </c>
      <c r="E82" s="16">
        <v>38.9</v>
      </c>
      <c r="F82" s="16">
        <v>0.161</v>
      </c>
    </row>
    <row r="83" spans="2:6" x14ac:dyDescent="0.2">
      <c r="B83" s="16">
        <v>9103.1</v>
      </c>
      <c r="C83" s="16">
        <v>6</v>
      </c>
      <c r="E83" s="16">
        <v>113</v>
      </c>
      <c r="F83" s="16">
        <v>0.127</v>
      </c>
    </row>
    <row r="84" spans="2:6" x14ac:dyDescent="0.2">
      <c r="B84" s="16">
        <v>8611.2000000000007</v>
      </c>
      <c r="C84" s="16">
        <v>7</v>
      </c>
      <c r="D84" s="16">
        <v>207.16044381860411</v>
      </c>
      <c r="E84" s="16">
        <v>12.9</v>
      </c>
      <c r="F84" s="16">
        <v>0.14599999999999999</v>
      </c>
    </row>
    <row r="85" spans="2:6" x14ac:dyDescent="0.2">
      <c r="B85" s="16">
        <v>8618.1</v>
      </c>
      <c r="C85" s="16">
        <v>7</v>
      </c>
      <c r="D85" s="16">
        <v>257.49388027493569</v>
      </c>
      <c r="E85" s="16">
        <v>32.200000000000003</v>
      </c>
      <c r="F85" s="16">
        <v>0.11199999999999999</v>
      </c>
    </row>
    <row r="86" spans="2:6" x14ac:dyDescent="0.2">
      <c r="B86" s="16">
        <v>8638.7000000000007</v>
      </c>
      <c r="C86" s="16">
        <v>7</v>
      </c>
      <c r="D86" s="16">
        <v>238.88464070222108</v>
      </c>
      <c r="E86" s="16">
        <v>157</v>
      </c>
      <c r="F86" s="16">
        <v>6.6000000000000003E-2</v>
      </c>
    </row>
    <row r="87" spans="2:6" x14ac:dyDescent="0.2">
      <c r="B87" s="16">
        <v>8658.2000000000007</v>
      </c>
      <c r="C87" s="16">
        <v>7</v>
      </c>
      <c r="D87" s="16">
        <v>106.88457228895277</v>
      </c>
      <c r="E87" s="16">
        <v>3.62</v>
      </c>
      <c r="F87" s="16">
        <v>0.184</v>
      </c>
    </row>
    <row r="88" spans="2:6" x14ac:dyDescent="0.2">
      <c r="B88" s="16">
        <v>8660.1</v>
      </c>
      <c r="C88" s="16">
        <v>7</v>
      </c>
      <c r="D88" s="16">
        <v>113.37507941326476</v>
      </c>
      <c r="E88" s="16">
        <v>3.46</v>
      </c>
      <c r="F88" s="16">
        <v>0.161</v>
      </c>
    </row>
    <row r="89" spans="2:6" x14ac:dyDescent="0.2">
      <c r="B89" s="16">
        <v>8661.1</v>
      </c>
      <c r="C89" s="16">
        <v>7</v>
      </c>
      <c r="D89" s="16">
        <v>111.50833846771638</v>
      </c>
      <c r="E89" s="16">
        <v>7.59</v>
      </c>
      <c r="F89" s="16">
        <v>0.187</v>
      </c>
    </row>
    <row r="90" spans="2:6" x14ac:dyDescent="0.2">
      <c r="B90" s="16">
        <v>8666.1</v>
      </c>
      <c r="C90" s="16">
        <v>7</v>
      </c>
      <c r="D90" s="16">
        <v>99.440438618999906</v>
      </c>
      <c r="E90" s="16">
        <v>16.2</v>
      </c>
      <c r="F90" s="16">
        <v>0.11699999999999999</v>
      </c>
    </row>
    <row r="91" spans="2:6" x14ac:dyDescent="0.2">
      <c r="B91" s="16">
        <v>8693.1</v>
      </c>
      <c r="C91" s="16">
        <v>7</v>
      </c>
      <c r="D91" s="16">
        <v>138.9461595846717</v>
      </c>
      <c r="E91" s="16">
        <v>29.2</v>
      </c>
      <c r="F91" s="16">
        <v>0.125</v>
      </c>
    </row>
    <row r="92" spans="2:6" x14ac:dyDescent="0.2">
      <c r="B92" s="16">
        <v>8698.5</v>
      </c>
      <c r="C92" s="16">
        <v>7</v>
      </c>
      <c r="D92" s="16">
        <v>144.54673873339198</v>
      </c>
      <c r="E92" s="16">
        <v>52</v>
      </c>
      <c r="F92" s="16">
        <v>0.111</v>
      </c>
    </row>
    <row r="93" spans="2:6" x14ac:dyDescent="0.2">
      <c r="B93" s="16">
        <v>8699.2999999999993</v>
      </c>
      <c r="C93" s="16">
        <v>7</v>
      </c>
      <c r="D93" s="16">
        <v>160.5553450291045</v>
      </c>
      <c r="E93" s="16">
        <v>25.4</v>
      </c>
      <c r="F93" s="16">
        <v>0.115</v>
      </c>
    </row>
    <row r="94" spans="2:6" x14ac:dyDescent="0.2">
      <c r="B94" s="16">
        <v>8724</v>
      </c>
      <c r="C94" s="16">
        <v>7</v>
      </c>
      <c r="D94" s="16">
        <v>193.84047489972727</v>
      </c>
      <c r="E94" s="16">
        <v>7.28</v>
      </c>
      <c r="F94" s="16">
        <v>0.16600000000000001</v>
      </c>
    </row>
    <row r="95" spans="2:6" x14ac:dyDescent="0.2">
      <c r="B95" s="16">
        <v>8725.1</v>
      </c>
      <c r="C95" s="16">
        <v>7</v>
      </c>
      <c r="D95" s="16">
        <v>203.66935590776848</v>
      </c>
      <c r="E95" s="16">
        <v>8.08</v>
      </c>
      <c r="F95" s="16">
        <v>0.16399999999999998</v>
      </c>
    </row>
    <row r="96" spans="2:6" x14ac:dyDescent="0.2">
      <c r="B96" s="16">
        <v>8738.1</v>
      </c>
      <c r="C96" s="16">
        <v>7</v>
      </c>
      <c r="D96" s="16">
        <v>239.86531246436061</v>
      </c>
      <c r="E96" s="16">
        <v>7.9</v>
      </c>
      <c r="F96" s="16">
        <v>0.17499999999999999</v>
      </c>
    </row>
    <row r="97" spans="2:6" x14ac:dyDescent="0.2">
      <c r="B97" s="16">
        <v>8741.5</v>
      </c>
      <c r="C97" s="16">
        <v>7</v>
      </c>
      <c r="D97" s="16">
        <v>287.54018509251182</v>
      </c>
      <c r="E97" s="16">
        <v>11.5</v>
      </c>
      <c r="F97" s="16">
        <v>0.16200000000000001</v>
      </c>
    </row>
    <row r="98" spans="2:6" x14ac:dyDescent="0.2">
      <c r="B98" s="16">
        <v>8742</v>
      </c>
      <c r="C98" s="16">
        <v>7</v>
      </c>
      <c r="D98" s="16">
        <v>295.41331706712663</v>
      </c>
      <c r="E98" s="16">
        <v>7.1</v>
      </c>
      <c r="F98" s="16">
        <v>0.13300000000000001</v>
      </c>
    </row>
    <row r="99" spans="2:6" x14ac:dyDescent="0.2">
      <c r="B99" s="16">
        <v>8743.1</v>
      </c>
      <c r="C99" s="16">
        <v>7</v>
      </c>
      <c r="D99" s="16">
        <v>305.11842979391076</v>
      </c>
      <c r="E99" s="16">
        <v>15</v>
      </c>
      <c r="F99" s="16">
        <v>0.14099999999999999</v>
      </c>
    </row>
    <row r="100" spans="2:6" x14ac:dyDescent="0.2">
      <c r="B100" s="16">
        <v>8746</v>
      </c>
      <c r="C100" s="16">
        <v>7</v>
      </c>
      <c r="D100" s="16">
        <v>308.9554353447129</v>
      </c>
      <c r="E100" s="16">
        <v>28.2</v>
      </c>
      <c r="F100" s="16">
        <v>0.10199999999999999</v>
      </c>
    </row>
    <row r="101" spans="2:6" x14ac:dyDescent="0.2">
      <c r="B101" s="16">
        <v>8762.1</v>
      </c>
      <c r="C101" s="16">
        <v>7</v>
      </c>
      <c r="D101" s="16">
        <v>353.87015109213098</v>
      </c>
      <c r="E101" s="16">
        <v>31</v>
      </c>
      <c r="F101" s="16">
        <v>9.9000000000000005E-2</v>
      </c>
    </row>
    <row r="102" spans="2:6" x14ac:dyDescent="0.2">
      <c r="B102" s="16">
        <v>8763</v>
      </c>
      <c r="C102" s="16">
        <v>7</v>
      </c>
      <c r="D102" s="16">
        <v>354.0864124907348</v>
      </c>
      <c r="E102" s="16">
        <v>13.8</v>
      </c>
      <c r="F102" s="16">
        <v>0.106</v>
      </c>
    </row>
    <row r="103" spans="2:6" x14ac:dyDescent="0.2">
      <c r="B103" s="16">
        <v>8768</v>
      </c>
      <c r="C103" s="16">
        <v>7</v>
      </c>
      <c r="D103" s="16">
        <v>309.40901346447208</v>
      </c>
      <c r="E103" s="16">
        <v>25.5</v>
      </c>
      <c r="F103" s="16">
        <v>9.8000000000000004E-2</v>
      </c>
    </row>
    <row r="104" spans="2:6" x14ac:dyDescent="0.2">
      <c r="B104" s="16">
        <v>8769.1</v>
      </c>
      <c r="C104" s="16">
        <v>7</v>
      </c>
      <c r="D104" s="16">
        <v>302.25594906133483</v>
      </c>
      <c r="E104" s="16">
        <v>31.3</v>
      </c>
      <c r="F104" s="16">
        <v>9.1999999999999998E-2</v>
      </c>
    </row>
    <row r="105" spans="2:6" x14ac:dyDescent="0.2">
      <c r="B105" s="16">
        <v>8774.1</v>
      </c>
      <c r="C105" s="16">
        <v>7</v>
      </c>
      <c r="D105" s="16">
        <v>232.77298396162223</v>
      </c>
      <c r="E105" s="16">
        <v>13.4</v>
      </c>
      <c r="F105" s="16">
        <v>0.16200000000000001</v>
      </c>
    </row>
    <row r="106" spans="2:6" x14ac:dyDescent="0.2">
      <c r="B106" s="16">
        <v>8775.1</v>
      </c>
      <c r="C106" s="16">
        <v>7</v>
      </c>
      <c r="D106" s="16">
        <v>218.66390221232723</v>
      </c>
      <c r="E106" s="16">
        <v>18</v>
      </c>
      <c r="F106" s="16">
        <v>0.114</v>
      </c>
    </row>
    <row r="107" spans="2:6" x14ac:dyDescent="0.2">
      <c r="B107" s="16">
        <v>8800.1</v>
      </c>
      <c r="C107" s="16">
        <v>7</v>
      </c>
      <c r="D107" s="16">
        <v>212.06842892861459</v>
      </c>
      <c r="E107" s="16">
        <v>12.6</v>
      </c>
      <c r="F107" s="16">
        <v>0.13800000000000001</v>
      </c>
    </row>
    <row r="108" spans="2:6" x14ac:dyDescent="0.2">
      <c r="B108" s="16">
        <v>8844.4</v>
      </c>
      <c r="C108" s="16">
        <v>7</v>
      </c>
      <c r="D108" s="16">
        <v>328.99245124270965</v>
      </c>
      <c r="E108" s="16">
        <v>11.9</v>
      </c>
      <c r="F108" s="16">
        <v>0.11199999999999999</v>
      </c>
    </row>
    <row r="109" spans="2:6" x14ac:dyDescent="0.2">
      <c r="B109" s="16">
        <v>8845.1</v>
      </c>
      <c r="C109" s="16">
        <v>7</v>
      </c>
      <c r="D109" s="16">
        <v>325.22164061771764</v>
      </c>
      <c r="E109" s="16">
        <v>19.5</v>
      </c>
      <c r="F109" s="16">
        <v>0.11199999999999999</v>
      </c>
    </row>
    <row r="110" spans="2:6" x14ac:dyDescent="0.2">
      <c r="B110" s="16">
        <v>8945</v>
      </c>
      <c r="C110" s="16">
        <v>7</v>
      </c>
      <c r="D110" s="16">
        <v>344.79030569730094</v>
      </c>
      <c r="E110" s="16">
        <v>60.1</v>
      </c>
      <c r="F110" s="16">
        <v>7.6999999999999999E-2</v>
      </c>
    </row>
    <row r="111" spans="2:6" x14ac:dyDescent="0.2">
      <c r="B111" s="16">
        <v>8946</v>
      </c>
      <c r="C111" s="16">
        <v>7</v>
      </c>
      <c r="D111" s="16">
        <v>318.9410615528177</v>
      </c>
      <c r="E111" s="16">
        <v>34.299999999999997</v>
      </c>
      <c r="F111" s="16">
        <v>0.11199999999999999</v>
      </c>
    </row>
    <row r="112" spans="2:6" x14ac:dyDescent="0.2">
      <c r="B112" s="16">
        <v>8947.1</v>
      </c>
      <c r="C112" s="16">
        <v>7</v>
      </c>
      <c r="D112" s="16">
        <v>305.07537975016749</v>
      </c>
      <c r="E112" s="16">
        <v>43.8</v>
      </c>
      <c r="F112" s="16">
        <v>0.105</v>
      </c>
    </row>
    <row r="113" spans="2:6" x14ac:dyDescent="0.2">
      <c r="B113" s="16">
        <v>8948.2000000000007</v>
      </c>
      <c r="C113" s="16">
        <v>7</v>
      </c>
      <c r="D113" s="16">
        <v>285.73533847092767</v>
      </c>
      <c r="E113" s="16">
        <v>5.14</v>
      </c>
      <c r="F113" s="16">
        <v>0.16699999999999998</v>
      </c>
    </row>
    <row r="114" spans="2:6" x14ac:dyDescent="0.2">
      <c r="B114" s="16">
        <v>8952.2000000000007</v>
      </c>
      <c r="C114" s="16">
        <v>7</v>
      </c>
      <c r="D114" s="16">
        <v>249.36633292849001</v>
      </c>
      <c r="E114" s="16">
        <v>8.5</v>
      </c>
      <c r="F114" s="16">
        <v>0.153</v>
      </c>
    </row>
    <row r="115" spans="2:6" x14ac:dyDescent="0.2">
      <c r="B115" s="16">
        <v>8959.2999999999993</v>
      </c>
      <c r="C115" s="16">
        <v>7</v>
      </c>
      <c r="D115" s="16">
        <v>201.12605614429776</v>
      </c>
      <c r="E115" s="16">
        <v>65.400000000000006</v>
      </c>
      <c r="F115" s="16">
        <v>0.127</v>
      </c>
    </row>
    <row r="116" spans="2:6" x14ac:dyDescent="0.2">
      <c r="B116" s="16">
        <v>8962.2999999999993</v>
      </c>
      <c r="C116" s="16">
        <v>7</v>
      </c>
      <c r="D116" s="16">
        <v>195.95832723036438</v>
      </c>
      <c r="E116" s="16">
        <v>24.5</v>
      </c>
      <c r="F116" s="16">
        <v>0.113</v>
      </c>
    </row>
    <row r="117" spans="2:6" x14ac:dyDescent="0.2">
      <c r="B117" s="16">
        <v>8963.2000000000007</v>
      </c>
      <c r="C117" s="16">
        <v>7</v>
      </c>
      <c r="D117" s="16">
        <v>192.24171184469742</v>
      </c>
      <c r="E117" s="16">
        <v>46.3</v>
      </c>
      <c r="F117" s="16">
        <v>0.13200000000000001</v>
      </c>
    </row>
    <row r="118" spans="2:6" x14ac:dyDescent="0.2">
      <c r="B118" s="16">
        <v>8966.1</v>
      </c>
      <c r="C118" s="16">
        <v>7</v>
      </c>
      <c r="D118" s="16">
        <v>185.86680789805541</v>
      </c>
      <c r="E118" s="16">
        <v>17.600000000000001</v>
      </c>
      <c r="F118" s="16">
        <v>0.14099999999999999</v>
      </c>
    </row>
    <row r="119" spans="2:6" x14ac:dyDescent="0.2">
      <c r="B119" s="16">
        <v>8967.1</v>
      </c>
      <c r="C119" s="16">
        <v>7</v>
      </c>
      <c r="D119" s="16">
        <v>194.12771397622419</v>
      </c>
      <c r="E119" s="16">
        <v>8.68</v>
      </c>
      <c r="F119" s="16">
        <v>0.13500000000000001</v>
      </c>
    </row>
    <row r="120" spans="2:6" x14ac:dyDescent="0.2">
      <c r="B120" s="16">
        <v>8968.4</v>
      </c>
      <c r="C120" s="16">
        <v>7</v>
      </c>
      <c r="D120" s="16">
        <v>212.78082036724663</v>
      </c>
      <c r="E120" s="16">
        <v>50.8</v>
      </c>
      <c r="F120" s="16">
        <v>0.10199999999999999</v>
      </c>
    </row>
    <row r="121" spans="2:6" x14ac:dyDescent="0.2">
      <c r="B121" s="16">
        <v>8973.7000000000007</v>
      </c>
      <c r="C121" s="16">
        <v>7</v>
      </c>
      <c r="D121" s="16">
        <v>234.68162825459149</v>
      </c>
      <c r="E121" s="16">
        <v>31.2</v>
      </c>
      <c r="F121" s="16">
        <v>0.10400000000000001</v>
      </c>
    </row>
    <row r="122" spans="2:6" x14ac:dyDescent="0.2">
      <c r="B122" s="16">
        <v>8975.2000000000007</v>
      </c>
      <c r="C122" s="16">
        <v>7</v>
      </c>
      <c r="D122" s="16">
        <v>249.1662220853832</v>
      </c>
      <c r="E122" s="16">
        <v>47.2</v>
      </c>
      <c r="F122" s="16">
        <v>0.11699999999999999</v>
      </c>
    </row>
    <row r="123" spans="2:6" x14ac:dyDescent="0.2">
      <c r="B123" s="16">
        <v>8982.2000000000007</v>
      </c>
      <c r="C123" s="16">
        <v>7</v>
      </c>
      <c r="D123" s="16">
        <v>291.18071904580574</v>
      </c>
      <c r="E123" s="16">
        <v>10.5</v>
      </c>
      <c r="F123" s="16">
        <v>0.126</v>
      </c>
    </row>
    <row r="124" spans="2:6" x14ac:dyDescent="0.2">
      <c r="B124" s="16">
        <v>8983.1</v>
      </c>
      <c r="C124" s="16">
        <v>7</v>
      </c>
      <c r="D124" s="16">
        <v>297.38343562636874</v>
      </c>
      <c r="E124" s="16">
        <v>30.1</v>
      </c>
      <c r="F124" s="16">
        <v>9.1999999999999998E-2</v>
      </c>
    </row>
    <row r="125" spans="2:6" x14ac:dyDescent="0.2">
      <c r="B125" s="16">
        <v>9002</v>
      </c>
      <c r="C125" s="16">
        <v>7</v>
      </c>
      <c r="D125" s="16">
        <v>303.1420722597104</v>
      </c>
      <c r="E125" s="16">
        <v>20.100000000000001</v>
      </c>
      <c r="F125" s="16">
        <v>0.13900000000000001</v>
      </c>
    </row>
    <row r="126" spans="2:6" x14ac:dyDescent="0.2">
      <c r="B126" s="16">
        <v>9011.2000000000007</v>
      </c>
      <c r="C126" s="16">
        <v>7</v>
      </c>
      <c r="D126" s="16">
        <v>243.68234373125597</v>
      </c>
      <c r="E126" s="16">
        <v>50.6</v>
      </c>
      <c r="F126" s="16">
        <v>0.11699999999999999</v>
      </c>
    </row>
    <row r="127" spans="2:6" x14ac:dyDescent="0.2">
      <c r="B127" s="16">
        <v>9012</v>
      </c>
      <c r="C127" s="16">
        <v>7</v>
      </c>
      <c r="D127" s="16">
        <v>232.23813799512573</v>
      </c>
      <c r="E127" s="16">
        <v>20.3</v>
      </c>
      <c r="F127" s="16">
        <v>0.111</v>
      </c>
    </row>
    <row r="128" spans="2:6" x14ac:dyDescent="0.2">
      <c r="B128" s="16">
        <v>9023</v>
      </c>
      <c r="C128" s="16">
        <v>7</v>
      </c>
      <c r="D128" s="16">
        <v>296.96333777163818</v>
      </c>
      <c r="E128" s="16">
        <v>13.4</v>
      </c>
      <c r="F128" s="16">
        <v>0.13100000000000001</v>
      </c>
    </row>
    <row r="129" spans="2:6" x14ac:dyDescent="0.2">
      <c r="B129" s="16">
        <v>9025.5</v>
      </c>
      <c r="C129" s="16">
        <v>7</v>
      </c>
      <c r="D129" s="16">
        <v>287.27670038332872</v>
      </c>
      <c r="E129" s="16">
        <v>17.100000000000001</v>
      </c>
      <c r="F129" s="16">
        <v>0.107</v>
      </c>
    </row>
    <row r="130" spans="2:6" x14ac:dyDescent="0.2">
      <c r="B130" s="16">
        <v>9026.2999999999993</v>
      </c>
      <c r="C130" s="16">
        <v>7</v>
      </c>
      <c r="D130" s="16">
        <v>280.76148334779282</v>
      </c>
      <c r="E130" s="16">
        <v>13.9</v>
      </c>
      <c r="F130" s="16">
        <v>0.109</v>
      </c>
    </row>
    <row r="131" spans="2:6" x14ac:dyDescent="0.2">
      <c r="B131" s="16">
        <v>9027.2999999999993</v>
      </c>
      <c r="C131" s="16">
        <v>7</v>
      </c>
      <c r="D131" s="16">
        <v>276.68102281170286</v>
      </c>
      <c r="E131" s="16">
        <v>23.1</v>
      </c>
      <c r="F131" s="16">
        <v>0.111</v>
      </c>
    </row>
    <row r="132" spans="2:6" x14ac:dyDescent="0.2">
      <c r="B132" s="16">
        <v>9034.1</v>
      </c>
      <c r="C132" s="16">
        <v>7</v>
      </c>
      <c r="D132" s="16">
        <v>172.36979989240353</v>
      </c>
      <c r="E132" s="16">
        <v>11.8</v>
      </c>
      <c r="F132" s="16">
        <v>0.11199999999999999</v>
      </c>
    </row>
    <row r="133" spans="2:6" x14ac:dyDescent="0.2">
      <c r="B133" s="16">
        <v>9035</v>
      </c>
      <c r="C133" s="16">
        <v>7</v>
      </c>
      <c r="D133" s="16">
        <v>163.34982265330291</v>
      </c>
      <c r="E133" s="16">
        <v>7.72</v>
      </c>
      <c r="F133" s="16">
        <v>0.14300000000000002</v>
      </c>
    </row>
    <row r="134" spans="2:6" x14ac:dyDescent="0.2">
      <c r="B134" s="16">
        <v>9036</v>
      </c>
      <c r="C134" s="16">
        <v>7</v>
      </c>
      <c r="D134" s="16">
        <v>165.40486424348637</v>
      </c>
      <c r="E134" s="16">
        <v>2.66</v>
      </c>
      <c r="F134" s="16">
        <v>0.159</v>
      </c>
    </row>
    <row r="135" spans="2:6" x14ac:dyDescent="0.2">
      <c r="B135" s="16">
        <v>9037.2000000000007</v>
      </c>
      <c r="C135" s="16">
        <v>7</v>
      </c>
      <c r="D135" s="16">
        <v>174.83641051853192</v>
      </c>
      <c r="E135" s="16">
        <v>7.88</v>
      </c>
      <c r="F135" s="16">
        <v>0.156</v>
      </c>
    </row>
    <row r="136" spans="2:6" x14ac:dyDescent="0.2">
      <c r="B136" s="16">
        <v>9038</v>
      </c>
      <c r="C136" s="16">
        <v>7</v>
      </c>
      <c r="D136" s="16">
        <v>196.34509977628477</v>
      </c>
      <c r="E136" s="16">
        <v>10.3</v>
      </c>
      <c r="F136" s="16">
        <v>0.124</v>
      </c>
    </row>
    <row r="137" spans="2:6" x14ac:dyDescent="0.2">
      <c r="B137" s="16">
        <v>9079.1</v>
      </c>
      <c r="C137" s="16">
        <v>7</v>
      </c>
      <c r="D137" s="16">
        <v>417.84712098509044</v>
      </c>
      <c r="E137" s="16">
        <v>37.5</v>
      </c>
      <c r="F137" s="16">
        <v>9.0999999999999998E-2</v>
      </c>
    </row>
    <row r="138" spans="2:6" x14ac:dyDescent="0.2">
      <c r="B138" s="16">
        <v>9102</v>
      </c>
      <c r="C138" s="16">
        <v>7</v>
      </c>
      <c r="E138" s="16">
        <v>36.5</v>
      </c>
      <c r="F138" s="16">
        <v>8.5000000000000006E-2</v>
      </c>
    </row>
    <row r="139" spans="2:6" x14ac:dyDescent="0.2">
      <c r="B139" s="16">
        <v>9104.1</v>
      </c>
      <c r="C139" s="16">
        <v>7</v>
      </c>
      <c r="E139" s="16">
        <v>39.9</v>
      </c>
      <c r="F139" s="16">
        <v>0.113</v>
      </c>
    </row>
    <row r="140" spans="2:6" x14ac:dyDescent="0.2">
      <c r="B140" s="16">
        <v>9120.6</v>
      </c>
      <c r="C140" s="16">
        <v>7</v>
      </c>
      <c r="E140" s="16">
        <v>49.7</v>
      </c>
      <c r="F140" s="16">
        <v>0.122</v>
      </c>
    </row>
    <row r="141" spans="2:6" x14ac:dyDescent="0.2">
      <c r="B141" s="16">
        <v>9121.2000000000007</v>
      </c>
      <c r="C141" s="16">
        <v>7</v>
      </c>
      <c r="E141" s="16">
        <v>20.5</v>
      </c>
      <c r="F141" s="16">
        <v>0.11</v>
      </c>
    </row>
    <row r="142" spans="2:6" x14ac:dyDescent="0.2">
      <c r="B142" s="16">
        <v>9212</v>
      </c>
      <c r="C142" s="16">
        <v>7</v>
      </c>
      <c r="E142" s="16">
        <v>39.1</v>
      </c>
      <c r="F142" s="16">
        <v>0.11</v>
      </c>
    </row>
    <row r="143" spans="2:6" x14ac:dyDescent="0.2">
      <c r="B143" s="16">
        <v>9213</v>
      </c>
      <c r="C143" s="16">
        <v>7</v>
      </c>
      <c r="E143" s="16">
        <v>11.6</v>
      </c>
      <c r="F143" s="16">
        <v>0.13600000000000001</v>
      </c>
    </row>
    <row r="144" spans="2:6" x14ac:dyDescent="0.2">
      <c r="B144" s="16">
        <v>9274.1</v>
      </c>
      <c r="C144" s="16">
        <v>7</v>
      </c>
      <c r="E144" s="16">
        <v>161</v>
      </c>
      <c r="F144" s="16">
        <v>9.0999999999999998E-2</v>
      </c>
    </row>
    <row r="145" spans="2:6" x14ac:dyDescent="0.2">
      <c r="B145" s="16">
        <v>8623.1</v>
      </c>
      <c r="C145" s="16">
        <v>8</v>
      </c>
      <c r="D145" s="16">
        <v>268.40869076995295</v>
      </c>
      <c r="E145" s="16">
        <v>17.5</v>
      </c>
      <c r="F145" s="16">
        <v>7.400000000000001E-2</v>
      </c>
    </row>
    <row r="146" spans="2:6" x14ac:dyDescent="0.2">
      <c r="B146" s="16">
        <v>8625.2999999999993</v>
      </c>
      <c r="C146" s="16">
        <v>8</v>
      </c>
      <c r="D146" s="16">
        <v>253.55627666761575</v>
      </c>
      <c r="E146" s="16">
        <v>4.8499999999999996</v>
      </c>
      <c r="F146" s="16">
        <v>9.3000000000000013E-2</v>
      </c>
    </row>
    <row r="147" spans="2:6" x14ac:dyDescent="0.2">
      <c r="B147" s="16">
        <v>8635.1</v>
      </c>
      <c r="C147" s="16">
        <v>8</v>
      </c>
      <c r="D147" s="16">
        <v>254.32672373138757</v>
      </c>
      <c r="E147" s="16">
        <v>82.1</v>
      </c>
      <c r="F147" s="16">
        <v>6.2E-2</v>
      </c>
    </row>
    <row r="148" spans="2:6" x14ac:dyDescent="0.2">
      <c r="B148" s="16">
        <v>8636.1</v>
      </c>
      <c r="C148" s="16">
        <v>8</v>
      </c>
      <c r="D148" s="16">
        <v>254.03885687032744</v>
      </c>
      <c r="E148" s="16">
        <v>6.78</v>
      </c>
      <c r="F148" s="16">
        <v>0.08</v>
      </c>
    </row>
    <row r="149" spans="2:6" x14ac:dyDescent="0.2">
      <c r="B149" s="16">
        <v>8637.2999999999993</v>
      </c>
      <c r="C149" s="16">
        <v>8</v>
      </c>
      <c r="D149" s="16">
        <v>250.86343719027354</v>
      </c>
      <c r="E149" s="16">
        <v>208</v>
      </c>
      <c r="F149" s="16">
        <v>5.2999999999999999E-2</v>
      </c>
    </row>
    <row r="150" spans="2:6" x14ac:dyDescent="0.2">
      <c r="B150" s="16">
        <v>8641</v>
      </c>
      <c r="C150" s="16">
        <v>8</v>
      </c>
      <c r="D150" s="16">
        <v>196.8503647868929</v>
      </c>
      <c r="E150" s="16">
        <v>36.200000000000003</v>
      </c>
      <c r="F150" s="16">
        <v>8.199999999999999E-2</v>
      </c>
    </row>
    <row r="151" spans="2:6" x14ac:dyDescent="0.2">
      <c r="B151" s="16">
        <v>8642.6</v>
      </c>
      <c r="C151" s="16">
        <v>8</v>
      </c>
      <c r="D151" s="16">
        <v>169.94725682598073</v>
      </c>
      <c r="E151" s="16">
        <v>19.2</v>
      </c>
      <c r="F151" s="16">
        <v>8.8000000000000009E-2</v>
      </c>
    </row>
    <row r="152" spans="2:6" x14ac:dyDescent="0.2">
      <c r="B152" s="16">
        <v>8671.6</v>
      </c>
      <c r="C152" s="16">
        <v>8</v>
      </c>
      <c r="D152" s="16">
        <v>133.83798291064159</v>
      </c>
      <c r="E152" s="16">
        <v>4.67</v>
      </c>
      <c r="F152" s="16">
        <v>0.13100000000000001</v>
      </c>
    </row>
    <row r="153" spans="2:6" x14ac:dyDescent="0.2">
      <c r="B153" s="16">
        <v>8692.1</v>
      </c>
      <c r="C153" s="16">
        <v>8</v>
      </c>
      <c r="D153" s="16">
        <v>139.83030225851144</v>
      </c>
      <c r="E153" s="16">
        <v>9.94</v>
      </c>
      <c r="F153" s="16">
        <v>0.11</v>
      </c>
    </row>
    <row r="154" spans="2:6" x14ac:dyDescent="0.2">
      <c r="B154" s="16">
        <v>8694.2000000000007</v>
      </c>
      <c r="C154" s="16">
        <v>8</v>
      </c>
      <c r="D154" s="16">
        <v>139.43022104330521</v>
      </c>
      <c r="E154" s="16">
        <v>30.7</v>
      </c>
      <c r="F154" s="16">
        <v>6.2E-2</v>
      </c>
    </row>
    <row r="155" spans="2:6" x14ac:dyDescent="0.2">
      <c r="B155" s="16">
        <v>8697</v>
      </c>
      <c r="C155" s="16">
        <v>8</v>
      </c>
      <c r="D155" s="16">
        <v>132.82492607214954</v>
      </c>
      <c r="E155" s="16">
        <v>8.52</v>
      </c>
      <c r="F155" s="16">
        <v>0.106</v>
      </c>
    </row>
    <row r="156" spans="2:6" x14ac:dyDescent="0.2">
      <c r="B156" s="16">
        <v>8727</v>
      </c>
      <c r="C156" s="16">
        <v>8</v>
      </c>
      <c r="D156" s="16">
        <v>248.56891242865822</v>
      </c>
      <c r="E156" s="16">
        <v>3.05</v>
      </c>
      <c r="F156" s="16">
        <v>0.153</v>
      </c>
    </row>
    <row r="157" spans="2:6" x14ac:dyDescent="0.2">
      <c r="B157" s="16">
        <v>8728.1</v>
      </c>
      <c r="C157" s="16">
        <v>8</v>
      </c>
      <c r="D157" s="16">
        <v>261.75735151820118</v>
      </c>
      <c r="E157" s="16">
        <v>3.27</v>
      </c>
      <c r="F157" s="16">
        <v>0.14899999999999999</v>
      </c>
    </row>
    <row r="158" spans="2:6" x14ac:dyDescent="0.2">
      <c r="B158" s="16">
        <v>8739.1</v>
      </c>
      <c r="C158" s="16">
        <v>8</v>
      </c>
      <c r="D158" s="16">
        <v>251.46479977708077</v>
      </c>
      <c r="E158" s="16">
        <v>5.63</v>
      </c>
      <c r="F158" s="16">
        <v>8.6999999999999994E-2</v>
      </c>
    </row>
    <row r="159" spans="2:6" x14ac:dyDescent="0.2">
      <c r="B159" s="16">
        <v>8740.1</v>
      </c>
      <c r="C159" s="16">
        <v>8</v>
      </c>
      <c r="D159" s="16">
        <v>260.49875743957818</v>
      </c>
      <c r="E159" s="16">
        <v>12.2</v>
      </c>
      <c r="F159" s="16">
        <v>9.1999999999999998E-2</v>
      </c>
    </row>
    <row r="160" spans="2:6" x14ac:dyDescent="0.2">
      <c r="B160" s="16">
        <v>8744.2999999999993</v>
      </c>
      <c r="C160" s="16">
        <v>8</v>
      </c>
      <c r="D160" s="16">
        <v>310.59533618847308</v>
      </c>
      <c r="E160" s="16">
        <v>3.93</v>
      </c>
      <c r="F160" s="16">
        <v>0.128</v>
      </c>
    </row>
    <row r="161" spans="2:6" x14ac:dyDescent="0.2">
      <c r="B161" s="16">
        <v>8758.1</v>
      </c>
      <c r="C161" s="16">
        <v>8</v>
      </c>
      <c r="D161" s="16">
        <v>341.44770002886071</v>
      </c>
      <c r="E161" s="16">
        <v>5.54</v>
      </c>
      <c r="F161" s="16">
        <v>9.3000000000000013E-2</v>
      </c>
    </row>
    <row r="162" spans="2:6" x14ac:dyDescent="0.2">
      <c r="B162" s="16">
        <v>8759</v>
      </c>
      <c r="C162" s="16">
        <v>8</v>
      </c>
      <c r="D162" s="16">
        <v>345.49616383139073</v>
      </c>
      <c r="E162" s="16">
        <v>12.5</v>
      </c>
      <c r="F162" s="16">
        <v>6.7000000000000004E-2</v>
      </c>
    </row>
    <row r="163" spans="2:6" x14ac:dyDescent="0.2">
      <c r="B163" s="16">
        <v>8761.2000000000007</v>
      </c>
      <c r="C163" s="16">
        <v>8</v>
      </c>
      <c r="D163" s="16">
        <v>350.99266317403453</v>
      </c>
      <c r="E163" s="16">
        <v>16.7</v>
      </c>
      <c r="F163" s="16">
        <v>6.0999999999999999E-2</v>
      </c>
    </row>
    <row r="164" spans="2:6" x14ac:dyDescent="0.2">
      <c r="B164" s="16">
        <v>8765.1</v>
      </c>
      <c r="C164" s="16">
        <v>8</v>
      </c>
      <c r="D164" s="16">
        <v>343.44475992051593</v>
      </c>
      <c r="E164" s="16">
        <v>17.399999999999999</v>
      </c>
      <c r="F164" s="16">
        <v>9.0999999999999998E-2</v>
      </c>
    </row>
    <row r="165" spans="2:6" x14ac:dyDescent="0.2">
      <c r="B165" s="16">
        <v>8766</v>
      </c>
      <c r="C165" s="16">
        <v>8</v>
      </c>
      <c r="D165" s="16">
        <v>333.87942886629025</v>
      </c>
      <c r="E165" s="16">
        <v>23.8</v>
      </c>
      <c r="F165" s="16">
        <v>8.3000000000000004E-2</v>
      </c>
    </row>
    <row r="166" spans="2:6" x14ac:dyDescent="0.2">
      <c r="B166" s="16">
        <v>8773.1</v>
      </c>
      <c r="C166" s="16">
        <v>8</v>
      </c>
      <c r="D166" s="16">
        <v>253.33417587779695</v>
      </c>
      <c r="E166" s="16">
        <v>3.56</v>
      </c>
      <c r="F166" s="16">
        <v>0.126</v>
      </c>
    </row>
    <row r="167" spans="2:6" x14ac:dyDescent="0.2">
      <c r="B167" s="16">
        <v>8781.1</v>
      </c>
      <c r="C167" s="16">
        <v>8</v>
      </c>
      <c r="D167" s="16">
        <v>236.01699090570401</v>
      </c>
      <c r="E167" s="16">
        <v>9.1</v>
      </c>
      <c r="F167" s="16">
        <v>8.8000000000000009E-2</v>
      </c>
    </row>
    <row r="168" spans="2:6" x14ac:dyDescent="0.2">
      <c r="B168" s="16">
        <v>8820</v>
      </c>
      <c r="C168" s="16">
        <v>8</v>
      </c>
      <c r="D168" s="16">
        <v>342.8030120403273</v>
      </c>
      <c r="E168" s="16">
        <v>3.2</v>
      </c>
      <c r="F168" s="16">
        <v>0.106</v>
      </c>
    </row>
    <row r="169" spans="2:6" x14ac:dyDescent="0.2">
      <c r="B169" s="16">
        <v>8821.1</v>
      </c>
      <c r="C169" s="16">
        <v>8</v>
      </c>
      <c r="D169" s="16">
        <v>355.35712332993717</v>
      </c>
      <c r="E169" s="16">
        <v>35.4</v>
      </c>
      <c r="F169" s="16">
        <v>6.5000000000000002E-2</v>
      </c>
    </row>
    <row r="170" spans="2:6" x14ac:dyDescent="0.2">
      <c r="B170" s="16">
        <v>8834.5</v>
      </c>
      <c r="C170" s="16">
        <v>8</v>
      </c>
      <c r="E170" s="16">
        <v>47.3</v>
      </c>
      <c r="F170" s="16">
        <v>4.4999999999999998E-2</v>
      </c>
    </row>
    <row r="171" spans="2:6" x14ac:dyDescent="0.2">
      <c r="B171" s="16">
        <v>8835.2999999999993</v>
      </c>
      <c r="C171" s="16">
        <v>8</v>
      </c>
      <c r="E171" s="16">
        <v>49.5</v>
      </c>
      <c r="F171" s="16">
        <v>4.5999999999999999E-2</v>
      </c>
    </row>
    <row r="172" spans="2:6" x14ac:dyDescent="0.2">
      <c r="B172" s="16">
        <v>8849.7000000000007</v>
      </c>
      <c r="C172" s="16">
        <v>8</v>
      </c>
      <c r="D172" s="16">
        <v>283.36603219212702</v>
      </c>
      <c r="E172" s="16">
        <v>27.1</v>
      </c>
      <c r="F172" s="16">
        <v>5.5999999999999994E-2</v>
      </c>
    </row>
    <row r="173" spans="2:6" x14ac:dyDescent="0.2">
      <c r="B173" s="16">
        <v>8894</v>
      </c>
      <c r="C173" s="16">
        <v>8</v>
      </c>
      <c r="D173" s="16">
        <v>278.62351122956898</v>
      </c>
      <c r="E173" s="16">
        <v>16.2</v>
      </c>
      <c r="F173" s="16">
        <v>6.0999999999999999E-2</v>
      </c>
    </row>
    <row r="174" spans="2:6" x14ac:dyDescent="0.2">
      <c r="B174" s="16">
        <v>8899.1</v>
      </c>
      <c r="C174" s="16">
        <v>8</v>
      </c>
      <c r="D174" s="16">
        <v>273.19724375579972</v>
      </c>
      <c r="E174" s="16">
        <v>67.099999999999994</v>
      </c>
      <c r="F174" s="16">
        <v>3.6000000000000004E-2</v>
      </c>
    </row>
    <row r="175" spans="2:6" x14ac:dyDescent="0.2">
      <c r="B175" s="16">
        <v>8919.1</v>
      </c>
      <c r="C175" s="16">
        <v>8</v>
      </c>
      <c r="D175" s="16">
        <v>382.62773714066134</v>
      </c>
      <c r="E175" s="16">
        <v>11.8</v>
      </c>
      <c r="F175" s="16">
        <v>0.08</v>
      </c>
    </row>
    <row r="176" spans="2:6" x14ac:dyDescent="0.2">
      <c r="B176" s="16">
        <v>8932.2000000000007</v>
      </c>
      <c r="C176" s="16">
        <v>8</v>
      </c>
      <c r="D176" s="16">
        <v>440.05209697668033</v>
      </c>
      <c r="E176" s="16">
        <v>26.9</v>
      </c>
      <c r="F176" s="16">
        <v>7.0999999999999994E-2</v>
      </c>
    </row>
    <row r="177" spans="2:6" x14ac:dyDescent="0.2">
      <c r="B177" s="16">
        <v>8940</v>
      </c>
      <c r="C177" s="16">
        <v>8</v>
      </c>
      <c r="D177" s="16">
        <v>408.85882050663349</v>
      </c>
      <c r="E177" s="16">
        <v>20.8</v>
      </c>
      <c r="F177" s="16">
        <v>7.9000000000000001E-2</v>
      </c>
    </row>
    <row r="178" spans="2:6" x14ac:dyDescent="0.2">
      <c r="B178" s="16">
        <v>8942.1</v>
      </c>
      <c r="C178" s="16">
        <v>8</v>
      </c>
      <c r="D178" s="16">
        <v>371.93260056142026</v>
      </c>
      <c r="E178" s="16">
        <v>80.099999999999994</v>
      </c>
      <c r="F178" s="16">
        <v>6.5000000000000002E-2</v>
      </c>
    </row>
    <row r="179" spans="2:6" x14ac:dyDescent="0.2">
      <c r="B179" s="16">
        <v>8943.1</v>
      </c>
      <c r="C179" s="16">
        <v>8</v>
      </c>
      <c r="D179" s="16">
        <v>366.4792549198537</v>
      </c>
      <c r="E179" s="16">
        <v>45.3</v>
      </c>
      <c r="F179" s="16">
        <v>7.4999999999999997E-2</v>
      </c>
    </row>
    <row r="180" spans="2:6" x14ac:dyDescent="0.2">
      <c r="B180" s="16">
        <v>8949.2000000000007</v>
      </c>
      <c r="C180" s="16">
        <v>8</v>
      </c>
      <c r="D180" s="16">
        <v>269.9399866740423</v>
      </c>
      <c r="E180" s="16">
        <v>3.89</v>
      </c>
      <c r="F180" s="16">
        <v>0.14400000000000002</v>
      </c>
    </row>
    <row r="181" spans="2:6" x14ac:dyDescent="0.2">
      <c r="B181" s="16">
        <v>8950.1</v>
      </c>
      <c r="C181" s="16">
        <v>8</v>
      </c>
      <c r="D181" s="16">
        <v>261.19008077740727</v>
      </c>
      <c r="E181" s="16">
        <v>2.15</v>
      </c>
      <c r="F181" s="16">
        <v>0.11900000000000001</v>
      </c>
    </row>
    <row r="182" spans="2:6" x14ac:dyDescent="0.2">
      <c r="B182" s="16">
        <v>8954</v>
      </c>
      <c r="C182" s="16">
        <v>8</v>
      </c>
      <c r="D182" s="16">
        <v>242.74566018256883</v>
      </c>
      <c r="E182" s="16">
        <v>9.0399999999999991</v>
      </c>
      <c r="F182" s="16">
        <v>0.10400000000000001</v>
      </c>
    </row>
    <row r="183" spans="2:6" x14ac:dyDescent="0.2">
      <c r="B183" s="16">
        <v>8955</v>
      </c>
      <c r="C183" s="16">
        <v>8</v>
      </c>
      <c r="D183" s="16">
        <v>232.46460245744674</v>
      </c>
      <c r="E183" s="16">
        <v>3.05</v>
      </c>
      <c r="F183" s="16">
        <v>0.14800000000000002</v>
      </c>
    </row>
    <row r="184" spans="2:6" x14ac:dyDescent="0.2">
      <c r="B184" s="16">
        <v>8957.2000000000007</v>
      </c>
      <c r="C184" s="16">
        <v>8</v>
      </c>
      <c r="D184" s="16">
        <v>214.34854408734827</v>
      </c>
      <c r="E184" s="16">
        <v>4.88</v>
      </c>
      <c r="F184" s="16">
        <v>0.122</v>
      </c>
    </row>
    <row r="185" spans="2:6" x14ac:dyDescent="0.2">
      <c r="B185" s="16">
        <v>8958</v>
      </c>
      <c r="C185" s="16">
        <v>8</v>
      </c>
      <c r="D185" s="16">
        <v>209.24761404037417</v>
      </c>
      <c r="E185" s="16">
        <v>5.37</v>
      </c>
      <c r="F185" s="16">
        <v>0.109</v>
      </c>
    </row>
    <row r="186" spans="2:6" x14ac:dyDescent="0.2">
      <c r="B186" s="16">
        <v>8960.1</v>
      </c>
      <c r="C186" s="16">
        <v>8</v>
      </c>
      <c r="D186" s="16">
        <v>201.33224526435896</v>
      </c>
      <c r="E186" s="16">
        <v>11.8</v>
      </c>
      <c r="F186" s="16">
        <v>9.5000000000000001E-2</v>
      </c>
    </row>
    <row r="187" spans="2:6" x14ac:dyDescent="0.2">
      <c r="B187" s="16">
        <v>8961.1</v>
      </c>
      <c r="C187" s="16">
        <v>8</v>
      </c>
      <c r="D187" s="16">
        <v>200.7071089922938</v>
      </c>
      <c r="E187" s="16">
        <v>20.2</v>
      </c>
      <c r="F187" s="16">
        <v>6.6000000000000003E-2</v>
      </c>
    </row>
    <row r="188" spans="2:6" x14ac:dyDescent="0.2">
      <c r="B188" s="16">
        <v>8965.2999999999993</v>
      </c>
      <c r="C188" s="16">
        <v>8</v>
      </c>
      <c r="D188" s="16">
        <v>185.87633869384808</v>
      </c>
      <c r="E188" s="16">
        <v>2.04</v>
      </c>
      <c r="F188" s="16">
        <v>0.13699999999999998</v>
      </c>
    </row>
    <row r="189" spans="2:6" x14ac:dyDescent="0.2">
      <c r="B189" s="16">
        <v>8977.2999999999993</v>
      </c>
      <c r="C189" s="16">
        <v>8</v>
      </c>
      <c r="D189" s="16">
        <v>271.77492331987378</v>
      </c>
      <c r="E189" s="16">
        <v>11.6</v>
      </c>
      <c r="F189" s="16">
        <v>0.10800000000000001</v>
      </c>
    </row>
    <row r="190" spans="2:6" x14ac:dyDescent="0.2">
      <c r="B190" s="16">
        <v>8978</v>
      </c>
      <c r="C190" s="16">
        <v>8</v>
      </c>
      <c r="D190" s="16">
        <v>273.68554145792223</v>
      </c>
      <c r="E190" s="16">
        <v>11.7</v>
      </c>
      <c r="F190" s="16">
        <v>8.6999999999999994E-2</v>
      </c>
    </row>
    <row r="191" spans="2:6" x14ac:dyDescent="0.2">
      <c r="B191" s="16">
        <v>8988</v>
      </c>
      <c r="C191" s="16">
        <v>8</v>
      </c>
      <c r="D191" s="16">
        <v>350.27509473251121</v>
      </c>
      <c r="E191" s="16">
        <v>14.8</v>
      </c>
      <c r="F191" s="16">
        <v>6.7000000000000004E-2</v>
      </c>
    </row>
    <row r="192" spans="2:6" x14ac:dyDescent="0.2">
      <c r="B192" s="16">
        <v>9003.1</v>
      </c>
      <c r="C192" s="16">
        <v>8</v>
      </c>
      <c r="D192" s="16">
        <v>322.3336295298941</v>
      </c>
      <c r="E192" s="16">
        <v>5.83</v>
      </c>
      <c r="F192" s="16">
        <v>7.9000000000000001E-2</v>
      </c>
    </row>
    <row r="193" spans="2:6" x14ac:dyDescent="0.2">
      <c r="B193" s="16">
        <v>9017</v>
      </c>
      <c r="C193" s="16">
        <v>8</v>
      </c>
      <c r="D193" s="16">
        <v>321.9387875414177</v>
      </c>
      <c r="E193" s="16">
        <v>11.7</v>
      </c>
      <c r="F193" s="16">
        <v>6.0999999999999999E-2</v>
      </c>
    </row>
    <row r="194" spans="2:6" x14ac:dyDescent="0.2">
      <c r="B194" s="16">
        <v>9028.1</v>
      </c>
      <c r="C194" s="16">
        <v>8</v>
      </c>
      <c r="D194" s="16">
        <v>272.33204619292519</v>
      </c>
      <c r="E194" s="16">
        <v>6.74</v>
      </c>
      <c r="F194" s="16">
        <v>9.5000000000000001E-2</v>
      </c>
    </row>
    <row r="195" spans="2:6" x14ac:dyDescent="0.2">
      <c r="B195" s="16">
        <v>9029</v>
      </c>
      <c r="C195" s="16">
        <v>8</v>
      </c>
      <c r="D195" s="16">
        <v>268.35409700957098</v>
      </c>
      <c r="E195" s="16">
        <v>13.7</v>
      </c>
      <c r="F195" s="16">
        <v>9.9000000000000005E-2</v>
      </c>
    </row>
    <row r="196" spans="2:6" x14ac:dyDescent="0.2">
      <c r="B196" s="16">
        <v>9030</v>
      </c>
      <c r="C196" s="16">
        <v>8</v>
      </c>
      <c r="D196" s="16">
        <v>262.58110159766511</v>
      </c>
      <c r="E196" s="16">
        <v>3.01</v>
      </c>
      <c r="F196" s="16">
        <v>9.5000000000000001E-2</v>
      </c>
    </row>
    <row r="197" spans="2:6" x14ac:dyDescent="0.2">
      <c r="B197" s="16">
        <v>9032.1</v>
      </c>
      <c r="C197" s="16">
        <v>8</v>
      </c>
      <c r="D197" s="16">
        <v>204.08989855248365</v>
      </c>
      <c r="E197" s="16">
        <v>11.3</v>
      </c>
      <c r="F197" s="16">
        <v>9.1999999999999998E-2</v>
      </c>
    </row>
    <row r="198" spans="2:6" x14ac:dyDescent="0.2">
      <c r="B198" s="16">
        <v>9033</v>
      </c>
      <c r="C198" s="16">
        <v>8</v>
      </c>
      <c r="D198" s="16">
        <v>192.043398562324</v>
      </c>
      <c r="E198" s="16">
        <v>5.72</v>
      </c>
      <c r="F198" s="16">
        <v>0.11900000000000001</v>
      </c>
    </row>
    <row r="199" spans="2:6" x14ac:dyDescent="0.2">
      <c r="B199" s="16">
        <v>9067.1</v>
      </c>
      <c r="C199" s="16">
        <v>8</v>
      </c>
      <c r="D199" s="16">
        <v>293.72547066019615</v>
      </c>
      <c r="E199" s="16">
        <v>9.26</v>
      </c>
      <c r="F199" s="16">
        <v>9.3000000000000013E-2</v>
      </c>
    </row>
    <row r="200" spans="2:6" x14ac:dyDescent="0.2">
      <c r="B200" s="16">
        <v>9070.1</v>
      </c>
      <c r="C200" s="16">
        <v>8</v>
      </c>
      <c r="D200" s="16">
        <v>298.86611029598862</v>
      </c>
      <c r="E200" s="16">
        <v>2.48</v>
      </c>
      <c r="F200" s="16">
        <v>0.11199999999999999</v>
      </c>
    </row>
    <row r="201" spans="2:6" x14ac:dyDescent="0.2">
      <c r="B201" s="16">
        <v>9071</v>
      </c>
      <c r="C201" s="16">
        <v>8</v>
      </c>
      <c r="D201" s="16">
        <v>321.06632386715501</v>
      </c>
      <c r="E201" s="16">
        <v>1.24</v>
      </c>
      <c r="F201" s="16">
        <v>0.12300000000000001</v>
      </c>
    </row>
    <row r="202" spans="2:6" x14ac:dyDescent="0.2">
      <c r="B202" s="16">
        <v>9076.1</v>
      </c>
      <c r="C202" s="16">
        <v>8</v>
      </c>
      <c r="D202" s="16">
        <v>412.80944579103743</v>
      </c>
      <c r="E202" s="16">
        <v>11.8</v>
      </c>
      <c r="F202" s="16">
        <v>8.8000000000000009E-2</v>
      </c>
    </row>
    <row r="203" spans="2:6" x14ac:dyDescent="0.2">
      <c r="B203" s="16">
        <v>9078.1</v>
      </c>
      <c r="C203" s="16">
        <v>8</v>
      </c>
      <c r="D203" s="16">
        <v>420.21235164188784</v>
      </c>
      <c r="E203" s="16">
        <v>2.09</v>
      </c>
      <c r="F203" s="16">
        <v>0.10800000000000001</v>
      </c>
    </row>
    <row r="204" spans="2:6" x14ac:dyDescent="0.2">
      <c r="B204" s="16">
        <v>9105</v>
      </c>
      <c r="C204" s="16">
        <v>8</v>
      </c>
      <c r="E204" s="16">
        <v>20.3</v>
      </c>
      <c r="F204" s="16">
        <v>6.0999999999999999E-2</v>
      </c>
    </row>
    <row r="205" spans="2:6" x14ac:dyDescent="0.2">
      <c r="B205" s="16">
        <v>9108</v>
      </c>
      <c r="C205" s="16">
        <v>8</v>
      </c>
      <c r="E205" s="16">
        <v>10.4</v>
      </c>
      <c r="F205" s="16">
        <v>9.1999999999999998E-2</v>
      </c>
    </row>
    <row r="206" spans="2:6" x14ac:dyDescent="0.2">
      <c r="B206" s="16">
        <v>9112.1</v>
      </c>
      <c r="C206" s="16">
        <v>8</v>
      </c>
      <c r="E206" s="16">
        <v>16.3</v>
      </c>
      <c r="F206" s="16">
        <v>6.0999999999999999E-2</v>
      </c>
    </row>
    <row r="207" spans="2:6" x14ac:dyDescent="0.2">
      <c r="B207" s="16">
        <v>9118.2000000000007</v>
      </c>
      <c r="C207" s="16">
        <v>8</v>
      </c>
      <c r="E207" s="16">
        <v>57.7</v>
      </c>
      <c r="F207" s="16">
        <v>5.5E-2</v>
      </c>
    </row>
    <row r="208" spans="2:6" x14ac:dyDescent="0.2">
      <c r="B208" s="16">
        <v>9122</v>
      </c>
      <c r="C208" s="16">
        <v>8</v>
      </c>
      <c r="E208" s="16">
        <v>68.3</v>
      </c>
      <c r="F208" s="16">
        <v>5.5E-2</v>
      </c>
    </row>
    <row r="209" spans="2:6" x14ac:dyDescent="0.2">
      <c r="B209" s="16">
        <v>9123.2999999999993</v>
      </c>
      <c r="C209" s="16">
        <v>8</v>
      </c>
      <c r="E209" s="16">
        <v>34.299999999999997</v>
      </c>
      <c r="F209" s="16">
        <v>5.5E-2</v>
      </c>
    </row>
    <row r="210" spans="2:6" x14ac:dyDescent="0.2">
      <c r="B210" s="16">
        <v>9124.1</v>
      </c>
      <c r="C210" s="16">
        <v>8</v>
      </c>
      <c r="E210" s="16">
        <v>31.5</v>
      </c>
      <c r="F210" s="16">
        <v>6.3E-2</v>
      </c>
    </row>
    <row r="211" spans="2:6" x14ac:dyDescent="0.2">
      <c r="B211" s="16">
        <v>9147</v>
      </c>
      <c r="C211" s="16">
        <v>8</v>
      </c>
      <c r="E211" s="16">
        <v>190</v>
      </c>
      <c r="F211" s="16">
        <v>5.4000000000000006E-2</v>
      </c>
    </row>
    <row r="212" spans="2:6" x14ac:dyDescent="0.2">
      <c r="B212" s="16">
        <v>9151.1</v>
      </c>
      <c r="C212" s="16">
        <v>8</v>
      </c>
      <c r="E212" s="16">
        <v>8.58</v>
      </c>
      <c r="F212" s="16">
        <v>9.0999999999999998E-2</v>
      </c>
    </row>
    <row r="213" spans="2:6" x14ac:dyDescent="0.2">
      <c r="B213" s="16">
        <v>9152</v>
      </c>
      <c r="C213" s="16">
        <v>8</v>
      </c>
      <c r="E213" s="16">
        <v>3.01</v>
      </c>
      <c r="F213" s="16">
        <v>9.5000000000000001E-2</v>
      </c>
    </row>
    <row r="214" spans="2:6" x14ac:dyDescent="0.2">
      <c r="B214" s="16">
        <v>9159</v>
      </c>
      <c r="C214" s="16">
        <v>8</v>
      </c>
      <c r="E214" s="16">
        <v>15.8</v>
      </c>
      <c r="F214" s="16">
        <v>9.4E-2</v>
      </c>
    </row>
    <row r="215" spans="2:6" x14ac:dyDescent="0.2">
      <c r="B215" s="16">
        <v>9160.1</v>
      </c>
      <c r="C215" s="16">
        <v>8</v>
      </c>
      <c r="E215" s="16">
        <v>12.9</v>
      </c>
      <c r="F215" s="16">
        <v>9.6999999999999989E-2</v>
      </c>
    </row>
    <row r="216" spans="2:6" x14ac:dyDescent="0.2">
      <c r="B216" s="16">
        <v>9169.1</v>
      </c>
      <c r="C216" s="16">
        <v>8</v>
      </c>
      <c r="E216" s="16">
        <v>24.5</v>
      </c>
      <c r="F216" s="16">
        <v>0.06</v>
      </c>
    </row>
    <row r="217" spans="2:6" x14ac:dyDescent="0.2">
      <c r="B217" s="16">
        <v>9178.1</v>
      </c>
      <c r="C217" s="16">
        <v>8</v>
      </c>
      <c r="E217" s="16">
        <v>60.5</v>
      </c>
      <c r="F217" s="16">
        <v>3.6000000000000004E-2</v>
      </c>
    </row>
    <row r="218" spans="2:6" x14ac:dyDescent="0.2">
      <c r="B218" s="16">
        <v>9218.2999999999993</v>
      </c>
      <c r="C218" s="16">
        <v>8</v>
      </c>
      <c r="E218" s="16">
        <v>63.9</v>
      </c>
      <c r="F218" s="16">
        <v>4.2999999999999997E-2</v>
      </c>
    </row>
    <row r="219" spans="2:6" x14ac:dyDescent="0.2">
      <c r="B219" s="16">
        <v>9249</v>
      </c>
      <c r="C219" s="16">
        <v>8</v>
      </c>
      <c r="E219" s="16">
        <v>16.7</v>
      </c>
      <c r="F219" s="16">
        <v>8.199999999999999E-2</v>
      </c>
    </row>
    <row r="220" spans="2:6" x14ac:dyDescent="0.2">
      <c r="B220" s="16">
        <v>9273</v>
      </c>
      <c r="C220" s="16">
        <v>8</v>
      </c>
      <c r="E220" s="16">
        <v>4.24</v>
      </c>
      <c r="F220" s="16">
        <v>0.11599999999999999</v>
      </c>
    </row>
    <row r="221" spans="2:6" x14ac:dyDescent="0.2">
      <c r="B221" s="16">
        <v>9275</v>
      </c>
      <c r="C221" s="16">
        <v>8</v>
      </c>
      <c r="E221" s="16">
        <v>31.3</v>
      </c>
      <c r="F221" s="16">
        <v>5.2000000000000005E-2</v>
      </c>
    </row>
    <row r="222" spans="2:6" x14ac:dyDescent="0.2">
      <c r="B222" s="16">
        <v>8626.1</v>
      </c>
      <c r="C222" s="16">
        <v>9</v>
      </c>
      <c r="D222" s="16">
        <v>251.06836834822207</v>
      </c>
      <c r="E222" s="16">
        <v>5.41</v>
      </c>
      <c r="F222" s="16">
        <v>7.400000000000001E-2</v>
      </c>
    </row>
    <row r="223" spans="2:6" x14ac:dyDescent="0.2">
      <c r="B223" s="16">
        <v>8644.7999999999993</v>
      </c>
      <c r="C223" s="16">
        <v>9</v>
      </c>
      <c r="E223" s="16">
        <v>3.68</v>
      </c>
      <c r="F223" s="16">
        <v>6.2E-2</v>
      </c>
    </row>
    <row r="224" spans="2:6" x14ac:dyDescent="0.2">
      <c r="B224" s="16">
        <v>8646.1</v>
      </c>
      <c r="C224" s="16">
        <v>9</v>
      </c>
      <c r="E224" s="16">
        <v>1.71</v>
      </c>
      <c r="F224" s="16">
        <v>6.4000000000000001E-2</v>
      </c>
    </row>
    <row r="225" spans="2:6" x14ac:dyDescent="0.2">
      <c r="B225" s="16">
        <v>8668</v>
      </c>
      <c r="C225" s="16">
        <v>9</v>
      </c>
      <c r="D225" s="16">
        <v>119.02055902997381</v>
      </c>
      <c r="E225" s="16">
        <v>0.8</v>
      </c>
      <c r="F225" s="16">
        <v>0.11</v>
      </c>
    </row>
    <row r="226" spans="2:6" x14ac:dyDescent="0.2">
      <c r="B226" s="16">
        <v>8669</v>
      </c>
      <c r="C226" s="16">
        <v>9</v>
      </c>
      <c r="D226" s="16">
        <v>125.58953133227624</v>
      </c>
      <c r="E226" s="16">
        <v>0.96</v>
      </c>
      <c r="F226" s="16">
        <v>7.9000000000000001E-2</v>
      </c>
    </row>
    <row r="227" spans="2:6" x14ac:dyDescent="0.2">
      <c r="B227" s="16">
        <v>8670.1</v>
      </c>
      <c r="C227" s="16">
        <v>9</v>
      </c>
      <c r="D227" s="16">
        <v>131.01982591351407</v>
      </c>
      <c r="E227" s="16">
        <v>1.37</v>
      </c>
      <c r="F227" s="16">
        <v>0.10300000000000001</v>
      </c>
    </row>
    <row r="228" spans="2:6" x14ac:dyDescent="0.2">
      <c r="B228" s="16">
        <v>8764.1</v>
      </c>
      <c r="C228" s="16">
        <v>9</v>
      </c>
      <c r="D228" s="16">
        <v>351.53903079812881</v>
      </c>
      <c r="E228" s="16">
        <v>4.6399999999999997</v>
      </c>
      <c r="F228" s="16">
        <v>7.9000000000000001E-2</v>
      </c>
    </row>
    <row r="229" spans="2:6" x14ac:dyDescent="0.2">
      <c r="B229" s="16">
        <v>8767.1</v>
      </c>
      <c r="C229" s="16">
        <v>9</v>
      </c>
      <c r="D229" s="16">
        <v>315.36040435356699</v>
      </c>
      <c r="E229" s="16">
        <v>7.18</v>
      </c>
      <c r="F229" s="16">
        <v>6.9000000000000006E-2</v>
      </c>
    </row>
    <row r="230" spans="2:6" x14ac:dyDescent="0.2">
      <c r="B230" s="16">
        <v>8777</v>
      </c>
      <c r="C230" s="16">
        <v>9</v>
      </c>
      <c r="D230" s="16">
        <v>200.7273414018027</v>
      </c>
      <c r="E230" s="16">
        <v>1.36</v>
      </c>
      <c r="F230" s="16">
        <v>9.4E-2</v>
      </c>
    </row>
    <row r="231" spans="2:6" x14ac:dyDescent="0.2">
      <c r="B231" s="16">
        <v>8789.2000000000007</v>
      </c>
      <c r="C231" s="16">
        <v>9</v>
      </c>
      <c r="D231" s="16">
        <v>281.82871042354964</v>
      </c>
      <c r="E231" s="16">
        <v>24.2</v>
      </c>
      <c r="F231" s="16">
        <v>4.7E-2</v>
      </c>
    </row>
    <row r="232" spans="2:6" x14ac:dyDescent="0.2">
      <c r="B232" s="16">
        <v>8794.1</v>
      </c>
      <c r="C232" s="16">
        <v>9</v>
      </c>
      <c r="D232" s="16">
        <v>286.59255347985891</v>
      </c>
      <c r="E232" s="16">
        <v>8.91</v>
      </c>
      <c r="F232" s="16">
        <v>4.7E-2</v>
      </c>
    </row>
    <row r="233" spans="2:6" x14ac:dyDescent="0.2">
      <c r="B233" s="16">
        <v>8818.2000000000007</v>
      </c>
      <c r="C233" s="16">
        <v>9</v>
      </c>
      <c r="D233" s="16">
        <v>300.94740379886935</v>
      </c>
      <c r="E233" s="16">
        <v>12.8</v>
      </c>
      <c r="F233" s="16">
        <v>0.05</v>
      </c>
    </row>
    <row r="234" spans="2:6" x14ac:dyDescent="0.2">
      <c r="B234" s="16">
        <v>8819.2999999999993</v>
      </c>
      <c r="C234" s="16">
        <v>9</v>
      </c>
      <c r="D234" s="16">
        <v>332.54623021969746</v>
      </c>
      <c r="E234" s="16">
        <v>17.600000000000001</v>
      </c>
      <c r="F234" s="16">
        <v>4.7E-2</v>
      </c>
    </row>
    <row r="235" spans="2:6" x14ac:dyDescent="0.2">
      <c r="B235" s="16">
        <v>8838.2000000000007</v>
      </c>
      <c r="C235" s="16">
        <v>9</v>
      </c>
      <c r="D235" s="16">
        <v>442.29808482113003</v>
      </c>
      <c r="E235" s="16">
        <v>1.79</v>
      </c>
      <c r="F235" s="16">
        <v>0.106</v>
      </c>
    </row>
    <row r="236" spans="2:6" x14ac:dyDescent="0.2">
      <c r="B236" s="16">
        <v>8841.1</v>
      </c>
      <c r="C236" s="16">
        <v>9</v>
      </c>
      <c r="D236" s="16">
        <v>372.62483392117429</v>
      </c>
      <c r="E236" s="16">
        <v>22.3</v>
      </c>
      <c r="F236" s="16">
        <v>3.9E-2</v>
      </c>
    </row>
    <row r="237" spans="2:6" x14ac:dyDescent="0.2">
      <c r="B237" s="16">
        <v>8850</v>
      </c>
      <c r="C237" s="16">
        <v>9</v>
      </c>
      <c r="D237" s="16">
        <v>286.41713511975831</v>
      </c>
      <c r="E237" s="16">
        <v>12.9</v>
      </c>
      <c r="F237" s="16">
        <v>3.6000000000000004E-2</v>
      </c>
    </row>
    <row r="238" spans="2:6" x14ac:dyDescent="0.2">
      <c r="B238" s="16">
        <v>8878.5</v>
      </c>
      <c r="C238" s="16">
        <v>9</v>
      </c>
      <c r="D238" s="16">
        <v>355.41153033517185</v>
      </c>
      <c r="E238" s="16">
        <v>29.4</v>
      </c>
      <c r="F238" s="16">
        <v>2.4E-2</v>
      </c>
    </row>
    <row r="239" spans="2:6" x14ac:dyDescent="0.2">
      <c r="B239" s="16">
        <v>8883.2999999999993</v>
      </c>
      <c r="C239" s="16">
        <v>9</v>
      </c>
      <c r="D239" s="16">
        <v>378.24101208243519</v>
      </c>
      <c r="E239" s="16">
        <v>35.200000000000003</v>
      </c>
      <c r="F239" s="16">
        <v>3.6000000000000004E-2</v>
      </c>
    </row>
    <row r="240" spans="2:6" x14ac:dyDescent="0.2">
      <c r="B240" s="16">
        <v>8890.1</v>
      </c>
      <c r="C240" s="16">
        <v>9</v>
      </c>
      <c r="D240" s="16">
        <v>333.01085912785493</v>
      </c>
      <c r="E240" s="16">
        <v>18.399999999999999</v>
      </c>
      <c r="F240" s="16">
        <v>3.6000000000000004E-2</v>
      </c>
    </row>
    <row r="241" spans="2:6" x14ac:dyDescent="0.2">
      <c r="B241" s="16">
        <v>8893.1</v>
      </c>
      <c r="C241" s="16">
        <v>9</v>
      </c>
      <c r="D241" s="16">
        <v>269.55852413494722</v>
      </c>
      <c r="E241" s="16">
        <v>11.4</v>
      </c>
      <c r="F241" s="16">
        <v>3.3000000000000002E-2</v>
      </c>
    </row>
    <row r="242" spans="2:6" x14ac:dyDescent="0.2">
      <c r="B242" s="16">
        <v>8895.2000000000007</v>
      </c>
      <c r="C242" s="16">
        <v>9</v>
      </c>
      <c r="D242" s="16">
        <v>284.27172883386629</v>
      </c>
      <c r="E242" s="16">
        <v>19.8</v>
      </c>
      <c r="F242" s="16">
        <v>2.8999999999999998E-2</v>
      </c>
    </row>
    <row r="243" spans="2:6" x14ac:dyDescent="0.2">
      <c r="B243" s="16">
        <v>8896.4</v>
      </c>
      <c r="C243" s="16">
        <v>9</v>
      </c>
      <c r="D243" s="16">
        <v>282.57839632834657</v>
      </c>
      <c r="E243" s="16">
        <v>3.69</v>
      </c>
      <c r="F243" s="16">
        <v>4.5999999999999999E-2</v>
      </c>
    </row>
    <row r="244" spans="2:6" x14ac:dyDescent="0.2">
      <c r="B244" s="16">
        <v>8898</v>
      </c>
      <c r="C244" s="16">
        <v>9</v>
      </c>
      <c r="D244" s="16">
        <v>272.62307417551438</v>
      </c>
      <c r="E244" s="16">
        <v>9.1199999999999992</v>
      </c>
      <c r="F244" s="16">
        <v>5.4000000000000006E-2</v>
      </c>
    </row>
    <row r="245" spans="2:6" x14ac:dyDescent="0.2">
      <c r="B245" s="16">
        <v>8901</v>
      </c>
      <c r="C245" s="16">
        <v>9</v>
      </c>
      <c r="D245" s="16">
        <v>276.61060295374045</v>
      </c>
      <c r="E245" s="16">
        <v>98.3</v>
      </c>
      <c r="F245" s="16">
        <v>2.3E-2</v>
      </c>
    </row>
    <row r="246" spans="2:6" x14ac:dyDescent="0.2">
      <c r="B246" s="16">
        <v>8902.1</v>
      </c>
      <c r="C246" s="16">
        <v>9</v>
      </c>
      <c r="D246" s="16">
        <v>283.38930707272084</v>
      </c>
      <c r="E246" s="16">
        <v>30.1</v>
      </c>
      <c r="F246" s="16">
        <v>2.5000000000000001E-2</v>
      </c>
    </row>
    <row r="247" spans="2:6" x14ac:dyDescent="0.2">
      <c r="B247" s="16">
        <v>8906.2999999999993</v>
      </c>
      <c r="C247" s="16">
        <v>9</v>
      </c>
      <c r="D247" s="16">
        <v>315.79692904266994</v>
      </c>
      <c r="E247" s="16">
        <v>17.399999999999999</v>
      </c>
      <c r="F247" s="16">
        <v>0.04</v>
      </c>
    </row>
    <row r="248" spans="2:6" x14ac:dyDescent="0.2">
      <c r="B248" s="16">
        <v>8911.6</v>
      </c>
      <c r="C248" s="16">
        <v>9</v>
      </c>
      <c r="D248" s="16">
        <v>338.77402312358754</v>
      </c>
      <c r="E248" s="16">
        <v>94.8</v>
      </c>
      <c r="F248" s="16">
        <v>2.2000000000000002E-2</v>
      </c>
    </row>
    <row r="249" spans="2:6" x14ac:dyDescent="0.2">
      <c r="B249" s="16">
        <v>8915.1</v>
      </c>
      <c r="C249" s="16">
        <v>9</v>
      </c>
      <c r="D249" s="16">
        <v>301.09001863954472</v>
      </c>
      <c r="E249" s="16">
        <v>1.41</v>
      </c>
      <c r="F249" s="16">
        <v>6.7000000000000004E-2</v>
      </c>
    </row>
    <row r="250" spans="2:6" x14ac:dyDescent="0.2">
      <c r="B250" s="16">
        <v>8918.2000000000007</v>
      </c>
      <c r="C250" s="16">
        <v>9</v>
      </c>
      <c r="D250" s="16">
        <v>357.02881258205161</v>
      </c>
      <c r="E250" s="16">
        <v>1.68</v>
      </c>
      <c r="F250" s="16">
        <v>0.09</v>
      </c>
    </row>
    <row r="251" spans="2:6" x14ac:dyDescent="0.2">
      <c r="B251" s="16">
        <v>8923.1</v>
      </c>
      <c r="C251" s="16">
        <v>9</v>
      </c>
      <c r="E251" s="16">
        <v>8.3800000000000008</v>
      </c>
      <c r="F251" s="16">
        <v>3.4000000000000002E-2</v>
      </c>
    </row>
    <row r="252" spans="2:6" x14ac:dyDescent="0.2">
      <c r="B252" s="16">
        <v>8925</v>
      </c>
      <c r="C252" s="16">
        <v>9</v>
      </c>
      <c r="E252" s="16">
        <v>11.1</v>
      </c>
      <c r="F252" s="16">
        <v>3.5000000000000003E-2</v>
      </c>
    </row>
    <row r="253" spans="2:6" x14ac:dyDescent="0.2">
      <c r="B253" s="16">
        <v>8928.5</v>
      </c>
      <c r="C253" s="16">
        <v>9</v>
      </c>
      <c r="E253" s="16">
        <v>17.2</v>
      </c>
      <c r="F253" s="16">
        <v>5.2000000000000005E-2</v>
      </c>
    </row>
    <row r="254" spans="2:6" x14ac:dyDescent="0.2">
      <c r="B254" s="16">
        <v>8929.1</v>
      </c>
      <c r="C254" s="16">
        <v>9</v>
      </c>
      <c r="E254" s="16">
        <v>18.100000000000001</v>
      </c>
      <c r="F254" s="16">
        <v>4.0999999999999995E-2</v>
      </c>
    </row>
    <row r="255" spans="2:6" x14ac:dyDescent="0.2">
      <c r="B255" s="16">
        <v>8930.4</v>
      </c>
      <c r="C255" s="16">
        <v>9</v>
      </c>
      <c r="D255" s="16">
        <v>446.3829409720538</v>
      </c>
      <c r="E255" s="16">
        <v>1.25</v>
      </c>
      <c r="F255" s="16">
        <v>9.4E-2</v>
      </c>
    </row>
    <row r="256" spans="2:6" x14ac:dyDescent="0.2">
      <c r="B256" s="16">
        <v>8933.2000000000007</v>
      </c>
      <c r="C256" s="16">
        <v>9</v>
      </c>
      <c r="D256" s="16">
        <v>444.14637917005166</v>
      </c>
      <c r="E256" s="16">
        <v>7.12</v>
      </c>
      <c r="F256" s="16">
        <v>7.0000000000000007E-2</v>
      </c>
    </row>
    <row r="257" spans="2:6" x14ac:dyDescent="0.2">
      <c r="B257" s="16">
        <v>8938.2000000000007</v>
      </c>
      <c r="C257" s="16">
        <v>9</v>
      </c>
      <c r="D257" s="16">
        <v>438.34244275774108</v>
      </c>
      <c r="E257" s="16">
        <v>4.79</v>
      </c>
      <c r="F257" s="16">
        <v>4.8000000000000001E-2</v>
      </c>
    </row>
    <row r="258" spans="2:6" x14ac:dyDescent="0.2">
      <c r="B258" s="16">
        <v>8944.1</v>
      </c>
      <c r="C258" s="16">
        <v>9</v>
      </c>
      <c r="D258" s="16">
        <v>358.83853987907059</v>
      </c>
      <c r="E258" s="16">
        <v>14.5</v>
      </c>
      <c r="F258" s="16">
        <v>5.2000000000000005E-2</v>
      </c>
    </row>
    <row r="259" spans="2:6" x14ac:dyDescent="0.2">
      <c r="B259" s="16">
        <v>8953.1</v>
      </c>
      <c r="C259" s="16">
        <v>9</v>
      </c>
      <c r="D259" s="16">
        <v>246.04763174544132</v>
      </c>
      <c r="E259" s="16">
        <v>1.36</v>
      </c>
      <c r="F259" s="16">
        <v>0.11199999999999999</v>
      </c>
    </row>
    <row r="260" spans="2:6" x14ac:dyDescent="0.2">
      <c r="B260" s="16">
        <v>8970.1</v>
      </c>
      <c r="C260" s="16">
        <v>9</v>
      </c>
      <c r="D260" s="16">
        <v>221.21671030189464</v>
      </c>
      <c r="E260" s="16">
        <v>8.44</v>
      </c>
      <c r="F260" s="16">
        <v>6.0999999999999999E-2</v>
      </c>
    </row>
    <row r="261" spans="2:6" x14ac:dyDescent="0.2">
      <c r="B261" s="16">
        <v>8972.1</v>
      </c>
      <c r="C261" s="16">
        <v>9</v>
      </c>
      <c r="D261" s="16">
        <v>227.45498163275624</v>
      </c>
      <c r="E261" s="16">
        <v>1.64</v>
      </c>
      <c r="F261" s="16">
        <v>9.0999999999999998E-2</v>
      </c>
    </row>
    <row r="262" spans="2:6" x14ac:dyDescent="0.2">
      <c r="B262" s="16">
        <v>8976</v>
      </c>
      <c r="C262" s="16">
        <v>9</v>
      </c>
      <c r="D262" s="16">
        <v>254.93967485860048</v>
      </c>
      <c r="E262" s="16">
        <v>1.18</v>
      </c>
      <c r="F262" s="16">
        <v>8.8000000000000009E-2</v>
      </c>
    </row>
    <row r="263" spans="2:6" x14ac:dyDescent="0.2">
      <c r="B263" s="16">
        <v>8981.2999999999993</v>
      </c>
      <c r="C263" s="16">
        <v>9</v>
      </c>
      <c r="D263" s="16">
        <v>288.19275110538729</v>
      </c>
      <c r="E263" s="16">
        <v>2.2599999999999998</v>
      </c>
      <c r="F263" s="16">
        <v>9.5000000000000001E-2</v>
      </c>
    </row>
    <row r="264" spans="2:6" x14ac:dyDescent="0.2">
      <c r="B264" s="16">
        <v>8984</v>
      </c>
      <c r="C264" s="16">
        <v>9</v>
      </c>
      <c r="D264" s="16">
        <v>305.83278085684287</v>
      </c>
      <c r="E264" s="16">
        <v>3.08</v>
      </c>
      <c r="F264" s="16">
        <v>6.0999999999999999E-2</v>
      </c>
    </row>
    <row r="265" spans="2:6" x14ac:dyDescent="0.2">
      <c r="B265" s="16">
        <v>8987.1</v>
      </c>
      <c r="C265" s="16">
        <v>9</v>
      </c>
      <c r="D265" s="16">
        <v>342.44028870041075</v>
      </c>
      <c r="E265" s="16">
        <v>4.76</v>
      </c>
      <c r="F265" s="16">
        <v>5.4000000000000006E-2</v>
      </c>
    </row>
    <row r="266" spans="2:6" x14ac:dyDescent="0.2">
      <c r="B266" s="16">
        <v>8993</v>
      </c>
      <c r="C266" s="16">
        <v>9</v>
      </c>
      <c r="D266" s="16">
        <v>379.18023288791301</v>
      </c>
      <c r="E266" s="16">
        <v>7.13</v>
      </c>
      <c r="F266" s="16">
        <v>6.5000000000000002E-2</v>
      </c>
    </row>
    <row r="267" spans="2:6" x14ac:dyDescent="0.2">
      <c r="B267" s="16">
        <v>8996</v>
      </c>
      <c r="C267" s="16">
        <v>9</v>
      </c>
      <c r="D267" s="16">
        <v>316.82142384492909</v>
      </c>
      <c r="E267" s="16">
        <v>6.75</v>
      </c>
      <c r="F267" s="16">
        <v>6.3E-2</v>
      </c>
    </row>
    <row r="268" spans="2:6" x14ac:dyDescent="0.2">
      <c r="B268" s="16">
        <v>9000</v>
      </c>
      <c r="C268" s="16">
        <v>9</v>
      </c>
      <c r="D268" s="16">
        <v>295.63448576294468</v>
      </c>
      <c r="E268" s="16">
        <v>4.04</v>
      </c>
      <c r="F268" s="16">
        <v>7.9000000000000001E-2</v>
      </c>
    </row>
    <row r="269" spans="2:6" x14ac:dyDescent="0.2">
      <c r="B269" s="16">
        <v>9008.2999999999993</v>
      </c>
      <c r="C269" s="16">
        <v>9</v>
      </c>
      <c r="D269" s="16">
        <v>298.0664958700072</v>
      </c>
      <c r="E269" s="16">
        <v>4.95</v>
      </c>
      <c r="F269" s="16">
        <v>5.0999999999999997E-2</v>
      </c>
    </row>
    <row r="270" spans="2:6" x14ac:dyDescent="0.2">
      <c r="B270" s="16">
        <v>9009</v>
      </c>
      <c r="C270" s="16">
        <v>9</v>
      </c>
      <c r="D270" s="16">
        <v>279.58073441596935</v>
      </c>
      <c r="E270" s="16">
        <v>5.62</v>
      </c>
      <c r="F270" s="16">
        <v>6.0999999999999999E-2</v>
      </c>
    </row>
    <row r="271" spans="2:6" x14ac:dyDescent="0.2">
      <c r="B271" s="16">
        <v>9016.1</v>
      </c>
      <c r="C271" s="16">
        <v>9</v>
      </c>
      <c r="D271" s="16">
        <v>308.85229380847886</v>
      </c>
      <c r="E271" s="16">
        <v>3.23</v>
      </c>
      <c r="F271" s="16">
        <v>4.8000000000000001E-2</v>
      </c>
    </row>
    <row r="272" spans="2:6" x14ac:dyDescent="0.2">
      <c r="B272" s="16">
        <v>9018</v>
      </c>
      <c r="C272" s="16">
        <v>9</v>
      </c>
      <c r="D272" s="16">
        <v>328.44582407205598</v>
      </c>
      <c r="E272" s="16">
        <v>2.74</v>
      </c>
      <c r="F272" s="16">
        <v>5.5999999999999994E-2</v>
      </c>
    </row>
    <row r="273" spans="2:6" x14ac:dyDescent="0.2">
      <c r="B273" s="16">
        <v>9021.1</v>
      </c>
      <c r="C273" s="16">
        <v>9</v>
      </c>
      <c r="D273" s="16">
        <v>311.33916274926742</v>
      </c>
      <c r="E273" s="16">
        <v>4.6399999999999997</v>
      </c>
      <c r="F273" s="16">
        <v>5.2999999999999999E-2</v>
      </c>
    </row>
    <row r="274" spans="2:6" x14ac:dyDescent="0.2">
      <c r="B274" s="16">
        <v>9022.2000000000007</v>
      </c>
      <c r="C274" s="16">
        <v>9</v>
      </c>
      <c r="D274" s="16">
        <v>300.85774840227532</v>
      </c>
      <c r="E274" s="16">
        <v>1.17</v>
      </c>
      <c r="F274" s="16">
        <v>7.400000000000001E-2</v>
      </c>
    </row>
    <row r="275" spans="2:6" x14ac:dyDescent="0.2">
      <c r="B275" s="16">
        <v>9039.1</v>
      </c>
      <c r="C275" s="16">
        <v>9</v>
      </c>
      <c r="D275" s="16">
        <v>234.65835466980934</v>
      </c>
      <c r="E275" s="16">
        <v>1.1599999999999999</v>
      </c>
      <c r="F275" s="16">
        <v>0.10400000000000001</v>
      </c>
    </row>
    <row r="276" spans="2:6" x14ac:dyDescent="0.2">
      <c r="B276" s="16">
        <v>9040.2000000000007</v>
      </c>
      <c r="C276" s="16">
        <v>9</v>
      </c>
      <c r="D276" s="16">
        <v>272.52107931039063</v>
      </c>
      <c r="E276" s="16">
        <v>2.09</v>
      </c>
      <c r="F276" s="16">
        <v>9.8000000000000004E-2</v>
      </c>
    </row>
    <row r="277" spans="2:6" x14ac:dyDescent="0.2">
      <c r="B277" s="16">
        <v>9041</v>
      </c>
      <c r="C277" s="16">
        <v>9</v>
      </c>
      <c r="D277" s="16">
        <v>316.31210928069777</v>
      </c>
      <c r="E277" s="16">
        <v>1.71</v>
      </c>
      <c r="F277" s="16">
        <v>9.9000000000000005E-2</v>
      </c>
    </row>
    <row r="278" spans="2:6" x14ac:dyDescent="0.2">
      <c r="B278" s="16">
        <v>9042</v>
      </c>
      <c r="C278" s="16">
        <v>9</v>
      </c>
      <c r="D278" s="16">
        <v>336.44466735761671</v>
      </c>
      <c r="E278" s="16">
        <v>1.65</v>
      </c>
      <c r="F278" s="16">
        <v>8.4000000000000005E-2</v>
      </c>
    </row>
    <row r="279" spans="2:6" x14ac:dyDescent="0.2">
      <c r="B279" s="16">
        <v>9045</v>
      </c>
      <c r="C279" s="16">
        <v>9</v>
      </c>
      <c r="D279" s="16">
        <v>408.6741196133662</v>
      </c>
      <c r="E279" s="16">
        <v>2.34</v>
      </c>
      <c r="F279" s="16">
        <v>9.0999999999999998E-2</v>
      </c>
    </row>
    <row r="280" spans="2:6" x14ac:dyDescent="0.2">
      <c r="B280" s="16">
        <v>9068.2000000000007</v>
      </c>
      <c r="C280" s="16">
        <v>9</v>
      </c>
      <c r="D280" s="16">
        <v>285.27117937451112</v>
      </c>
      <c r="E280" s="16">
        <v>1.03</v>
      </c>
      <c r="F280" s="16">
        <v>0.113</v>
      </c>
    </row>
    <row r="281" spans="2:6" x14ac:dyDescent="0.2">
      <c r="B281" s="16">
        <v>9069.1</v>
      </c>
      <c r="C281" s="16">
        <v>9</v>
      </c>
      <c r="D281" s="16">
        <v>287.9510316279775</v>
      </c>
      <c r="E281" s="16">
        <v>1.1100000000000001</v>
      </c>
      <c r="F281" s="16">
        <v>0.125</v>
      </c>
    </row>
    <row r="282" spans="2:6" x14ac:dyDescent="0.2">
      <c r="B282" s="16">
        <v>9072</v>
      </c>
      <c r="C282" s="16">
        <v>9</v>
      </c>
      <c r="D282" s="16">
        <v>347.5662736017257</v>
      </c>
      <c r="E282" s="16">
        <v>1.34</v>
      </c>
      <c r="F282" s="16">
        <v>0.11599999999999999</v>
      </c>
    </row>
    <row r="283" spans="2:6" x14ac:dyDescent="0.2">
      <c r="B283" s="16">
        <v>9075.1</v>
      </c>
      <c r="C283" s="16">
        <v>9</v>
      </c>
      <c r="D283" s="16">
        <v>414.35629638351747</v>
      </c>
      <c r="E283" s="16">
        <v>1.01</v>
      </c>
      <c r="F283" s="16">
        <v>8.4000000000000005E-2</v>
      </c>
    </row>
    <row r="284" spans="2:6" x14ac:dyDescent="0.2">
      <c r="B284" s="16">
        <v>9077</v>
      </c>
      <c r="C284" s="16">
        <v>9</v>
      </c>
      <c r="D284" s="16">
        <v>415.40424063545652</v>
      </c>
      <c r="E284" s="16">
        <v>4.1100000000000003</v>
      </c>
      <c r="F284" s="16">
        <v>8.3000000000000004E-2</v>
      </c>
    </row>
    <row r="285" spans="2:6" x14ac:dyDescent="0.2">
      <c r="B285" s="16">
        <v>9107.2000000000007</v>
      </c>
      <c r="C285" s="16">
        <v>9</v>
      </c>
      <c r="E285" s="16">
        <v>6.12</v>
      </c>
      <c r="F285" s="16">
        <v>4.4999999999999998E-2</v>
      </c>
    </row>
    <row r="286" spans="2:6" x14ac:dyDescent="0.2">
      <c r="B286" s="16">
        <v>9113</v>
      </c>
      <c r="C286" s="16">
        <v>9</v>
      </c>
      <c r="E286" s="16">
        <v>7.03</v>
      </c>
      <c r="F286" s="16">
        <v>6.8000000000000005E-2</v>
      </c>
    </row>
    <row r="287" spans="2:6" x14ac:dyDescent="0.2">
      <c r="B287" s="16">
        <v>9115.7000000000007</v>
      </c>
      <c r="C287" s="16">
        <v>9</v>
      </c>
      <c r="E287" s="16">
        <v>3.33</v>
      </c>
      <c r="F287" s="16">
        <v>5.2000000000000005E-2</v>
      </c>
    </row>
    <row r="288" spans="2:6" x14ac:dyDescent="0.2">
      <c r="B288" s="16">
        <v>9126.7000000000007</v>
      </c>
      <c r="C288" s="16">
        <v>9</v>
      </c>
      <c r="E288" s="16">
        <v>39.799999999999997</v>
      </c>
      <c r="F288" s="16">
        <v>2.1000000000000001E-2</v>
      </c>
    </row>
    <row r="289" spans="2:6" x14ac:dyDescent="0.2">
      <c r="B289" s="16">
        <v>9129.2999999999993</v>
      </c>
      <c r="C289" s="16">
        <v>9</v>
      </c>
      <c r="E289" s="16">
        <v>30.5</v>
      </c>
      <c r="F289" s="16">
        <v>2.1000000000000001E-2</v>
      </c>
    </row>
    <row r="290" spans="2:6" x14ac:dyDescent="0.2">
      <c r="B290" s="16">
        <v>9143.1</v>
      </c>
      <c r="C290" s="16">
        <v>9</v>
      </c>
      <c r="E290" s="16">
        <v>33.9</v>
      </c>
      <c r="F290" s="16">
        <v>2.2000000000000002E-2</v>
      </c>
    </row>
    <row r="291" spans="2:6" x14ac:dyDescent="0.2">
      <c r="B291" s="16">
        <v>9161.2999999999993</v>
      </c>
      <c r="C291" s="16">
        <v>9</v>
      </c>
      <c r="E291" s="16">
        <v>34.5</v>
      </c>
      <c r="F291" s="16">
        <v>3.1E-2</v>
      </c>
    </row>
    <row r="292" spans="2:6" x14ac:dyDescent="0.2">
      <c r="B292" s="16">
        <v>9162.2999999999993</v>
      </c>
      <c r="C292" s="16">
        <v>9</v>
      </c>
      <c r="E292" s="16">
        <v>1.66</v>
      </c>
      <c r="F292" s="16">
        <v>7.2000000000000008E-2</v>
      </c>
    </row>
    <row r="293" spans="2:6" x14ac:dyDescent="0.2">
      <c r="B293" s="16">
        <v>9179</v>
      </c>
      <c r="C293" s="16">
        <v>9</v>
      </c>
      <c r="E293" s="16">
        <v>23.5</v>
      </c>
      <c r="F293" s="16">
        <v>3.1E-2</v>
      </c>
    </row>
    <row r="294" spans="2:6" x14ac:dyDescent="0.2">
      <c r="B294" s="16">
        <v>9180.2000000000007</v>
      </c>
      <c r="C294" s="16">
        <v>9</v>
      </c>
      <c r="E294" s="16">
        <v>68.400000000000006</v>
      </c>
      <c r="F294" s="16">
        <v>3.4000000000000002E-2</v>
      </c>
    </row>
    <row r="295" spans="2:6" x14ac:dyDescent="0.2">
      <c r="B295" s="16">
        <v>9181.1</v>
      </c>
      <c r="C295" s="16">
        <v>9</v>
      </c>
      <c r="E295" s="16">
        <v>59.6</v>
      </c>
      <c r="F295" s="16">
        <v>2.1000000000000001E-2</v>
      </c>
    </row>
    <row r="296" spans="2:6" x14ac:dyDescent="0.2">
      <c r="B296" s="16">
        <v>9196.2000000000007</v>
      </c>
      <c r="C296" s="16">
        <v>9</v>
      </c>
      <c r="E296" s="16">
        <v>12.8</v>
      </c>
      <c r="F296" s="16">
        <v>3.6000000000000004E-2</v>
      </c>
    </row>
    <row r="297" spans="2:6" x14ac:dyDescent="0.2">
      <c r="B297" s="16">
        <v>9204</v>
      </c>
      <c r="C297" s="16">
        <v>9</v>
      </c>
      <c r="E297" s="16">
        <v>5.87</v>
      </c>
      <c r="F297" s="16">
        <v>7.0999999999999994E-2</v>
      </c>
    </row>
    <row r="298" spans="2:6" x14ac:dyDescent="0.2">
      <c r="B298" s="16">
        <v>9211.1</v>
      </c>
      <c r="C298" s="16">
        <v>9</v>
      </c>
      <c r="E298" s="16">
        <v>34.299999999999997</v>
      </c>
      <c r="F298" s="16">
        <v>2.7000000000000003E-2</v>
      </c>
    </row>
    <row r="299" spans="2:6" x14ac:dyDescent="0.2">
      <c r="B299" s="16">
        <v>9216</v>
      </c>
      <c r="C299" s="16">
        <v>9</v>
      </c>
      <c r="E299" s="16">
        <v>50.8</v>
      </c>
      <c r="F299" s="16">
        <v>1.9E-2</v>
      </c>
    </row>
    <row r="300" spans="2:6" x14ac:dyDescent="0.2">
      <c r="B300" s="16">
        <v>9219.2000000000007</v>
      </c>
      <c r="C300" s="16">
        <v>9</v>
      </c>
      <c r="E300" s="16">
        <v>15.3</v>
      </c>
      <c r="F300" s="16">
        <v>2.7000000000000003E-2</v>
      </c>
    </row>
    <row r="301" spans="2:6" x14ac:dyDescent="0.2">
      <c r="B301" s="16">
        <v>9220.1</v>
      </c>
      <c r="C301" s="16">
        <v>9</v>
      </c>
      <c r="E301" s="16">
        <v>16.899999999999999</v>
      </c>
      <c r="F301" s="16">
        <v>3.3000000000000002E-2</v>
      </c>
    </row>
    <row r="302" spans="2:6" x14ac:dyDescent="0.2">
      <c r="B302" s="16">
        <v>9223.1</v>
      </c>
      <c r="C302" s="16">
        <v>9</v>
      </c>
      <c r="E302" s="16">
        <v>10.6</v>
      </c>
      <c r="F302" s="16">
        <v>3.7999999999999999E-2</v>
      </c>
    </row>
    <row r="303" spans="2:6" x14ac:dyDescent="0.2">
      <c r="B303" s="16">
        <v>9235.1</v>
      </c>
      <c r="C303" s="16">
        <v>9</v>
      </c>
      <c r="E303" s="16">
        <v>0.52</v>
      </c>
      <c r="F303" s="16">
        <v>0.12300000000000001</v>
      </c>
    </row>
    <row r="304" spans="2:6" x14ac:dyDescent="0.2">
      <c r="B304" s="16">
        <v>9237.1</v>
      </c>
      <c r="C304" s="16">
        <v>9</v>
      </c>
      <c r="E304" s="16">
        <v>0.51</v>
      </c>
      <c r="F304" s="16">
        <v>0.13100000000000001</v>
      </c>
    </row>
    <row r="305" spans="2:6" x14ac:dyDescent="0.2">
      <c r="B305" s="16">
        <v>9238.1</v>
      </c>
      <c r="C305" s="16">
        <v>9</v>
      </c>
      <c r="E305" s="16">
        <v>0.35</v>
      </c>
      <c r="F305" s="16">
        <v>0.12</v>
      </c>
    </row>
    <row r="306" spans="2:6" x14ac:dyDescent="0.2">
      <c r="B306" s="16">
        <v>9239.1</v>
      </c>
      <c r="C306" s="16">
        <v>9</v>
      </c>
      <c r="E306" s="16">
        <v>10.7</v>
      </c>
      <c r="F306" s="16">
        <v>0.06</v>
      </c>
    </row>
    <row r="307" spans="2:6" x14ac:dyDescent="0.2">
      <c r="B307" s="16">
        <v>9240.1</v>
      </c>
      <c r="C307" s="16">
        <v>9</v>
      </c>
      <c r="E307" s="16">
        <v>0.5</v>
      </c>
      <c r="F307" s="16">
        <v>0.13100000000000001</v>
      </c>
    </row>
    <row r="308" spans="2:6" x14ac:dyDescent="0.2">
      <c r="B308" s="16">
        <v>9248</v>
      </c>
      <c r="C308" s="16">
        <v>9</v>
      </c>
      <c r="E308" s="16">
        <v>5.87</v>
      </c>
      <c r="F308" s="16">
        <v>6.0999999999999999E-2</v>
      </c>
    </row>
    <row r="309" spans="2:6" x14ac:dyDescent="0.2">
      <c r="B309" s="16">
        <v>9253.2000000000007</v>
      </c>
      <c r="C309" s="16">
        <v>9</v>
      </c>
      <c r="E309" s="16">
        <v>7.86</v>
      </c>
      <c r="F309" s="16">
        <v>4.9000000000000002E-2</v>
      </c>
    </row>
    <row r="310" spans="2:6" x14ac:dyDescent="0.2">
      <c r="B310" s="16">
        <v>9258</v>
      </c>
      <c r="C310" s="16">
        <v>9</v>
      </c>
      <c r="E310" s="16">
        <v>20.100000000000001</v>
      </c>
      <c r="F310" s="16">
        <v>3.3000000000000002E-2</v>
      </c>
    </row>
    <row r="311" spans="2:6" x14ac:dyDescent="0.2">
      <c r="B311" s="16">
        <v>9259.2000000000007</v>
      </c>
      <c r="C311" s="16">
        <v>9</v>
      </c>
      <c r="E311" s="16">
        <v>1.1399999999999999</v>
      </c>
      <c r="F311" s="16">
        <v>0.106</v>
      </c>
    </row>
    <row r="312" spans="2:6" x14ac:dyDescent="0.2">
      <c r="B312" s="16">
        <v>9260.2999999999993</v>
      </c>
      <c r="C312" s="16">
        <v>9</v>
      </c>
      <c r="E312" s="16">
        <v>2.19</v>
      </c>
      <c r="F312" s="16">
        <v>0.08</v>
      </c>
    </row>
    <row r="313" spans="2:6" x14ac:dyDescent="0.2">
      <c r="B313" s="16">
        <v>9261</v>
      </c>
      <c r="C313" s="16">
        <v>9</v>
      </c>
      <c r="E313" s="16">
        <v>3.21</v>
      </c>
      <c r="F313" s="16">
        <v>7.4999999999999997E-2</v>
      </c>
    </row>
    <row r="314" spans="2:6" x14ac:dyDescent="0.2">
      <c r="B314" s="16">
        <v>9263</v>
      </c>
      <c r="C314" s="16">
        <v>9</v>
      </c>
      <c r="E314" s="16">
        <v>1.1499999999999999</v>
      </c>
      <c r="F314" s="16">
        <v>8.6999999999999994E-2</v>
      </c>
    </row>
    <row r="315" spans="2:6" x14ac:dyDescent="0.2">
      <c r="B315" s="16">
        <v>9266</v>
      </c>
      <c r="C315" s="16">
        <v>9</v>
      </c>
      <c r="E315" s="16">
        <v>5.41</v>
      </c>
      <c r="F315" s="16">
        <v>5.5999999999999994E-2</v>
      </c>
    </row>
    <row r="316" spans="2:6" x14ac:dyDescent="0.2">
      <c r="B316" s="16">
        <v>9267</v>
      </c>
      <c r="C316" s="16">
        <v>9</v>
      </c>
      <c r="E316" s="16">
        <v>4.51</v>
      </c>
      <c r="F316" s="16">
        <v>7.2000000000000008E-2</v>
      </c>
    </row>
    <row r="317" spans="2:6" x14ac:dyDescent="0.2">
      <c r="B317" s="16">
        <v>9268.1</v>
      </c>
      <c r="C317" s="16">
        <v>9</v>
      </c>
      <c r="E317" s="16">
        <v>2.41</v>
      </c>
      <c r="F317" s="16">
        <v>7.4999999999999997E-2</v>
      </c>
    </row>
    <row r="318" spans="2:6" x14ac:dyDescent="0.2">
      <c r="B318" s="16">
        <v>9270</v>
      </c>
      <c r="C318" s="16">
        <v>9</v>
      </c>
      <c r="E318" s="16">
        <v>10.8</v>
      </c>
      <c r="F318" s="16">
        <v>5.0999999999999997E-2</v>
      </c>
    </row>
    <row r="319" spans="2:6" x14ac:dyDescent="0.2">
      <c r="B319" s="16">
        <v>9271.1</v>
      </c>
      <c r="C319" s="16">
        <v>9</v>
      </c>
      <c r="E319" s="16">
        <v>0.86</v>
      </c>
      <c r="F319" s="16">
        <v>8.5999999999999993E-2</v>
      </c>
    </row>
    <row r="320" spans="2:6" x14ac:dyDescent="0.2">
      <c r="B320" s="16">
        <v>9276</v>
      </c>
      <c r="C320" s="16">
        <v>9</v>
      </c>
      <c r="E320" s="16">
        <v>27.6</v>
      </c>
      <c r="F320" s="16">
        <v>3.5000000000000003E-2</v>
      </c>
    </row>
    <row r="321" spans="2:6" x14ac:dyDescent="0.2">
      <c r="B321" s="16">
        <v>9277.1</v>
      </c>
      <c r="C321" s="16">
        <v>9</v>
      </c>
      <c r="E321" s="16">
        <v>43.2</v>
      </c>
      <c r="F321" s="16">
        <v>2.2000000000000002E-2</v>
      </c>
    </row>
    <row r="322" spans="2:6" x14ac:dyDescent="0.2">
      <c r="B322" s="16">
        <v>9295.1</v>
      </c>
      <c r="C322" s="16">
        <v>9</v>
      </c>
      <c r="E322" s="16">
        <v>7.91</v>
      </c>
      <c r="F322" s="16">
        <v>4.2000000000000003E-2</v>
      </c>
    </row>
    <row r="323" spans="2:6" x14ac:dyDescent="0.2">
      <c r="B323" s="16">
        <v>8632.2000000000007</v>
      </c>
      <c r="C323" s="16">
        <v>10</v>
      </c>
      <c r="D323" s="16">
        <v>250.92686676747689</v>
      </c>
      <c r="E323" s="16">
        <v>0.64</v>
      </c>
      <c r="F323" s="16">
        <v>6.2E-2</v>
      </c>
    </row>
    <row r="324" spans="2:6" x14ac:dyDescent="0.2">
      <c r="B324" s="16">
        <v>8645.7000000000007</v>
      </c>
      <c r="C324" s="16">
        <v>10</v>
      </c>
      <c r="E324" s="16">
        <v>2.41</v>
      </c>
      <c r="F324" s="16">
        <v>3.9E-2</v>
      </c>
    </row>
    <row r="325" spans="2:6" x14ac:dyDescent="0.2">
      <c r="B325" s="16">
        <v>8696.2000000000007</v>
      </c>
      <c r="C325" s="16">
        <v>10</v>
      </c>
      <c r="D325" s="16">
        <v>136.66497177575366</v>
      </c>
      <c r="E325" s="16">
        <v>1.24</v>
      </c>
      <c r="F325" s="16">
        <v>4.4000000000000004E-2</v>
      </c>
    </row>
    <row r="326" spans="2:6" x14ac:dyDescent="0.2">
      <c r="B326" s="16">
        <v>8760.6</v>
      </c>
      <c r="C326" s="16">
        <v>10</v>
      </c>
      <c r="D326" s="16">
        <v>350.42623101032399</v>
      </c>
      <c r="E326" s="16">
        <v>2.88</v>
      </c>
      <c r="F326" s="16">
        <v>4.8000000000000001E-2</v>
      </c>
    </row>
    <row r="327" spans="2:6" x14ac:dyDescent="0.2">
      <c r="B327" s="16">
        <v>8776.1</v>
      </c>
      <c r="C327" s="16">
        <v>10</v>
      </c>
      <c r="D327" s="16">
        <v>208.05807631618518</v>
      </c>
      <c r="E327" s="16">
        <v>0.4</v>
      </c>
      <c r="F327" s="16">
        <v>7.8E-2</v>
      </c>
    </row>
    <row r="328" spans="2:6" x14ac:dyDescent="0.2">
      <c r="B328" s="16">
        <v>8778</v>
      </c>
      <c r="C328" s="16">
        <v>10</v>
      </c>
      <c r="D328" s="16">
        <v>203.98702382226475</v>
      </c>
      <c r="E328" s="16">
        <v>0.21</v>
      </c>
      <c r="F328" s="16">
        <v>9.6999999999999989E-2</v>
      </c>
    </row>
    <row r="329" spans="2:6" x14ac:dyDescent="0.2">
      <c r="B329" s="16">
        <v>8779.4</v>
      </c>
      <c r="C329" s="16">
        <v>10</v>
      </c>
      <c r="D329" s="16">
        <v>217.08206515935308</v>
      </c>
      <c r="E329" s="16">
        <v>0.28000000000000003</v>
      </c>
      <c r="F329" s="16">
        <v>0.107</v>
      </c>
    </row>
    <row r="330" spans="2:6" x14ac:dyDescent="0.2">
      <c r="B330" s="16">
        <v>8782.1</v>
      </c>
      <c r="C330" s="16">
        <v>10</v>
      </c>
      <c r="D330" s="16">
        <v>236.11944773041796</v>
      </c>
      <c r="E330" s="16">
        <v>3.86</v>
      </c>
      <c r="F330" s="16">
        <v>2.8999999999999998E-2</v>
      </c>
    </row>
    <row r="331" spans="2:6" x14ac:dyDescent="0.2">
      <c r="B331" s="16">
        <v>8793.2999999999993</v>
      </c>
      <c r="C331" s="16">
        <v>10</v>
      </c>
      <c r="D331" s="16">
        <v>309.67851581959985</v>
      </c>
      <c r="E331" s="16">
        <v>2.5299999999999998</v>
      </c>
      <c r="F331" s="16">
        <v>3.3000000000000002E-2</v>
      </c>
    </row>
    <row r="332" spans="2:6" x14ac:dyDescent="0.2">
      <c r="B332" s="16">
        <v>8796</v>
      </c>
      <c r="C332" s="16">
        <v>10</v>
      </c>
      <c r="D332" s="16">
        <v>268.0692867327889</v>
      </c>
      <c r="E332" s="16">
        <v>5.51</v>
      </c>
      <c r="F332" s="16">
        <v>2.4E-2</v>
      </c>
    </row>
    <row r="333" spans="2:6" x14ac:dyDescent="0.2">
      <c r="B333" s="16">
        <v>8799.1</v>
      </c>
      <c r="C333" s="16">
        <v>10</v>
      </c>
      <c r="D333" s="16">
        <v>227.9573994121165</v>
      </c>
      <c r="E333" s="16">
        <v>3.91</v>
      </c>
      <c r="F333" s="16">
        <v>3.2000000000000001E-2</v>
      </c>
    </row>
    <row r="334" spans="2:6" x14ac:dyDescent="0.2">
      <c r="B334" s="16">
        <v>8837.2000000000007</v>
      </c>
      <c r="C334" s="16">
        <v>10</v>
      </c>
      <c r="D334" s="16">
        <v>443.09759187391683</v>
      </c>
      <c r="E334" s="16">
        <v>1.94</v>
      </c>
      <c r="F334" s="16">
        <v>3.7999999999999999E-2</v>
      </c>
    </row>
    <row r="335" spans="2:6" x14ac:dyDescent="0.2">
      <c r="B335" s="16">
        <v>8839.1</v>
      </c>
      <c r="C335" s="16">
        <v>10</v>
      </c>
      <c r="D335" s="16">
        <v>432.43409734268789</v>
      </c>
      <c r="E335" s="16">
        <v>0.25</v>
      </c>
      <c r="F335" s="16">
        <v>8.5000000000000006E-2</v>
      </c>
    </row>
    <row r="336" spans="2:6" x14ac:dyDescent="0.2">
      <c r="B336" s="16">
        <v>8842.1</v>
      </c>
      <c r="C336" s="16">
        <v>10</v>
      </c>
      <c r="D336" s="16">
        <v>357.57811401247454</v>
      </c>
      <c r="E336" s="16">
        <v>0.55000000000000004</v>
      </c>
      <c r="F336" s="16">
        <v>6.8000000000000005E-2</v>
      </c>
    </row>
    <row r="337" spans="2:6" x14ac:dyDescent="0.2">
      <c r="B337" s="16">
        <v>8855</v>
      </c>
      <c r="C337" s="16">
        <v>10</v>
      </c>
      <c r="D337" s="16">
        <v>355.93013992687338</v>
      </c>
      <c r="E337" s="16">
        <v>1.31</v>
      </c>
      <c r="F337" s="16">
        <v>3.6000000000000004E-2</v>
      </c>
    </row>
    <row r="338" spans="2:6" x14ac:dyDescent="0.2">
      <c r="B338" s="16">
        <v>8871.2999999999993</v>
      </c>
      <c r="C338" s="16">
        <v>10</v>
      </c>
      <c r="D338" s="16">
        <v>317.52114883127797</v>
      </c>
      <c r="E338" s="16">
        <v>1.68</v>
      </c>
      <c r="F338" s="16">
        <v>3.4000000000000002E-2</v>
      </c>
    </row>
    <row r="339" spans="2:6" x14ac:dyDescent="0.2">
      <c r="B339" s="16">
        <v>8876.2999999999993</v>
      </c>
      <c r="C339" s="16">
        <v>10</v>
      </c>
      <c r="D339" s="16">
        <v>341.48808068838844</v>
      </c>
      <c r="E339" s="16">
        <v>3.94</v>
      </c>
      <c r="F339" s="16">
        <v>2.8999999999999998E-2</v>
      </c>
    </row>
    <row r="340" spans="2:6" x14ac:dyDescent="0.2">
      <c r="B340" s="16">
        <v>8884.1</v>
      </c>
      <c r="C340" s="16">
        <v>10</v>
      </c>
      <c r="D340" s="16">
        <v>388.42469469830394</v>
      </c>
      <c r="E340" s="16">
        <v>1.31</v>
      </c>
      <c r="F340" s="16">
        <v>3.4000000000000002E-2</v>
      </c>
    </row>
    <row r="341" spans="2:6" x14ac:dyDescent="0.2">
      <c r="B341" s="16">
        <v>8887.2999999999993</v>
      </c>
      <c r="C341" s="16">
        <v>10</v>
      </c>
      <c r="D341" s="16">
        <v>385.64568090520333</v>
      </c>
      <c r="E341" s="16">
        <v>9.67</v>
      </c>
      <c r="F341" s="16">
        <v>0.03</v>
      </c>
    </row>
    <row r="342" spans="2:6" x14ac:dyDescent="0.2">
      <c r="B342" s="16">
        <v>8897</v>
      </c>
      <c r="C342" s="16">
        <v>10</v>
      </c>
      <c r="D342" s="16">
        <v>278.99547405725752</v>
      </c>
      <c r="E342" s="16">
        <v>3.03</v>
      </c>
      <c r="F342" s="16">
        <v>3.7000000000000005E-2</v>
      </c>
    </row>
    <row r="343" spans="2:6" x14ac:dyDescent="0.2">
      <c r="B343" s="16">
        <v>8903</v>
      </c>
      <c r="C343" s="16">
        <v>10</v>
      </c>
      <c r="D343" s="16">
        <v>290.11566100124037</v>
      </c>
      <c r="E343" s="16">
        <v>6.34</v>
      </c>
      <c r="F343" s="16">
        <v>2.7999999999999997E-2</v>
      </c>
    </row>
    <row r="344" spans="2:6" x14ac:dyDescent="0.2">
      <c r="B344" s="16">
        <v>8904.2999999999993</v>
      </c>
      <c r="C344" s="16">
        <v>10</v>
      </c>
      <c r="D344" s="16">
        <v>305.56298845219862</v>
      </c>
      <c r="E344" s="16">
        <v>3.84</v>
      </c>
      <c r="F344" s="16">
        <v>2.4E-2</v>
      </c>
    </row>
    <row r="345" spans="2:6" x14ac:dyDescent="0.2">
      <c r="B345" s="16">
        <v>8907.2999999999993</v>
      </c>
      <c r="C345" s="16">
        <v>10</v>
      </c>
      <c r="D345" s="16">
        <v>322.1363770777607</v>
      </c>
      <c r="E345" s="16">
        <v>2.85</v>
      </c>
      <c r="F345" s="16">
        <v>2.2000000000000002E-2</v>
      </c>
    </row>
    <row r="346" spans="2:6" x14ac:dyDescent="0.2">
      <c r="B346" s="16">
        <v>8908.2000000000007</v>
      </c>
      <c r="C346" s="16">
        <v>10</v>
      </c>
      <c r="D346" s="16">
        <v>327.53352930476831</v>
      </c>
      <c r="E346" s="16">
        <v>2.61</v>
      </c>
      <c r="F346" s="16">
        <v>3.7999999999999999E-2</v>
      </c>
    </row>
    <row r="347" spans="2:6" x14ac:dyDescent="0.2">
      <c r="B347" s="16">
        <v>8909.2000000000007</v>
      </c>
      <c r="C347" s="16">
        <v>10</v>
      </c>
      <c r="D347" s="16">
        <v>333.5213089217541</v>
      </c>
      <c r="E347" s="16">
        <v>5.1100000000000003</v>
      </c>
      <c r="F347" s="16">
        <v>2.8999999999999998E-2</v>
      </c>
    </row>
    <row r="348" spans="2:6" x14ac:dyDescent="0.2">
      <c r="B348" s="16">
        <v>8912.2000000000007</v>
      </c>
      <c r="C348" s="16">
        <v>10</v>
      </c>
      <c r="D348" s="16">
        <v>335.34349982926506</v>
      </c>
      <c r="E348" s="16">
        <v>3.49</v>
      </c>
      <c r="F348" s="16">
        <v>2.3E-2</v>
      </c>
    </row>
    <row r="349" spans="2:6" x14ac:dyDescent="0.2">
      <c r="B349" s="16">
        <v>8913.1</v>
      </c>
      <c r="C349" s="16">
        <v>10</v>
      </c>
      <c r="D349" s="16">
        <v>328.54356686313986</v>
      </c>
      <c r="E349" s="16">
        <v>8.23</v>
      </c>
      <c r="F349" s="16">
        <v>2.6000000000000002E-2</v>
      </c>
    </row>
    <row r="350" spans="2:6" x14ac:dyDescent="0.2">
      <c r="B350" s="16">
        <v>8922.7000000000007</v>
      </c>
      <c r="C350" s="16">
        <v>10</v>
      </c>
      <c r="E350" s="16">
        <v>4.9800000000000004</v>
      </c>
      <c r="F350" s="16">
        <v>2.3E-2</v>
      </c>
    </row>
    <row r="351" spans="2:6" x14ac:dyDescent="0.2">
      <c r="B351" s="16">
        <v>8924.1</v>
      </c>
      <c r="C351" s="16">
        <v>10</v>
      </c>
      <c r="E351" s="16">
        <v>2.71</v>
      </c>
      <c r="F351" s="16">
        <v>4.7E-2</v>
      </c>
    </row>
    <row r="352" spans="2:6" x14ac:dyDescent="0.2">
      <c r="B352" s="16">
        <v>8934.1</v>
      </c>
      <c r="C352" s="16">
        <v>10</v>
      </c>
      <c r="E352" s="16">
        <v>1.28</v>
      </c>
      <c r="F352" s="16">
        <v>4.2999999999999997E-2</v>
      </c>
    </row>
    <row r="353" spans="2:6" x14ac:dyDescent="0.2">
      <c r="B353" s="16">
        <v>8936.7000000000007</v>
      </c>
      <c r="C353" s="16">
        <v>10</v>
      </c>
      <c r="D353" s="16">
        <v>443.25014485116481</v>
      </c>
      <c r="E353" s="16">
        <v>3.11</v>
      </c>
      <c r="F353" s="16">
        <v>3.2000000000000001E-2</v>
      </c>
    </row>
    <row r="354" spans="2:6" x14ac:dyDescent="0.2">
      <c r="B354" s="16">
        <v>8939.2000000000007</v>
      </c>
      <c r="C354" s="16">
        <v>10</v>
      </c>
      <c r="D354" s="16">
        <v>414.71639595914894</v>
      </c>
      <c r="E354" s="16">
        <v>4.05</v>
      </c>
      <c r="F354" s="16">
        <v>2.8999999999999998E-2</v>
      </c>
    </row>
    <row r="355" spans="2:6" x14ac:dyDescent="0.2">
      <c r="B355" s="16">
        <v>8941.1</v>
      </c>
      <c r="C355" s="16">
        <v>10</v>
      </c>
      <c r="D355" s="16">
        <v>393.30930051865289</v>
      </c>
      <c r="E355" s="16">
        <v>0.56000000000000005</v>
      </c>
      <c r="F355" s="16">
        <v>8.900000000000001E-2</v>
      </c>
    </row>
    <row r="356" spans="2:6" x14ac:dyDescent="0.2">
      <c r="B356" s="16">
        <v>8969</v>
      </c>
      <c r="C356" s="16">
        <v>10</v>
      </c>
      <c r="D356" s="16">
        <v>217.78528358873155</v>
      </c>
      <c r="E356" s="16">
        <v>3.18</v>
      </c>
      <c r="F356" s="16">
        <v>4.2999999999999997E-2</v>
      </c>
    </row>
    <row r="357" spans="2:6" x14ac:dyDescent="0.2">
      <c r="B357" s="16">
        <v>8971.1</v>
      </c>
      <c r="C357" s="16">
        <v>10</v>
      </c>
      <c r="D357" s="16">
        <v>224.38110130008135</v>
      </c>
      <c r="E357" s="16">
        <v>0.73</v>
      </c>
      <c r="F357" s="16">
        <v>6.3E-2</v>
      </c>
    </row>
    <row r="358" spans="2:6" x14ac:dyDescent="0.2">
      <c r="B358" s="16">
        <v>8985.1</v>
      </c>
      <c r="C358" s="16">
        <v>10</v>
      </c>
      <c r="D358" s="16">
        <v>314.35476655748789</v>
      </c>
      <c r="E358" s="16">
        <v>1.64</v>
      </c>
      <c r="F358" s="16">
        <v>5.4000000000000006E-2</v>
      </c>
    </row>
    <row r="359" spans="2:6" x14ac:dyDescent="0.2">
      <c r="B359" s="16">
        <v>8991</v>
      </c>
      <c r="C359" s="16">
        <v>10</v>
      </c>
      <c r="D359" s="16">
        <v>403.0585800742698</v>
      </c>
      <c r="E359" s="16">
        <v>1.32</v>
      </c>
      <c r="F359" s="16">
        <v>4.9000000000000002E-2</v>
      </c>
    </row>
    <row r="360" spans="2:6" x14ac:dyDescent="0.2">
      <c r="B360" s="16">
        <v>9004.6</v>
      </c>
      <c r="C360" s="16">
        <v>10</v>
      </c>
      <c r="E360" s="16">
        <v>1.24</v>
      </c>
      <c r="F360" s="16">
        <v>3.9E-2</v>
      </c>
    </row>
    <row r="361" spans="2:6" x14ac:dyDescent="0.2">
      <c r="B361" s="16">
        <v>9006.2000000000007</v>
      </c>
      <c r="C361" s="16">
        <v>10</v>
      </c>
      <c r="D361" s="16">
        <v>331.35981696096133</v>
      </c>
      <c r="E361" s="16">
        <v>4.01</v>
      </c>
      <c r="F361" s="16">
        <v>3.1E-2</v>
      </c>
    </row>
    <row r="362" spans="2:6" x14ac:dyDescent="0.2">
      <c r="B362" s="16">
        <v>9013.1</v>
      </c>
      <c r="C362" s="16">
        <v>10</v>
      </c>
      <c r="D362" s="16">
        <v>215.72503260537633</v>
      </c>
      <c r="E362" s="16">
        <v>2.56</v>
      </c>
      <c r="F362" s="16">
        <v>4.9000000000000002E-2</v>
      </c>
    </row>
    <row r="363" spans="2:6" x14ac:dyDescent="0.2">
      <c r="B363" s="16">
        <v>9019.1</v>
      </c>
      <c r="C363" s="16">
        <v>10</v>
      </c>
      <c r="D363" s="16">
        <v>334.41446881677257</v>
      </c>
      <c r="E363" s="16">
        <v>1.55</v>
      </c>
      <c r="F363" s="16">
        <v>4.9000000000000002E-2</v>
      </c>
    </row>
    <row r="364" spans="2:6" x14ac:dyDescent="0.2">
      <c r="B364" s="16">
        <v>9043.1</v>
      </c>
      <c r="C364" s="16">
        <v>10</v>
      </c>
      <c r="D364" s="16">
        <v>349.74979209643789</v>
      </c>
      <c r="E364" s="16">
        <v>0.71</v>
      </c>
      <c r="F364" s="16">
        <v>6.8000000000000005E-2</v>
      </c>
    </row>
    <row r="365" spans="2:6" x14ac:dyDescent="0.2">
      <c r="B365" s="16">
        <v>9044</v>
      </c>
      <c r="C365" s="16">
        <v>10</v>
      </c>
      <c r="D365" s="16">
        <v>365.66915001999587</v>
      </c>
      <c r="E365" s="16">
        <v>1.38</v>
      </c>
      <c r="F365" s="16">
        <v>6.5000000000000002E-2</v>
      </c>
    </row>
    <row r="366" spans="2:6" x14ac:dyDescent="0.2">
      <c r="B366" s="16">
        <v>9053.2999999999993</v>
      </c>
      <c r="C366" s="16">
        <v>10</v>
      </c>
      <c r="E366" s="16">
        <v>5.94</v>
      </c>
      <c r="F366" s="16">
        <v>2.3E-2</v>
      </c>
    </row>
    <row r="367" spans="2:6" x14ac:dyDescent="0.2">
      <c r="B367" s="16">
        <v>9054.2999999999993</v>
      </c>
      <c r="C367" s="16">
        <v>10</v>
      </c>
      <c r="E367" s="16">
        <v>5.35</v>
      </c>
      <c r="F367" s="16">
        <v>2.1000000000000001E-2</v>
      </c>
    </row>
    <row r="368" spans="2:6" x14ac:dyDescent="0.2">
      <c r="B368" s="16">
        <v>9058.1</v>
      </c>
      <c r="C368" s="16">
        <v>10</v>
      </c>
      <c r="E368" s="16">
        <v>0.89</v>
      </c>
      <c r="F368" s="16">
        <v>5.4000000000000006E-2</v>
      </c>
    </row>
    <row r="369" spans="2:6" x14ac:dyDescent="0.2">
      <c r="B369" s="16">
        <v>9059</v>
      </c>
      <c r="C369" s="16">
        <v>10</v>
      </c>
      <c r="E369" s="16">
        <v>0.63</v>
      </c>
      <c r="F369" s="16">
        <v>5.4000000000000006E-2</v>
      </c>
    </row>
    <row r="370" spans="2:6" x14ac:dyDescent="0.2">
      <c r="B370" s="16">
        <v>9060</v>
      </c>
      <c r="C370" s="16">
        <v>10</v>
      </c>
      <c r="E370" s="16">
        <v>1.84</v>
      </c>
      <c r="F370" s="16">
        <v>5.7999999999999996E-2</v>
      </c>
    </row>
    <row r="371" spans="2:6" x14ac:dyDescent="0.2">
      <c r="B371" s="16">
        <v>9065</v>
      </c>
      <c r="C371" s="16">
        <v>10</v>
      </c>
      <c r="D371" s="16">
        <v>369.92301356903045</v>
      </c>
      <c r="E371" s="16">
        <v>0.71</v>
      </c>
      <c r="F371" s="16">
        <v>8.3000000000000004E-2</v>
      </c>
    </row>
    <row r="372" spans="2:6" x14ac:dyDescent="0.2">
      <c r="B372" s="16">
        <v>9073.1</v>
      </c>
      <c r="C372" s="16">
        <v>10</v>
      </c>
      <c r="D372" s="16">
        <v>409.45535703652422</v>
      </c>
      <c r="E372" s="16">
        <v>0.57999999999999996</v>
      </c>
      <c r="F372" s="16">
        <v>8.900000000000001E-2</v>
      </c>
    </row>
    <row r="373" spans="2:6" x14ac:dyDescent="0.2">
      <c r="B373" s="16">
        <v>9101</v>
      </c>
      <c r="C373" s="16">
        <v>10</v>
      </c>
      <c r="E373" s="16">
        <v>3.71</v>
      </c>
      <c r="F373" s="16">
        <v>2.8999999999999998E-2</v>
      </c>
    </row>
    <row r="374" spans="2:6" x14ac:dyDescent="0.2">
      <c r="B374" s="16">
        <v>9110</v>
      </c>
      <c r="C374" s="16">
        <v>10</v>
      </c>
      <c r="E374" s="16">
        <v>0.61</v>
      </c>
      <c r="F374" s="16">
        <v>6.4000000000000001E-2</v>
      </c>
    </row>
    <row r="375" spans="2:6" x14ac:dyDescent="0.2">
      <c r="B375" s="16">
        <v>9111</v>
      </c>
      <c r="C375" s="16">
        <v>10</v>
      </c>
      <c r="E375" s="16">
        <v>10.199999999999999</v>
      </c>
      <c r="F375" s="16">
        <v>2.3E-2</v>
      </c>
    </row>
    <row r="376" spans="2:6" x14ac:dyDescent="0.2">
      <c r="B376" s="16">
        <v>9116</v>
      </c>
      <c r="C376" s="16">
        <v>10</v>
      </c>
      <c r="E376" s="16">
        <v>4.8099999999999996</v>
      </c>
      <c r="F376" s="16">
        <v>3.2000000000000001E-2</v>
      </c>
    </row>
    <row r="377" spans="2:6" x14ac:dyDescent="0.2">
      <c r="B377" s="16">
        <v>9130.1</v>
      </c>
      <c r="C377" s="16">
        <v>10</v>
      </c>
      <c r="E377" s="16">
        <v>15.4</v>
      </c>
      <c r="F377" s="16">
        <v>1.3000000000000001E-2</v>
      </c>
    </row>
    <row r="378" spans="2:6" x14ac:dyDescent="0.2">
      <c r="B378" s="16">
        <v>9131.7999999999993</v>
      </c>
      <c r="C378" s="16">
        <v>10</v>
      </c>
      <c r="E378" s="16">
        <v>16.100000000000001</v>
      </c>
      <c r="F378" s="16">
        <v>1.7000000000000001E-2</v>
      </c>
    </row>
    <row r="379" spans="2:6" x14ac:dyDescent="0.2">
      <c r="B379" s="16">
        <v>9131.7999999999993</v>
      </c>
      <c r="C379" s="16">
        <v>10</v>
      </c>
      <c r="E379" s="16">
        <v>16.100000000000001</v>
      </c>
      <c r="F379" s="16">
        <v>1.7000000000000001E-2</v>
      </c>
    </row>
    <row r="380" spans="2:6" x14ac:dyDescent="0.2">
      <c r="B380" s="16">
        <v>9132.7000000000007</v>
      </c>
      <c r="C380" s="16">
        <v>10</v>
      </c>
      <c r="E380" s="16">
        <v>18.899999999999999</v>
      </c>
      <c r="F380" s="16">
        <v>1.1000000000000001E-2</v>
      </c>
    </row>
    <row r="381" spans="2:6" x14ac:dyDescent="0.2">
      <c r="B381" s="16">
        <v>9133.2000000000007</v>
      </c>
      <c r="C381" s="16">
        <v>10</v>
      </c>
      <c r="E381" s="16">
        <v>26.9</v>
      </c>
      <c r="F381" s="16">
        <v>1.2E-2</v>
      </c>
    </row>
    <row r="382" spans="2:6" x14ac:dyDescent="0.2">
      <c r="B382" s="16">
        <v>9134</v>
      </c>
      <c r="C382" s="16">
        <v>10</v>
      </c>
      <c r="E382" s="16">
        <v>20.2</v>
      </c>
      <c r="F382" s="16">
        <v>1.2E-2</v>
      </c>
    </row>
    <row r="383" spans="2:6" x14ac:dyDescent="0.2">
      <c r="B383" s="16">
        <v>9134</v>
      </c>
      <c r="C383" s="16">
        <v>10</v>
      </c>
      <c r="E383" s="16">
        <v>20.2</v>
      </c>
      <c r="F383" s="16">
        <v>1.2E-2</v>
      </c>
    </row>
    <row r="384" spans="2:6" x14ac:dyDescent="0.2">
      <c r="B384" s="16">
        <v>9145.1</v>
      </c>
      <c r="C384" s="16">
        <v>10</v>
      </c>
      <c r="E384" s="16">
        <v>1.19</v>
      </c>
      <c r="F384" s="16">
        <v>4.8000000000000001E-2</v>
      </c>
    </row>
    <row r="385" spans="2:6" x14ac:dyDescent="0.2">
      <c r="B385" s="16">
        <v>9149</v>
      </c>
      <c r="C385" s="16">
        <v>10</v>
      </c>
      <c r="E385" s="16">
        <v>0.47</v>
      </c>
      <c r="F385" s="16">
        <v>6.8000000000000005E-2</v>
      </c>
    </row>
    <row r="386" spans="2:6" x14ac:dyDescent="0.2">
      <c r="B386" s="16">
        <v>9150.1</v>
      </c>
      <c r="C386" s="16">
        <v>10</v>
      </c>
      <c r="E386" s="16">
        <v>0.85</v>
      </c>
      <c r="F386" s="16">
        <v>6.7000000000000004E-2</v>
      </c>
    </row>
    <row r="387" spans="2:6" x14ac:dyDescent="0.2">
      <c r="B387" s="16">
        <v>9171.2000000000007</v>
      </c>
      <c r="C387" s="16">
        <v>10</v>
      </c>
      <c r="E387" s="16">
        <v>14.4</v>
      </c>
      <c r="F387" s="16">
        <v>1.7000000000000001E-2</v>
      </c>
    </row>
    <row r="388" spans="2:6" x14ac:dyDescent="0.2">
      <c r="B388" s="16">
        <v>9171.2000000000007</v>
      </c>
      <c r="C388" s="16">
        <v>10</v>
      </c>
      <c r="E388" s="16">
        <v>14.4</v>
      </c>
      <c r="F388" s="16">
        <v>1.7000000000000001E-2</v>
      </c>
    </row>
    <row r="389" spans="2:6" x14ac:dyDescent="0.2">
      <c r="B389" s="16">
        <v>9173.1</v>
      </c>
      <c r="C389" s="16">
        <v>10</v>
      </c>
      <c r="E389" s="16">
        <v>0.95</v>
      </c>
      <c r="F389" s="16">
        <v>4.5999999999999999E-2</v>
      </c>
    </row>
    <row r="390" spans="2:6" x14ac:dyDescent="0.2">
      <c r="B390" s="16">
        <v>9195.2000000000007</v>
      </c>
      <c r="C390" s="16">
        <v>10</v>
      </c>
      <c r="E390" s="16">
        <v>1.58</v>
      </c>
      <c r="F390" s="16">
        <v>3.6000000000000004E-2</v>
      </c>
    </row>
    <row r="391" spans="2:6" x14ac:dyDescent="0.2">
      <c r="B391" s="16">
        <v>9198.5</v>
      </c>
      <c r="C391" s="16">
        <v>10</v>
      </c>
      <c r="E391" s="16">
        <v>1.55</v>
      </c>
      <c r="F391" s="16">
        <v>4.4999999999999998E-2</v>
      </c>
    </row>
    <row r="392" spans="2:6" x14ac:dyDescent="0.2">
      <c r="B392" s="16">
        <v>9199.1</v>
      </c>
      <c r="C392" s="16">
        <v>10</v>
      </c>
      <c r="E392" s="16">
        <v>1.73</v>
      </c>
      <c r="F392" s="16">
        <v>5.2000000000000005E-2</v>
      </c>
    </row>
    <row r="393" spans="2:6" x14ac:dyDescent="0.2">
      <c r="B393" s="16">
        <v>9201</v>
      </c>
      <c r="C393" s="16">
        <v>10</v>
      </c>
      <c r="E393" s="16">
        <v>1.59</v>
      </c>
      <c r="F393" s="16">
        <v>5.9000000000000004E-2</v>
      </c>
    </row>
    <row r="394" spans="2:6" x14ac:dyDescent="0.2">
      <c r="B394" s="16">
        <v>9206.6</v>
      </c>
      <c r="C394" s="16">
        <v>10</v>
      </c>
      <c r="E394" s="16">
        <v>6.81</v>
      </c>
      <c r="F394" s="16">
        <v>1.4999999999999999E-2</v>
      </c>
    </row>
    <row r="395" spans="2:6" x14ac:dyDescent="0.2">
      <c r="B395" s="16">
        <v>9208.2000000000007</v>
      </c>
      <c r="C395" s="16">
        <v>10</v>
      </c>
      <c r="E395" s="16">
        <v>12.2</v>
      </c>
      <c r="F395" s="16">
        <v>1.4999999999999999E-2</v>
      </c>
    </row>
    <row r="396" spans="2:6" x14ac:dyDescent="0.2">
      <c r="B396" s="16">
        <v>9209.2999999999993</v>
      </c>
      <c r="C396" s="16">
        <v>10</v>
      </c>
      <c r="E396" s="16">
        <v>13.3</v>
      </c>
      <c r="F396" s="16">
        <v>1.7000000000000001E-2</v>
      </c>
    </row>
    <row r="397" spans="2:6" x14ac:dyDescent="0.2">
      <c r="B397" s="16">
        <v>9209.2999999999993</v>
      </c>
      <c r="C397" s="16">
        <v>10</v>
      </c>
      <c r="E397" s="16">
        <v>13.3</v>
      </c>
      <c r="F397" s="16">
        <v>1.7000000000000001E-2</v>
      </c>
    </row>
    <row r="398" spans="2:6" x14ac:dyDescent="0.2">
      <c r="B398" s="16">
        <v>9214.1</v>
      </c>
      <c r="C398" s="16">
        <v>10</v>
      </c>
      <c r="E398" s="16">
        <v>8.14</v>
      </c>
      <c r="F398" s="16">
        <v>3.1E-2</v>
      </c>
    </row>
    <row r="399" spans="2:6" x14ac:dyDescent="0.2">
      <c r="B399" s="16">
        <v>9222.2000000000007</v>
      </c>
      <c r="C399" s="16">
        <v>10</v>
      </c>
      <c r="E399" s="16">
        <v>6.21</v>
      </c>
      <c r="F399" s="16">
        <v>3.3000000000000002E-2</v>
      </c>
    </row>
    <row r="400" spans="2:6" x14ac:dyDescent="0.2">
      <c r="B400" s="16">
        <v>9225.2000000000007</v>
      </c>
      <c r="C400" s="16">
        <v>10</v>
      </c>
      <c r="E400" s="16">
        <v>3.58</v>
      </c>
      <c r="F400" s="16">
        <v>3.7999999999999999E-2</v>
      </c>
    </row>
    <row r="401" spans="2:6" x14ac:dyDescent="0.2">
      <c r="B401" s="16">
        <v>9226.2000000000007</v>
      </c>
      <c r="C401" s="16">
        <v>10</v>
      </c>
      <c r="E401" s="16">
        <v>4.76</v>
      </c>
      <c r="F401" s="16">
        <v>1.8000000000000002E-2</v>
      </c>
    </row>
    <row r="402" spans="2:6" x14ac:dyDescent="0.2">
      <c r="B402" s="16">
        <v>9233</v>
      </c>
      <c r="C402" s="16">
        <v>10</v>
      </c>
      <c r="E402" s="16">
        <v>1.74</v>
      </c>
      <c r="F402" s="16">
        <v>3.3000000000000002E-2</v>
      </c>
    </row>
    <row r="403" spans="2:6" x14ac:dyDescent="0.2">
      <c r="B403" s="16">
        <v>9234</v>
      </c>
      <c r="C403" s="16">
        <v>10</v>
      </c>
      <c r="E403" s="16">
        <v>0.18</v>
      </c>
      <c r="F403" s="16">
        <v>9.5000000000000001E-2</v>
      </c>
    </row>
    <row r="404" spans="2:6" x14ac:dyDescent="0.2">
      <c r="B404" s="16">
        <v>9241.1</v>
      </c>
      <c r="C404" s="16">
        <v>10</v>
      </c>
      <c r="E404" s="16">
        <v>0.31</v>
      </c>
      <c r="F404" s="16">
        <v>0.10400000000000001</v>
      </c>
    </row>
    <row r="405" spans="2:6" x14ac:dyDescent="0.2">
      <c r="B405" s="16">
        <v>9242.1</v>
      </c>
      <c r="C405" s="16">
        <v>10</v>
      </c>
      <c r="E405" s="16">
        <v>0.27</v>
      </c>
      <c r="F405" s="16">
        <v>9.6999999999999989E-2</v>
      </c>
    </row>
    <row r="406" spans="2:6" x14ac:dyDescent="0.2">
      <c r="B406" s="16">
        <v>9243</v>
      </c>
      <c r="C406" s="16">
        <v>10</v>
      </c>
      <c r="E406" s="16">
        <v>0.34</v>
      </c>
      <c r="F406" s="16">
        <v>0.113</v>
      </c>
    </row>
    <row r="407" spans="2:6" x14ac:dyDescent="0.2">
      <c r="B407" s="16">
        <v>9244.2000000000007</v>
      </c>
      <c r="C407" s="16">
        <v>10</v>
      </c>
      <c r="E407" s="16">
        <v>0.25</v>
      </c>
      <c r="F407" s="16">
        <v>9.6999999999999989E-2</v>
      </c>
    </row>
    <row r="408" spans="2:6" x14ac:dyDescent="0.2">
      <c r="B408" s="16">
        <v>9246</v>
      </c>
      <c r="C408" s="16">
        <v>10</v>
      </c>
      <c r="E408" s="16">
        <v>0.3</v>
      </c>
      <c r="F408" s="16">
        <v>8.5999999999999993E-2</v>
      </c>
    </row>
    <row r="409" spans="2:6" x14ac:dyDescent="0.2">
      <c r="B409" s="16">
        <v>9254.1</v>
      </c>
      <c r="C409" s="16">
        <v>10</v>
      </c>
      <c r="E409" s="16">
        <v>0.89</v>
      </c>
      <c r="F409" s="16">
        <v>5.5999999999999994E-2</v>
      </c>
    </row>
    <row r="410" spans="2:6" x14ac:dyDescent="0.2">
      <c r="B410" s="16">
        <v>9255</v>
      </c>
      <c r="C410" s="16">
        <v>10</v>
      </c>
      <c r="E410" s="16">
        <v>1.21</v>
      </c>
      <c r="F410" s="16">
        <v>4.4000000000000004E-2</v>
      </c>
    </row>
    <row r="411" spans="2:6" x14ac:dyDescent="0.2">
      <c r="B411" s="16">
        <v>9256.1</v>
      </c>
      <c r="C411" s="16">
        <v>10</v>
      </c>
      <c r="E411" s="16">
        <v>1.19</v>
      </c>
      <c r="F411" s="16">
        <v>5.5999999999999994E-2</v>
      </c>
    </row>
    <row r="412" spans="2:6" x14ac:dyDescent="0.2">
      <c r="B412" s="16">
        <v>9262.2000000000007</v>
      </c>
      <c r="C412" s="16">
        <v>10</v>
      </c>
      <c r="E412" s="16">
        <v>0.94</v>
      </c>
      <c r="F412" s="16">
        <v>7.4999999999999997E-2</v>
      </c>
    </row>
    <row r="413" spans="2:6" x14ac:dyDescent="0.2">
      <c r="B413" s="16">
        <v>9264</v>
      </c>
      <c r="C413" s="16">
        <v>10</v>
      </c>
      <c r="E413" s="16">
        <v>1.31</v>
      </c>
      <c r="F413" s="16">
        <v>6.6000000000000003E-2</v>
      </c>
    </row>
    <row r="414" spans="2:6" x14ac:dyDescent="0.2">
      <c r="B414" s="16">
        <v>9269</v>
      </c>
      <c r="C414" s="16">
        <v>10</v>
      </c>
      <c r="E414" s="16">
        <v>0.92</v>
      </c>
      <c r="F414" s="16">
        <v>4.7E-2</v>
      </c>
    </row>
    <row r="415" spans="2:6" x14ac:dyDescent="0.2">
      <c r="B415" s="16">
        <v>9272</v>
      </c>
      <c r="C415" s="16">
        <v>10</v>
      </c>
      <c r="E415" s="16">
        <v>0.45</v>
      </c>
      <c r="F415" s="16">
        <v>9.9000000000000005E-2</v>
      </c>
    </row>
    <row r="416" spans="2:6" x14ac:dyDescent="0.2">
      <c r="B416" s="16">
        <v>8630.2000000000007</v>
      </c>
      <c r="C416" s="16">
        <v>11</v>
      </c>
      <c r="D416" s="16">
        <v>248.15789059395684</v>
      </c>
      <c r="E416" s="16">
        <v>0.18</v>
      </c>
      <c r="F416" s="16">
        <v>0.05</v>
      </c>
    </row>
    <row r="417" spans="2:6" x14ac:dyDescent="0.2">
      <c r="B417" s="16">
        <v>8695</v>
      </c>
      <c r="C417" s="16">
        <v>11</v>
      </c>
      <c r="D417" s="16">
        <v>140.40343589268741</v>
      </c>
      <c r="E417" s="16">
        <v>0.44</v>
      </c>
      <c r="F417" s="16">
        <v>3.9E-2</v>
      </c>
    </row>
    <row r="418" spans="2:6" x14ac:dyDescent="0.2">
      <c r="B418" s="16">
        <v>8814</v>
      </c>
      <c r="C418" s="16">
        <v>11</v>
      </c>
      <c r="D418" s="16">
        <v>323.4929644408985</v>
      </c>
      <c r="E418" s="16">
        <v>0.13</v>
      </c>
      <c r="F418" s="16">
        <v>7.8E-2</v>
      </c>
    </row>
    <row r="419" spans="2:6" x14ac:dyDescent="0.2">
      <c r="B419" s="16">
        <v>8824.1</v>
      </c>
      <c r="C419" s="16">
        <v>11</v>
      </c>
      <c r="D419" s="16">
        <v>367.94243374632333</v>
      </c>
      <c r="E419" s="16">
        <v>0.12</v>
      </c>
      <c r="F419" s="16">
        <v>7.0999999999999994E-2</v>
      </c>
    </row>
    <row r="420" spans="2:6" x14ac:dyDescent="0.2">
      <c r="B420" s="16">
        <v>8825.1</v>
      </c>
      <c r="C420" s="16">
        <v>11</v>
      </c>
      <c r="D420" s="16">
        <v>368.44151465176589</v>
      </c>
      <c r="E420" s="16">
        <v>0.54</v>
      </c>
      <c r="F420" s="16">
        <v>4.9000000000000002E-2</v>
      </c>
    </row>
    <row r="421" spans="2:6" x14ac:dyDescent="0.2">
      <c r="B421" s="16">
        <v>8840.1</v>
      </c>
      <c r="C421" s="16">
        <v>11</v>
      </c>
      <c r="D421" s="16">
        <v>412.5786810980062</v>
      </c>
      <c r="E421" s="16">
        <v>0.17</v>
      </c>
      <c r="F421" s="16">
        <v>6.3E-2</v>
      </c>
    </row>
    <row r="422" spans="2:6" x14ac:dyDescent="0.2">
      <c r="B422" s="16">
        <v>8846.2000000000007</v>
      </c>
      <c r="C422" s="16">
        <v>11</v>
      </c>
      <c r="D422" s="16">
        <v>310.3228122361179</v>
      </c>
      <c r="E422" s="16">
        <v>0.16</v>
      </c>
      <c r="F422" s="16">
        <v>9.6000000000000002E-2</v>
      </c>
    </row>
    <row r="423" spans="2:6" x14ac:dyDescent="0.2">
      <c r="B423" s="16">
        <v>8847</v>
      </c>
      <c r="C423" s="16">
        <v>11</v>
      </c>
      <c r="D423" s="16">
        <v>293.90975340684236</v>
      </c>
      <c r="E423" s="16">
        <v>0.17</v>
      </c>
      <c r="F423" s="16">
        <v>7.2999999999999995E-2</v>
      </c>
    </row>
    <row r="424" spans="2:6" x14ac:dyDescent="0.2">
      <c r="B424" s="16">
        <v>8857.6</v>
      </c>
      <c r="C424" s="16">
        <v>11</v>
      </c>
      <c r="D424" s="16">
        <v>373.08226831918728</v>
      </c>
      <c r="E424" s="16">
        <v>2.0299999999999998</v>
      </c>
      <c r="F424" s="16">
        <v>2.5000000000000001E-2</v>
      </c>
    </row>
    <row r="425" spans="2:6" x14ac:dyDescent="0.2">
      <c r="B425" s="16">
        <v>8859.7000000000007</v>
      </c>
      <c r="C425" s="16">
        <v>11</v>
      </c>
      <c r="D425" s="16">
        <v>359.97537743262365</v>
      </c>
      <c r="E425" s="16">
        <v>1.61</v>
      </c>
      <c r="F425" s="16">
        <v>2.3E-2</v>
      </c>
    </row>
    <row r="426" spans="2:6" x14ac:dyDescent="0.2">
      <c r="B426" s="16">
        <v>8870.7000000000007</v>
      </c>
      <c r="C426" s="16">
        <v>11</v>
      </c>
      <c r="D426" s="16">
        <v>329.81436648478848</v>
      </c>
      <c r="E426" s="16">
        <v>2.33</v>
      </c>
      <c r="F426" s="16">
        <v>2.4E-2</v>
      </c>
    </row>
    <row r="427" spans="2:6" x14ac:dyDescent="0.2">
      <c r="B427" s="16">
        <v>8879.7999999999993</v>
      </c>
      <c r="C427" s="16">
        <v>11</v>
      </c>
      <c r="D427" s="16">
        <v>359.42165527615725</v>
      </c>
      <c r="E427" s="16">
        <v>1.41</v>
      </c>
      <c r="F427" s="16">
        <v>2.2000000000000002E-2</v>
      </c>
    </row>
    <row r="428" spans="2:6" x14ac:dyDescent="0.2">
      <c r="B428" s="16">
        <v>8885.4</v>
      </c>
      <c r="C428" s="16">
        <v>11</v>
      </c>
      <c r="D428" s="16">
        <v>397.23909560841457</v>
      </c>
      <c r="E428" s="16">
        <v>0.41</v>
      </c>
      <c r="F428" s="16">
        <v>2.8999999999999998E-2</v>
      </c>
    </row>
    <row r="429" spans="2:6" x14ac:dyDescent="0.2">
      <c r="B429" s="16">
        <v>8886.1</v>
      </c>
      <c r="C429" s="16">
        <v>11</v>
      </c>
      <c r="D429" s="16">
        <v>396.88073922314106</v>
      </c>
      <c r="E429" s="16">
        <v>0.5</v>
      </c>
      <c r="F429" s="16">
        <v>2.7000000000000003E-2</v>
      </c>
    </row>
    <row r="430" spans="2:6" x14ac:dyDescent="0.2">
      <c r="B430" s="16">
        <v>8888.1</v>
      </c>
      <c r="C430" s="16">
        <v>11</v>
      </c>
      <c r="D430" s="16">
        <v>366.71452043583849</v>
      </c>
      <c r="E430" s="16">
        <v>7.83</v>
      </c>
      <c r="F430" s="16">
        <v>0.01</v>
      </c>
    </row>
    <row r="431" spans="2:6" x14ac:dyDescent="0.2">
      <c r="B431" s="16">
        <v>8914.1</v>
      </c>
      <c r="C431" s="16">
        <v>11</v>
      </c>
      <c r="D431" s="16">
        <v>310.03174048807705</v>
      </c>
      <c r="E431" s="16">
        <v>3.09</v>
      </c>
      <c r="F431" s="16">
        <v>1.6E-2</v>
      </c>
    </row>
    <row r="432" spans="2:6" x14ac:dyDescent="0.2">
      <c r="B432" s="16">
        <v>8920.1</v>
      </c>
      <c r="C432" s="16">
        <v>11</v>
      </c>
      <c r="D432" s="16">
        <v>404.71487945201807</v>
      </c>
      <c r="E432" s="16">
        <v>0.76</v>
      </c>
      <c r="F432" s="16">
        <v>3.3000000000000002E-2</v>
      </c>
    </row>
    <row r="433" spans="2:6" x14ac:dyDescent="0.2">
      <c r="B433" s="16">
        <v>8926.1</v>
      </c>
      <c r="C433" s="16">
        <v>11</v>
      </c>
      <c r="E433" s="16">
        <v>1.59</v>
      </c>
      <c r="F433" s="16">
        <v>0.02</v>
      </c>
    </row>
    <row r="434" spans="2:6" x14ac:dyDescent="0.2">
      <c r="B434" s="16">
        <v>8927.2000000000007</v>
      </c>
      <c r="C434" s="16">
        <v>11</v>
      </c>
      <c r="E434" s="16">
        <v>3.74</v>
      </c>
      <c r="F434" s="16">
        <v>1.7000000000000001E-2</v>
      </c>
    </row>
    <row r="435" spans="2:6" x14ac:dyDescent="0.2">
      <c r="B435" s="16">
        <v>8931</v>
      </c>
      <c r="C435" s="16">
        <v>11</v>
      </c>
      <c r="D435" s="16">
        <v>445.36586619136506</v>
      </c>
      <c r="E435" s="16">
        <v>0.18</v>
      </c>
      <c r="F435" s="16">
        <v>6.3E-2</v>
      </c>
    </row>
    <row r="436" spans="2:6" x14ac:dyDescent="0.2">
      <c r="B436" s="16">
        <v>8980.2999999999993</v>
      </c>
      <c r="C436" s="16">
        <v>11</v>
      </c>
      <c r="D436" s="16">
        <v>286.48625253930004</v>
      </c>
      <c r="E436" s="16">
        <v>0.32</v>
      </c>
      <c r="F436" s="16">
        <v>4.7E-2</v>
      </c>
    </row>
    <row r="437" spans="2:6" x14ac:dyDescent="0.2">
      <c r="B437" s="16">
        <v>8986.1</v>
      </c>
      <c r="C437" s="16">
        <v>11</v>
      </c>
      <c r="D437" s="16">
        <v>323.1917431432812</v>
      </c>
      <c r="E437" s="16">
        <v>1.85</v>
      </c>
      <c r="F437" s="16">
        <v>2.2000000000000002E-2</v>
      </c>
    </row>
    <row r="438" spans="2:6" x14ac:dyDescent="0.2">
      <c r="B438" s="16">
        <v>8989.2999999999993</v>
      </c>
      <c r="C438" s="16">
        <v>11</v>
      </c>
      <c r="D438" s="16">
        <v>365.72221472027013</v>
      </c>
      <c r="E438" s="16">
        <v>1.02</v>
      </c>
      <c r="F438" s="16">
        <v>2.7999999999999997E-2</v>
      </c>
    </row>
    <row r="439" spans="2:6" x14ac:dyDescent="0.2">
      <c r="B439" s="16">
        <v>9005</v>
      </c>
      <c r="C439" s="16">
        <v>11</v>
      </c>
      <c r="D439" s="16">
        <v>335.16012337298889</v>
      </c>
      <c r="E439" s="16">
        <v>2.83</v>
      </c>
      <c r="F439" s="16">
        <v>2.1000000000000001E-2</v>
      </c>
    </row>
    <row r="440" spans="2:6" x14ac:dyDescent="0.2">
      <c r="B440" s="16">
        <v>9007.7999999999993</v>
      </c>
      <c r="C440" s="16">
        <v>11</v>
      </c>
      <c r="D440" s="16">
        <v>311.72983212643885</v>
      </c>
      <c r="E440" s="16">
        <v>1.1100000000000001</v>
      </c>
      <c r="F440" s="16">
        <v>2.3E-2</v>
      </c>
    </row>
    <row r="441" spans="2:6" x14ac:dyDescent="0.2">
      <c r="B441" s="16">
        <v>9010.1</v>
      </c>
      <c r="C441" s="16">
        <v>11</v>
      </c>
      <c r="D441" s="16">
        <v>260.40537871333072</v>
      </c>
      <c r="E441" s="16">
        <v>1.06</v>
      </c>
      <c r="F441" s="16">
        <v>3.4000000000000002E-2</v>
      </c>
    </row>
    <row r="442" spans="2:6" x14ac:dyDescent="0.2">
      <c r="B442" s="16">
        <v>9014</v>
      </c>
      <c r="C442" s="16">
        <v>11</v>
      </c>
      <c r="D442" s="16">
        <v>240.41489192831796</v>
      </c>
      <c r="E442" s="16">
        <v>0.87</v>
      </c>
      <c r="F442" s="16">
        <v>1.8000000000000002E-2</v>
      </c>
    </row>
    <row r="443" spans="2:6" x14ac:dyDescent="0.2">
      <c r="B443" s="16">
        <v>9020</v>
      </c>
      <c r="C443" s="16">
        <v>11</v>
      </c>
      <c r="D443" s="16">
        <v>324.99453559827816</v>
      </c>
      <c r="E443" s="16">
        <v>1.78</v>
      </c>
      <c r="F443" s="16">
        <v>2.5000000000000001E-2</v>
      </c>
    </row>
    <row r="444" spans="2:6" x14ac:dyDescent="0.2">
      <c r="B444" s="16">
        <v>9046.2999999999993</v>
      </c>
      <c r="C444" s="16">
        <v>11</v>
      </c>
      <c r="D444" s="16">
        <v>439.40475355353556</v>
      </c>
      <c r="E444" s="16">
        <v>0.22</v>
      </c>
      <c r="F444" s="16">
        <v>5.9000000000000004E-2</v>
      </c>
    </row>
    <row r="445" spans="2:6" x14ac:dyDescent="0.2">
      <c r="B445" s="16">
        <v>9051</v>
      </c>
      <c r="C445" s="16">
        <v>11</v>
      </c>
      <c r="E445" s="16">
        <v>0.26</v>
      </c>
      <c r="F445" s="16">
        <v>3.9E-2</v>
      </c>
    </row>
    <row r="446" spans="2:6" x14ac:dyDescent="0.2">
      <c r="B446" s="16">
        <v>9057.1</v>
      </c>
      <c r="C446" s="16">
        <v>11</v>
      </c>
      <c r="E446" s="16">
        <v>0.28000000000000003</v>
      </c>
      <c r="F446" s="16">
        <v>5.0999999999999997E-2</v>
      </c>
    </row>
    <row r="447" spans="2:6" x14ac:dyDescent="0.2">
      <c r="B447" s="16">
        <v>9061.1</v>
      </c>
      <c r="C447" s="16">
        <v>11</v>
      </c>
      <c r="E447" s="16">
        <v>0.28000000000000003</v>
      </c>
      <c r="F447" s="16">
        <v>5.5E-2</v>
      </c>
    </row>
    <row r="448" spans="2:6" x14ac:dyDescent="0.2">
      <c r="B448" s="16">
        <v>9062</v>
      </c>
      <c r="C448" s="16">
        <v>11</v>
      </c>
      <c r="D448" s="16">
        <v>439.31134574395855</v>
      </c>
      <c r="E448" s="16">
        <v>0.19</v>
      </c>
      <c r="F448" s="16">
        <v>5.7000000000000002E-2</v>
      </c>
    </row>
    <row r="449" spans="2:6" x14ac:dyDescent="0.2">
      <c r="B449" s="16">
        <v>9063.1</v>
      </c>
      <c r="C449" s="16">
        <v>11</v>
      </c>
      <c r="D449" s="16">
        <v>435.02629371988587</v>
      </c>
      <c r="E449" s="16">
        <v>0.15</v>
      </c>
      <c r="F449" s="16">
        <v>5.7000000000000002E-2</v>
      </c>
    </row>
    <row r="450" spans="2:6" x14ac:dyDescent="0.2">
      <c r="B450" s="16">
        <v>9064.1</v>
      </c>
      <c r="C450" s="16">
        <v>11</v>
      </c>
      <c r="D450" s="16">
        <v>398.64922090154141</v>
      </c>
      <c r="E450" s="16">
        <v>0.17</v>
      </c>
      <c r="F450" s="16">
        <v>5.5E-2</v>
      </c>
    </row>
    <row r="451" spans="2:6" x14ac:dyDescent="0.2">
      <c r="B451" s="16">
        <v>9081.1</v>
      </c>
      <c r="C451" s="16">
        <v>11</v>
      </c>
      <c r="D451" s="16">
        <v>408.44261464413466</v>
      </c>
      <c r="E451" s="16">
        <v>0.27</v>
      </c>
      <c r="F451" s="16">
        <v>5.9000000000000004E-2</v>
      </c>
    </row>
    <row r="452" spans="2:6" x14ac:dyDescent="0.2">
      <c r="B452" s="16">
        <v>9082.1</v>
      </c>
      <c r="C452" s="16">
        <v>11</v>
      </c>
      <c r="D452" s="16">
        <v>411.19019647335517</v>
      </c>
      <c r="E452" s="16">
        <v>0.32</v>
      </c>
      <c r="F452" s="16">
        <v>5.2999999999999999E-2</v>
      </c>
    </row>
    <row r="453" spans="2:6" x14ac:dyDescent="0.2">
      <c r="B453" s="16">
        <v>9084.2000000000007</v>
      </c>
      <c r="C453" s="16">
        <v>11</v>
      </c>
      <c r="E453" s="16">
        <v>0.28000000000000003</v>
      </c>
      <c r="F453" s="16">
        <v>6.5000000000000002E-2</v>
      </c>
    </row>
    <row r="454" spans="2:6" x14ac:dyDescent="0.2">
      <c r="B454" s="16">
        <v>9085.1</v>
      </c>
      <c r="C454" s="16">
        <v>11</v>
      </c>
      <c r="E454" s="16">
        <v>0.36</v>
      </c>
      <c r="F454" s="16">
        <v>6.2E-2</v>
      </c>
    </row>
    <row r="455" spans="2:6" x14ac:dyDescent="0.2">
      <c r="B455" s="16">
        <v>9086.2000000000007</v>
      </c>
      <c r="C455" s="16">
        <v>11</v>
      </c>
      <c r="E455" s="16">
        <v>0.48</v>
      </c>
      <c r="F455" s="16">
        <v>3.7000000000000005E-2</v>
      </c>
    </row>
    <row r="456" spans="2:6" x14ac:dyDescent="0.2">
      <c r="B456" s="16">
        <v>9099</v>
      </c>
      <c r="C456" s="16">
        <v>11</v>
      </c>
      <c r="D456" s="16">
        <v>143.78801523675793</v>
      </c>
      <c r="E456" s="16">
        <v>0.81</v>
      </c>
      <c r="F456" s="16">
        <v>2.1000000000000001E-2</v>
      </c>
    </row>
    <row r="457" spans="2:6" x14ac:dyDescent="0.2">
      <c r="B457" s="16">
        <v>9109.1</v>
      </c>
      <c r="C457" s="16">
        <v>11</v>
      </c>
      <c r="E457" s="16">
        <v>0.48</v>
      </c>
      <c r="F457" s="16">
        <v>5.2999999999999999E-2</v>
      </c>
    </row>
    <row r="458" spans="2:6" x14ac:dyDescent="0.2">
      <c r="B458" s="16">
        <v>9117</v>
      </c>
      <c r="C458" s="16">
        <v>11</v>
      </c>
      <c r="E458" s="16">
        <v>0.31</v>
      </c>
      <c r="F458" s="16">
        <v>3.4000000000000002E-2</v>
      </c>
    </row>
    <row r="459" spans="2:6" x14ac:dyDescent="0.2">
      <c r="B459" s="16">
        <v>9154.1</v>
      </c>
      <c r="C459" s="16">
        <v>11</v>
      </c>
      <c r="E459" s="16">
        <v>0.54</v>
      </c>
      <c r="F459" s="16">
        <v>2.3E-2</v>
      </c>
    </row>
    <row r="460" spans="2:6" x14ac:dyDescent="0.2">
      <c r="B460" s="16">
        <v>9156.1</v>
      </c>
      <c r="C460" s="16">
        <v>11</v>
      </c>
      <c r="E460" s="16">
        <v>2.17</v>
      </c>
      <c r="F460" s="16">
        <v>2.3E-2</v>
      </c>
    </row>
    <row r="461" spans="2:6" x14ac:dyDescent="0.2">
      <c r="B461" s="16">
        <v>9164</v>
      </c>
      <c r="C461" s="16">
        <v>11</v>
      </c>
      <c r="E461" s="16">
        <v>0.89</v>
      </c>
      <c r="F461" s="16">
        <v>3.1E-2</v>
      </c>
    </row>
    <row r="462" spans="2:6" x14ac:dyDescent="0.2">
      <c r="B462" s="16">
        <v>9170</v>
      </c>
      <c r="C462" s="16">
        <v>11</v>
      </c>
      <c r="E462" s="16">
        <v>0.73</v>
      </c>
      <c r="F462" s="16">
        <v>2.2000000000000002E-2</v>
      </c>
    </row>
    <row r="463" spans="2:6" x14ac:dyDescent="0.2">
      <c r="B463" s="16">
        <v>9174.1</v>
      </c>
      <c r="C463" s="16">
        <v>11</v>
      </c>
      <c r="E463" s="16">
        <v>0.21</v>
      </c>
      <c r="F463" s="16">
        <v>4.5999999999999999E-2</v>
      </c>
    </row>
    <row r="464" spans="2:6" x14ac:dyDescent="0.2">
      <c r="B464" s="16">
        <v>9177</v>
      </c>
      <c r="C464" s="16">
        <v>11</v>
      </c>
      <c r="E464" s="16">
        <v>1.62</v>
      </c>
      <c r="F464" s="16">
        <v>2.2000000000000002E-2</v>
      </c>
    </row>
    <row r="465" spans="2:6" x14ac:dyDescent="0.2">
      <c r="B465" s="16">
        <v>9182</v>
      </c>
      <c r="C465" s="16">
        <v>11</v>
      </c>
      <c r="E465" s="16">
        <v>1.1399999999999999</v>
      </c>
      <c r="F465" s="16">
        <v>2.7999999999999997E-2</v>
      </c>
    </row>
    <row r="466" spans="2:6" x14ac:dyDescent="0.2">
      <c r="B466" s="16">
        <v>9197</v>
      </c>
      <c r="C466" s="16">
        <v>11</v>
      </c>
      <c r="E466" s="16">
        <v>1.77</v>
      </c>
      <c r="F466" s="16">
        <v>2.1000000000000001E-2</v>
      </c>
    </row>
    <row r="467" spans="2:6" x14ac:dyDescent="0.2">
      <c r="B467" s="16">
        <v>9202.1</v>
      </c>
      <c r="C467" s="16">
        <v>11</v>
      </c>
      <c r="E467" s="16">
        <v>0.28999999999999998</v>
      </c>
      <c r="F467" s="16">
        <v>4.7E-2</v>
      </c>
    </row>
    <row r="468" spans="2:6" x14ac:dyDescent="0.2">
      <c r="B468" s="16">
        <v>9207</v>
      </c>
      <c r="C468" s="16">
        <v>11</v>
      </c>
      <c r="E468" s="16">
        <v>4.59</v>
      </c>
      <c r="F468" s="16">
        <v>1.6E-2</v>
      </c>
    </row>
    <row r="469" spans="2:6" x14ac:dyDescent="0.2">
      <c r="B469" s="16">
        <v>9210</v>
      </c>
      <c r="C469" s="16">
        <v>11</v>
      </c>
      <c r="E469" s="16">
        <v>1.1200000000000001</v>
      </c>
      <c r="F469" s="16">
        <v>1.8000000000000002E-2</v>
      </c>
    </row>
    <row r="470" spans="2:6" x14ac:dyDescent="0.2">
      <c r="B470" s="16">
        <v>9215.2000000000007</v>
      </c>
      <c r="C470" s="16">
        <v>11</v>
      </c>
      <c r="E470" s="16">
        <v>1.71</v>
      </c>
      <c r="F470" s="16">
        <v>1.8000000000000002E-2</v>
      </c>
    </row>
    <row r="471" spans="2:6" x14ac:dyDescent="0.2">
      <c r="B471" s="16">
        <v>9221</v>
      </c>
      <c r="C471" s="16">
        <v>11</v>
      </c>
      <c r="E471" s="16">
        <v>1.03</v>
      </c>
      <c r="F471" s="16">
        <v>3.2000000000000001E-2</v>
      </c>
    </row>
    <row r="472" spans="2:6" x14ac:dyDescent="0.2">
      <c r="B472" s="16">
        <v>9224</v>
      </c>
      <c r="C472" s="16">
        <v>11</v>
      </c>
      <c r="E472" s="16">
        <v>1.21</v>
      </c>
      <c r="F472" s="16">
        <v>2.7999999999999997E-2</v>
      </c>
    </row>
    <row r="473" spans="2:6" x14ac:dyDescent="0.2">
      <c r="B473" s="16">
        <v>9227</v>
      </c>
      <c r="C473" s="16">
        <v>11</v>
      </c>
      <c r="E473" s="16">
        <v>1.19</v>
      </c>
      <c r="F473" s="16">
        <v>1.7000000000000001E-2</v>
      </c>
    </row>
    <row r="474" spans="2:6" x14ac:dyDescent="0.2">
      <c r="B474" s="16">
        <v>9232.1</v>
      </c>
      <c r="C474" s="16">
        <v>11</v>
      </c>
      <c r="E474" s="16">
        <v>0.25</v>
      </c>
      <c r="F474" s="16">
        <v>4.2000000000000003E-2</v>
      </c>
    </row>
    <row r="475" spans="2:6" x14ac:dyDescent="0.2">
      <c r="B475" s="16">
        <v>9250.1</v>
      </c>
      <c r="C475" s="16">
        <v>11</v>
      </c>
      <c r="E475" s="16">
        <v>0.32</v>
      </c>
      <c r="F475" s="16">
        <v>4.5999999999999999E-2</v>
      </c>
    </row>
    <row r="476" spans="2:6" x14ac:dyDescent="0.2">
      <c r="B476" s="16">
        <v>9278.4</v>
      </c>
      <c r="C476" s="16">
        <v>11</v>
      </c>
      <c r="E476" s="16">
        <v>7.7</v>
      </c>
      <c r="F476" s="16">
        <v>1.2E-2</v>
      </c>
    </row>
    <row r="477" spans="2:6" x14ac:dyDescent="0.2">
      <c r="B477" s="16">
        <v>9279.1</v>
      </c>
      <c r="C477" s="16">
        <v>11</v>
      </c>
      <c r="E477" s="16">
        <v>6.3</v>
      </c>
      <c r="F477" s="16">
        <v>1.2E-2</v>
      </c>
    </row>
    <row r="478" spans="2:6" x14ac:dyDescent="0.2">
      <c r="B478" s="16">
        <v>9291.6</v>
      </c>
      <c r="C478" s="16">
        <v>11</v>
      </c>
      <c r="E478" s="16">
        <v>4.1399999999999997</v>
      </c>
      <c r="F478" s="16">
        <v>1.6E-2</v>
      </c>
    </row>
    <row r="479" spans="2:6" x14ac:dyDescent="0.2">
      <c r="B479" s="16">
        <v>9292.2000000000007</v>
      </c>
      <c r="C479" s="16">
        <v>11</v>
      </c>
      <c r="E479" s="16">
        <v>3.68</v>
      </c>
      <c r="F479" s="16">
        <v>1.3999999999999999E-2</v>
      </c>
    </row>
    <row r="480" spans="2:6" x14ac:dyDescent="0.2">
      <c r="B480" s="16">
        <v>9297.7000000000007</v>
      </c>
      <c r="C480" s="16">
        <v>11</v>
      </c>
      <c r="E480" s="16">
        <v>0.16</v>
      </c>
      <c r="F480" s="16">
        <v>5.9000000000000004E-2</v>
      </c>
    </row>
    <row r="481" spans="2:6" x14ac:dyDescent="0.2">
      <c r="B481" s="16">
        <v>8629.2999999999993</v>
      </c>
      <c r="C481" s="16">
        <v>12</v>
      </c>
      <c r="D481" s="16">
        <v>245.73138311023285</v>
      </c>
      <c r="E481" s="16">
        <v>0.12</v>
      </c>
      <c r="F481" s="16">
        <v>4.8000000000000001E-2</v>
      </c>
    </row>
    <row r="482" spans="2:6" x14ac:dyDescent="0.2">
      <c r="B482" s="16">
        <v>8633.2999999999993</v>
      </c>
      <c r="C482" s="16">
        <v>12</v>
      </c>
      <c r="D482" s="16">
        <v>250.10442748767673</v>
      </c>
      <c r="E482" s="16">
        <v>0.18</v>
      </c>
      <c r="F482" s="16">
        <v>3.7999999999999999E-2</v>
      </c>
    </row>
    <row r="483" spans="2:6" x14ac:dyDescent="0.2">
      <c r="B483" s="16">
        <v>8634.1</v>
      </c>
      <c r="C483" s="16">
        <v>12</v>
      </c>
      <c r="D483" s="16">
        <v>253.48223791168311</v>
      </c>
      <c r="E483" s="16">
        <v>0.05</v>
      </c>
      <c r="F483" s="16">
        <v>5.5E-2</v>
      </c>
    </row>
    <row r="484" spans="2:6" x14ac:dyDescent="0.2">
      <c r="B484" s="16">
        <v>8785.2000000000007</v>
      </c>
      <c r="C484" s="16">
        <v>12</v>
      </c>
      <c r="D484" s="16">
        <v>226.21016668673838</v>
      </c>
      <c r="E484" s="16">
        <v>0.35</v>
      </c>
      <c r="F484" s="16">
        <v>0.02</v>
      </c>
    </row>
    <row r="485" spans="2:6" x14ac:dyDescent="0.2">
      <c r="B485" s="16">
        <v>8801.1</v>
      </c>
      <c r="C485" s="16">
        <v>12</v>
      </c>
      <c r="D485" s="16">
        <v>181.86588397770538</v>
      </c>
      <c r="E485" s="16">
        <v>0.08</v>
      </c>
      <c r="F485" s="16">
        <v>4.0999999999999995E-2</v>
      </c>
    </row>
    <row r="486" spans="2:6" x14ac:dyDescent="0.2">
      <c r="B486" s="16">
        <v>8802.1</v>
      </c>
      <c r="C486" s="16">
        <v>12</v>
      </c>
      <c r="D486" s="16">
        <v>157.19983529823367</v>
      </c>
      <c r="E486" s="16">
        <v>0.09</v>
      </c>
      <c r="F486" s="16">
        <v>4.4999999999999998E-2</v>
      </c>
    </row>
    <row r="487" spans="2:6" x14ac:dyDescent="0.2">
      <c r="B487" s="16">
        <v>8813.2000000000007</v>
      </c>
      <c r="C487" s="16">
        <v>12</v>
      </c>
      <c r="D487" s="16">
        <v>333.0814878175006</v>
      </c>
      <c r="E487" s="16">
        <v>0.08</v>
      </c>
      <c r="F487" s="16">
        <v>5.5999999999999994E-2</v>
      </c>
    </row>
    <row r="488" spans="2:6" x14ac:dyDescent="0.2">
      <c r="B488" s="16">
        <v>8815.1</v>
      </c>
      <c r="C488" s="16">
        <v>12</v>
      </c>
      <c r="D488" s="16">
        <v>301.35028324223822</v>
      </c>
      <c r="E488" s="16">
        <v>7.0000000000000007E-2</v>
      </c>
      <c r="F488" s="16">
        <v>0.05</v>
      </c>
    </row>
    <row r="489" spans="2:6" x14ac:dyDescent="0.2">
      <c r="B489" s="16">
        <v>8816</v>
      </c>
      <c r="C489" s="16">
        <v>12</v>
      </c>
      <c r="D489" s="16">
        <v>293.66768487927567</v>
      </c>
      <c r="E489" s="16">
        <v>0.06</v>
      </c>
      <c r="F489" s="16">
        <v>5.7999999999999996E-2</v>
      </c>
    </row>
    <row r="490" spans="2:6" x14ac:dyDescent="0.2">
      <c r="B490" s="16">
        <v>8822.2999999999993</v>
      </c>
      <c r="C490" s="16">
        <v>12</v>
      </c>
      <c r="D490" s="16">
        <v>362.4432471484688</v>
      </c>
      <c r="E490" s="16">
        <v>0.15</v>
      </c>
      <c r="F490" s="16">
        <v>4.0999999999999995E-2</v>
      </c>
    </row>
    <row r="491" spans="2:6" x14ac:dyDescent="0.2">
      <c r="B491" s="16">
        <v>8823.2000000000007</v>
      </c>
      <c r="C491" s="16">
        <v>12</v>
      </c>
      <c r="D491" s="16">
        <v>366.60220887767355</v>
      </c>
      <c r="E491" s="16">
        <v>7.0000000000000007E-2</v>
      </c>
      <c r="F491" s="16">
        <v>3.9E-2</v>
      </c>
    </row>
    <row r="492" spans="2:6" x14ac:dyDescent="0.2">
      <c r="B492" s="16">
        <v>8864.2999999999993</v>
      </c>
      <c r="C492" s="16">
        <v>12</v>
      </c>
      <c r="D492" s="16">
        <v>301.20388629889931</v>
      </c>
      <c r="E492" s="16">
        <v>0.06</v>
      </c>
      <c r="F492" s="16">
        <v>4.4000000000000004E-2</v>
      </c>
    </row>
    <row r="493" spans="2:6" x14ac:dyDescent="0.2">
      <c r="B493" s="16">
        <v>8891</v>
      </c>
      <c r="C493" s="16">
        <v>12</v>
      </c>
      <c r="D493" s="16">
        <v>282.22477352814167</v>
      </c>
      <c r="E493" s="16">
        <v>0.38</v>
      </c>
      <c r="F493" s="16">
        <v>2.4E-2</v>
      </c>
    </row>
    <row r="494" spans="2:6" x14ac:dyDescent="0.2">
      <c r="B494" s="16">
        <v>8979</v>
      </c>
      <c r="C494" s="16">
        <v>12</v>
      </c>
      <c r="D494" s="16">
        <v>277.91459096116887</v>
      </c>
      <c r="E494" s="16">
        <v>0.16</v>
      </c>
      <c r="F494" s="16">
        <v>3.9E-2</v>
      </c>
    </row>
    <row r="495" spans="2:6" x14ac:dyDescent="0.2">
      <c r="B495" s="16">
        <v>8992.1</v>
      </c>
      <c r="C495" s="16">
        <v>12</v>
      </c>
      <c r="D495" s="16">
        <v>398.19014936275198</v>
      </c>
      <c r="E495" s="16">
        <v>0.33</v>
      </c>
      <c r="F495" s="16">
        <v>1.8000000000000002E-2</v>
      </c>
    </row>
    <row r="496" spans="2:6" x14ac:dyDescent="0.2">
      <c r="B496" s="16">
        <v>8994.1</v>
      </c>
      <c r="C496" s="16">
        <v>12</v>
      </c>
      <c r="D496" s="16">
        <v>344.20606898050755</v>
      </c>
      <c r="E496" s="16">
        <v>0.17</v>
      </c>
      <c r="F496" s="16">
        <v>2.3E-2</v>
      </c>
    </row>
    <row r="497" spans="2:6" x14ac:dyDescent="0.2">
      <c r="B497" s="16">
        <v>8995.1</v>
      </c>
      <c r="C497" s="16">
        <v>12</v>
      </c>
      <c r="D497" s="16">
        <v>325.58831699030998</v>
      </c>
      <c r="E497" s="16">
        <v>0.21</v>
      </c>
      <c r="F497" s="16">
        <v>2.1000000000000001E-2</v>
      </c>
    </row>
    <row r="498" spans="2:6" x14ac:dyDescent="0.2">
      <c r="B498" s="16">
        <v>9031.1</v>
      </c>
      <c r="C498" s="16">
        <v>12</v>
      </c>
      <c r="D498" s="16">
        <v>238.30098540749168</v>
      </c>
      <c r="E498" s="16">
        <v>0.12</v>
      </c>
      <c r="F498" s="16">
        <v>5.7999999999999996E-2</v>
      </c>
    </row>
    <row r="499" spans="2:6" x14ac:dyDescent="0.2">
      <c r="B499" s="16">
        <v>9047</v>
      </c>
      <c r="C499" s="16">
        <v>12</v>
      </c>
      <c r="E499" s="16">
        <v>0.16</v>
      </c>
      <c r="F499" s="16">
        <v>4.2999999999999997E-2</v>
      </c>
    </row>
    <row r="500" spans="2:6" x14ac:dyDescent="0.2">
      <c r="B500" s="16">
        <v>9048</v>
      </c>
      <c r="C500" s="16">
        <v>12</v>
      </c>
      <c r="E500" s="16">
        <v>0.18</v>
      </c>
      <c r="F500" s="16">
        <v>3.5000000000000003E-2</v>
      </c>
    </row>
    <row r="501" spans="2:6" x14ac:dyDescent="0.2">
      <c r="B501" s="16">
        <v>9049.1</v>
      </c>
      <c r="C501" s="16">
        <v>12</v>
      </c>
      <c r="E501" s="16">
        <v>0.11</v>
      </c>
      <c r="F501" s="16">
        <v>3.2000000000000001E-2</v>
      </c>
    </row>
    <row r="502" spans="2:6" x14ac:dyDescent="0.2">
      <c r="B502" s="16">
        <v>9066</v>
      </c>
      <c r="C502" s="16">
        <v>12</v>
      </c>
      <c r="D502" s="16">
        <v>343.78106622805353</v>
      </c>
      <c r="E502" s="16">
        <v>0.11</v>
      </c>
      <c r="F502" s="16">
        <v>4.2000000000000003E-2</v>
      </c>
    </row>
    <row r="503" spans="2:6" x14ac:dyDescent="0.2">
      <c r="B503" s="16">
        <v>9074.1</v>
      </c>
      <c r="C503" s="16">
        <v>12</v>
      </c>
      <c r="D503" s="16">
        <v>415.06078609145425</v>
      </c>
      <c r="E503" s="16">
        <v>0.15</v>
      </c>
      <c r="F503" s="16">
        <v>4.5999999999999999E-2</v>
      </c>
    </row>
    <row r="504" spans="2:6" x14ac:dyDescent="0.2">
      <c r="B504" s="16">
        <v>9080</v>
      </c>
      <c r="C504" s="16">
        <v>12</v>
      </c>
      <c r="D504" s="16">
        <v>412.4971517922022</v>
      </c>
      <c r="E504" s="16">
        <v>0.13</v>
      </c>
      <c r="F504" s="16">
        <v>4.2000000000000003E-2</v>
      </c>
    </row>
    <row r="505" spans="2:6" x14ac:dyDescent="0.2">
      <c r="B505" s="16">
        <v>9114.1</v>
      </c>
      <c r="C505" s="16">
        <v>12</v>
      </c>
      <c r="E505" s="16">
        <v>0.18</v>
      </c>
      <c r="F505" s="16">
        <v>2.7000000000000003E-2</v>
      </c>
    </row>
    <row r="506" spans="2:6" x14ac:dyDescent="0.2">
      <c r="B506" s="16">
        <v>9153.2000000000007</v>
      </c>
      <c r="C506" s="16">
        <v>12</v>
      </c>
      <c r="E506" s="16">
        <v>0.16</v>
      </c>
      <c r="F506" s="16">
        <v>4.0999999999999995E-2</v>
      </c>
    </row>
    <row r="507" spans="2:6" x14ac:dyDescent="0.2">
      <c r="B507" s="16">
        <v>9157.5</v>
      </c>
      <c r="C507" s="16">
        <v>12</v>
      </c>
      <c r="E507" s="16">
        <v>0.18</v>
      </c>
      <c r="F507" s="16">
        <v>3.6000000000000004E-2</v>
      </c>
    </row>
    <row r="508" spans="2:6" x14ac:dyDescent="0.2">
      <c r="B508" s="16">
        <v>9158</v>
      </c>
      <c r="C508" s="16">
        <v>12</v>
      </c>
      <c r="E508" s="16">
        <v>0.08</v>
      </c>
      <c r="F508" s="16">
        <v>4.5999999999999999E-2</v>
      </c>
    </row>
    <row r="509" spans="2:6" x14ac:dyDescent="0.2">
      <c r="B509" s="16">
        <v>9165.2000000000007</v>
      </c>
      <c r="C509" s="16">
        <v>12</v>
      </c>
      <c r="E509" s="16">
        <v>0.33</v>
      </c>
      <c r="F509" s="16">
        <v>2.5000000000000001E-2</v>
      </c>
    </row>
    <row r="510" spans="2:6" x14ac:dyDescent="0.2">
      <c r="B510" s="16">
        <v>9166.1</v>
      </c>
      <c r="C510" s="16">
        <v>12</v>
      </c>
      <c r="E510" s="16">
        <v>0.34</v>
      </c>
      <c r="F510" s="16">
        <v>1.9E-2</v>
      </c>
    </row>
    <row r="511" spans="2:6" x14ac:dyDescent="0.2">
      <c r="B511" s="16">
        <v>9168</v>
      </c>
      <c r="C511" s="16">
        <v>12</v>
      </c>
      <c r="E511" s="16">
        <v>0.44</v>
      </c>
      <c r="F511" s="16">
        <v>1.9E-2</v>
      </c>
    </row>
    <row r="512" spans="2:6" x14ac:dyDescent="0.2">
      <c r="B512" s="16">
        <v>9183.2000000000007</v>
      </c>
      <c r="C512" s="16">
        <v>12</v>
      </c>
      <c r="E512" s="16">
        <v>0.22</v>
      </c>
      <c r="F512" s="16">
        <v>1.7000000000000001E-2</v>
      </c>
    </row>
    <row r="513" spans="2:6" x14ac:dyDescent="0.2">
      <c r="B513" s="16">
        <v>9191.1</v>
      </c>
      <c r="C513" s="16">
        <v>12</v>
      </c>
      <c r="E513" s="16">
        <v>0.25</v>
      </c>
      <c r="F513" s="16">
        <v>0.02</v>
      </c>
    </row>
    <row r="514" spans="2:6" x14ac:dyDescent="0.2">
      <c r="B514" s="16">
        <v>9194.1</v>
      </c>
      <c r="C514" s="16">
        <v>12</v>
      </c>
      <c r="E514" s="16">
        <v>0.21</v>
      </c>
      <c r="F514" s="16">
        <v>1.7000000000000001E-2</v>
      </c>
    </row>
    <row r="515" spans="2:6" x14ac:dyDescent="0.2">
      <c r="B515" s="16">
        <v>9200</v>
      </c>
      <c r="C515" s="16">
        <v>12</v>
      </c>
      <c r="E515" s="16">
        <v>0.09</v>
      </c>
      <c r="F515" s="16">
        <v>3.4000000000000002E-2</v>
      </c>
    </row>
    <row r="516" spans="2:6" x14ac:dyDescent="0.2">
      <c r="B516" s="16">
        <v>9205.1</v>
      </c>
      <c r="C516" s="16">
        <v>12</v>
      </c>
      <c r="E516" s="16">
        <v>0.13</v>
      </c>
      <c r="F516" s="16">
        <v>4.4000000000000004E-2</v>
      </c>
    </row>
    <row r="517" spans="2:6" x14ac:dyDescent="0.2">
      <c r="B517" s="16">
        <v>9231.5</v>
      </c>
      <c r="C517" s="16">
        <v>12</v>
      </c>
      <c r="E517" s="16">
        <v>0.14000000000000001</v>
      </c>
      <c r="F517" s="16">
        <v>2.4E-2</v>
      </c>
    </row>
    <row r="518" spans="2:6" x14ac:dyDescent="0.2">
      <c r="B518" s="16">
        <v>9283.1</v>
      </c>
      <c r="C518" s="16">
        <v>12</v>
      </c>
      <c r="E518" s="16">
        <v>0.37</v>
      </c>
      <c r="F518" s="16">
        <v>2.2000000000000002E-2</v>
      </c>
    </row>
    <row r="519" spans="2:6" x14ac:dyDescent="0.2">
      <c r="B519" s="16">
        <v>8628.1</v>
      </c>
      <c r="C519" s="16">
        <v>13</v>
      </c>
      <c r="D519" s="16">
        <v>247.85298601328032</v>
      </c>
      <c r="E519" s="16">
        <v>0.06</v>
      </c>
      <c r="F519" s="16">
        <v>0.04</v>
      </c>
    </row>
    <row r="520" spans="2:6" x14ac:dyDescent="0.2">
      <c r="B520" s="16">
        <v>8656</v>
      </c>
      <c r="C520" s="16">
        <v>13</v>
      </c>
      <c r="D520" s="16">
        <v>83.08289664646145</v>
      </c>
      <c r="E520" s="16">
        <v>0.04</v>
      </c>
      <c r="F520" s="16">
        <v>5.5E-2</v>
      </c>
    </row>
    <row r="521" spans="2:6" x14ac:dyDescent="0.2">
      <c r="B521" s="16">
        <v>8783.6</v>
      </c>
      <c r="C521" s="16">
        <v>13</v>
      </c>
      <c r="D521" s="16">
        <v>231.89859631661966</v>
      </c>
      <c r="E521" s="16">
        <v>0.05</v>
      </c>
      <c r="F521" s="16">
        <v>2.2000000000000002E-2</v>
      </c>
    </row>
    <row r="522" spans="2:6" x14ac:dyDescent="0.2">
      <c r="B522" s="16">
        <v>8791.1</v>
      </c>
      <c r="C522" s="16">
        <v>13</v>
      </c>
      <c r="E522" s="16">
        <v>0.06</v>
      </c>
      <c r="F522" s="16">
        <v>2.1000000000000001E-2</v>
      </c>
    </row>
    <row r="523" spans="2:6" x14ac:dyDescent="0.2">
      <c r="B523" s="16">
        <v>8795.1</v>
      </c>
      <c r="C523" s="16">
        <v>13</v>
      </c>
      <c r="D523" s="16">
        <v>281.65118829437415</v>
      </c>
      <c r="E523" s="16">
        <v>0.04</v>
      </c>
      <c r="F523" s="16">
        <v>2.8999999999999998E-2</v>
      </c>
    </row>
    <row r="524" spans="2:6" x14ac:dyDescent="0.2">
      <c r="B524" s="16">
        <v>8798</v>
      </c>
      <c r="C524" s="16">
        <v>13</v>
      </c>
      <c r="D524" s="16">
        <v>240.90020995975647</v>
      </c>
      <c r="E524" s="16">
        <v>0.06</v>
      </c>
      <c r="F524" s="16">
        <v>3.1E-2</v>
      </c>
    </row>
    <row r="525" spans="2:6" x14ac:dyDescent="0.2">
      <c r="B525" s="16">
        <v>8803.1</v>
      </c>
      <c r="C525" s="16">
        <v>13</v>
      </c>
      <c r="D525" s="16">
        <v>118.94180333308759</v>
      </c>
      <c r="E525" s="16">
        <v>0.05</v>
      </c>
      <c r="F525" s="16">
        <v>3.9E-2</v>
      </c>
    </row>
    <row r="526" spans="2:6" x14ac:dyDescent="0.2">
      <c r="B526" s="16">
        <v>8807.1</v>
      </c>
      <c r="C526" s="16">
        <v>13</v>
      </c>
      <c r="D526" s="16">
        <v>304.65431230686954</v>
      </c>
      <c r="E526" s="16">
        <v>0.05</v>
      </c>
      <c r="F526" s="16">
        <v>3.4000000000000002E-2</v>
      </c>
    </row>
    <row r="527" spans="2:6" x14ac:dyDescent="0.2">
      <c r="B527" s="16">
        <v>8809.1</v>
      </c>
      <c r="C527" s="16">
        <v>13</v>
      </c>
      <c r="D527" s="16">
        <v>335.04650078977284</v>
      </c>
      <c r="E527" s="16">
        <v>0.05</v>
      </c>
      <c r="F527" s="16">
        <v>2.8999999999999998E-2</v>
      </c>
    </row>
    <row r="528" spans="2:6" x14ac:dyDescent="0.2">
      <c r="B528" s="16">
        <v>8810.1</v>
      </c>
      <c r="C528" s="16">
        <v>13</v>
      </c>
      <c r="E528" s="16">
        <v>0.05</v>
      </c>
      <c r="F528" s="16">
        <v>2.2000000000000002E-2</v>
      </c>
    </row>
    <row r="529" spans="2:6" x14ac:dyDescent="0.2">
      <c r="B529" s="16">
        <v>8812.1</v>
      </c>
      <c r="C529" s="16">
        <v>13</v>
      </c>
      <c r="D529" s="16">
        <v>336.63710701513901</v>
      </c>
      <c r="E529" s="16">
        <v>0.06</v>
      </c>
      <c r="F529" s="16">
        <v>2.1000000000000001E-2</v>
      </c>
    </row>
    <row r="530" spans="2:6" x14ac:dyDescent="0.2">
      <c r="B530" s="16">
        <v>8826.1</v>
      </c>
      <c r="C530" s="16">
        <v>13</v>
      </c>
      <c r="D530" s="16">
        <v>371.1464314943878</v>
      </c>
      <c r="E530" s="16">
        <v>0.09</v>
      </c>
      <c r="F530" s="16">
        <v>2.7000000000000003E-2</v>
      </c>
    </row>
    <row r="531" spans="2:6" x14ac:dyDescent="0.2">
      <c r="B531" s="16">
        <v>8827.1</v>
      </c>
      <c r="C531" s="16">
        <v>13</v>
      </c>
      <c r="D531" s="16">
        <v>377.99246570083778</v>
      </c>
      <c r="E531" s="16">
        <v>0.06</v>
      </c>
      <c r="F531" s="16">
        <v>2.1000000000000001E-2</v>
      </c>
    </row>
    <row r="532" spans="2:6" x14ac:dyDescent="0.2">
      <c r="B532" s="16">
        <v>8828.1</v>
      </c>
      <c r="C532" s="16">
        <v>13</v>
      </c>
      <c r="D532" s="16">
        <v>388.90699152230809</v>
      </c>
      <c r="E532" s="16">
        <v>0.06</v>
      </c>
      <c r="F532" s="16">
        <v>2.4E-2</v>
      </c>
    </row>
    <row r="533" spans="2:6" x14ac:dyDescent="0.2">
      <c r="B533" s="16">
        <v>8848.1</v>
      </c>
      <c r="C533" s="16">
        <v>13</v>
      </c>
      <c r="D533" s="16">
        <v>288.06285984136412</v>
      </c>
      <c r="E533" s="16">
        <v>0.08</v>
      </c>
      <c r="F533" s="16">
        <v>2.8999999999999998E-2</v>
      </c>
    </row>
    <row r="534" spans="2:6" x14ac:dyDescent="0.2">
      <c r="B534" s="16">
        <v>8851.5</v>
      </c>
      <c r="C534" s="16">
        <v>13</v>
      </c>
      <c r="D534" s="16">
        <v>313.84668529772534</v>
      </c>
      <c r="E534" s="16">
        <v>0.03</v>
      </c>
      <c r="F534" s="16">
        <v>3.1E-2</v>
      </c>
    </row>
    <row r="535" spans="2:6" x14ac:dyDescent="0.2">
      <c r="B535" s="16">
        <v>8863.5</v>
      </c>
      <c r="C535" s="16">
        <v>13</v>
      </c>
      <c r="D535" s="16">
        <v>291.68498117024137</v>
      </c>
      <c r="E535" s="16">
        <v>0.05</v>
      </c>
      <c r="F535" s="16">
        <v>4.4999999999999998E-2</v>
      </c>
    </row>
    <row r="536" spans="2:6" x14ac:dyDescent="0.2">
      <c r="B536" s="16">
        <v>8866.7000000000007</v>
      </c>
      <c r="C536" s="16">
        <v>13</v>
      </c>
      <c r="D536" s="16">
        <v>338.79187506723974</v>
      </c>
      <c r="E536" s="16">
        <v>0.05</v>
      </c>
      <c r="F536" s="16">
        <v>3.7000000000000005E-2</v>
      </c>
    </row>
    <row r="537" spans="2:6" x14ac:dyDescent="0.2">
      <c r="B537" s="16">
        <v>8935.1</v>
      </c>
      <c r="C537" s="16">
        <v>13</v>
      </c>
      <c r="E537" s="16">
        <v>0.12</v>
      </c>
      <c r="F537" s="16">
        <v>1.9E-2</v>
      </c>
    </row>
    <row r="538" spans="2:6" x14ac:dyDescent="0.2">
      <c r="B538" s="16">
        <v>8990.1</v>
      </c>
      <c r="C538" s="16">
        <v>13</v>
      </c>
      <c r="D538" s="16">
        <v>396.0706815316662</v>
      </c>
      <c r="E538" s="16">
        <v>0.08</v>
      </c>
      <c r="F538" s="16">
        <v>1.2E-2</v>
      </c>
    </row>
    <row r="539" spans="2:6" x14ac:dyDescent="0.2">
      <c r="B539" s="16">
        <v>9087</v>
      </c>
      <c r="C539" s="16">
        <v>13</v>
      </c>
      <c r="D539" s="16">
        <v>445.0133676742953</v>
      </c>
      <c r="E539" s="16">
        <v>0.05</v>
      </c>
      <c r="F539" s="16">
        <v>1.7000000000000001E-2</v>
      </c>
    </row>
    <row r="540" spans="2:6" x14ac:dyDescent="0.2">
      <c r="B540" s="16">
        <v>9090</v>
      </c>
      <c r="C540" s="16">
        <v>13</v>
      </c>
      <c r="D540" s="16">
        <v>401.20286336977733</v>
      </c>
      <c r="E540" s="16">
        <v>0.13</v>
      </c>
      <c r="F540" s="16">
        <v>1.3000000000000001E-2</v>
      </c>
    </row>
    <row r="541" spans="2:6" x14ac:dyDescent="0.2">
      <c r="B541" s="16">
        <v>9093</v>
      </c>
      <c r="C541" s="16">
        <v>13</v>
      </c>
      <c r="D541" s="16">
        <v>291.68833434669068</v>
      </c>
      <c r="E541" s="16">
        <v>0.13</v>
      </c>
      <c r="F541" s="16">
        <v>1.2E-2</v>
      </c>
    </row>
    <row r="542" spans="2:6" x14ac:dyDescent="0.2">
      <c r="B542" s="16">
        <v>9094.1</v>
      </c>
      <c r="C542" s="16">
        <v>13</v>
      </c>
      <c r="D542" s="16">
        <v>245.73649947694503</v>
      </c>
      <c r="E542" s="16">
        <v>0.08</v>
      </c>
      <c r="F542" s="16">
        <v>1.1000000000000001E-2</v>
      </c>
    </row>
    <row r="543" spans="2:6" x14ac:dyDescent="0.2">
      <c r="B543" s="16">
        <v>9095</v>
      </c>
      <c r="C543" s="16">
        <v>13</v>
      </c>
      <c r="D543" s="16">
        <v>181.08525901465327</v>
      </c>
      <c r="E543" s="16">
        <v>7.0000000000000007E-2</v>
      </c>
      <c r="F543" s="16">
        <v>1.3000000000000001E-2</v>
      </c>
    </row>
    <row r="544" spans="2:6" x14ac:dyDescent="0.2">
      <c r="B544" s="16">
        <v>9097.1</v>
      </c>
      <c r="C544" s="16">
        <v>13</v>
      </c>
      <c r="D544" s="16">
        <v>171.85353576560738</v>
      </c>
      <c r="E544" s="16">
        <v>0.11</v>
      </c>
      <c r="F544" s="16">
        <v>1.1000000000000001E-2</v>
      </c>
    </row>
    <row r="545" spans="2:6" x14ac:dyDescent="0.2">
      <c r="B545" s="16">
        <v>9144</v>
      </c>
      <c r="C545" s="16">
        <v>13</v>
      </c>
      <c r="E545" s="16">
        <v>0.13</v>
      </c>
      <c r="F545" s="16">
        <v>1.6E-2</v>
      </c>
    </row>
    <row r="546" spans="2:6" x14ac:dyDescent="0.2">
      <c r="B546" s="16">
        <v>9146</v>
      </c>
      <c r="C546" s="16">
        <v>13</v>
      </c>
      <c r="E546" s="16">
        <v>0.08</v>
      </c>
      <c r="F546" s="16">
        <v>3.1E-2</v>
      </c>
    </row>
    <row r="547" spans="2:6" x14ac:dyDescent="0.2">
      <c r="B547" s="16">
        <v>9148.1</v>
      </c>
      <c r="C547" s="16">
        <v>13</v>
      </c>
      <c r="E547" s="16">
        <v>0.04</v>
      </c>
      <c r="F547" s="16">
        <v>3.7999999999999999E-2</v>
      </c>
    </row>
    <row r="548" spans="2:6" x14ac:dyDescent="0.2">
      <c r="B548" s="16">
        <v>9167.1</v>
      </c>
      <c r="C548" s="16">
        <v>13</v>
      </c>
      <c r="E548" s="16">
        <v>0.08</v>
      </c>
      <c r="F548" s="16">
        <v>1.1000000000000001E-2</v>
      </c>
    </row>
    <row r="549" spans="2:6" x14ac:dyDescent="0.2">
      <c r="B549" s="16">
        <v>9172.1</v>
      </c>
      <c r="C549" s="16">
        <v>13</v>
      </c>
      <c r="E549" s="16">
        <v>0.06</v>
      </c>
      <c r="F549" s="16">
        <v>0.02</v>
      </c>
    </row>
    <row r="550" spans="2:6" x14ac:dyDescent="0.2">
      <c r="B550" s="16">
        <v>9176</v>
      </c>
      <c r="C550" s="16">
        <v>13</v>
      </c>
      <c r="E550" s="16">
        <v>0.08</v>
      </c>
      <c r="F550" s="16">
        <v>2.2000000000000002E-2</v>
      </c>
    </row>
    <row r="551" spans="2:6" x14ac:dyDescent="0.2">
      <c r="B551" s="16">
        <v>9184.1</v>
      </c>
      <c r="C551" s="16">
        <v>13</v>
      </c>
      <c r="E551" s="16">
        <v>7.0000000000000007E-2</v>
      </c>
      <c r="F551" s="16">
        <v>2.1000000000000001E-2</v>
      </c>
    </row>
    <row r="552" spans="2:6" x14ac:dyDescent="0.2">
      <c r="B552" s="16">
        <v>9188</v>
      </c>
      <c r="C552" s="16">
        <v>13</v>
      </c>
      <c r="E552" s="16">
        <v>7.0000000000000007E-2</v>
      </c>
      <c r="F552" s="16">
        <v>2.7999999999999997E-2</v>
      </c>
    </row>
    <row r="553" spans="2:6" x14ac:dyDescent="0.2">
      <c r="B553" s="16">
        <v>9189</v>
      </c>
      <c r="C553" s="16">
        <v>13</v>
      </c>
      <c r="E553" s="16">
        <v>0.06</v>
      </c>
      <c r="F553" s="16">
        <v>1.8000000000000002E-2</v>
      </c>
    </row>
    <row r="554" spans="2:6" x14ac:dyDescent="0.2">
      <c r="B554" s="16">
        <v>9190.1</v>
      </c>
      <c r="C554" s="16">
        <v>13</v>
      </c>
      <c r="E554" s="16">
        <v>0.15</v>
      </c>
      <c r="F554" s="16">
        <v>1.2E-2</v>
      </c>
    </row>
    <row r="555" spans="2:6" x14ac:dyDescent="0.2">
      <c r="B555" s="16">
        <v>9192.1</v>
      </c>
      <c r="C555" s="16">
        <v>13</v>
      </c>
      <c r="E555" s="16">
        <v>0.18</v>
      </c>
      <c r="F555" s="16">
        <v>1.3000000000000001E-2</v>
      </c>
    </row>
    <row r="556" spans="2:6" x14ac:dyDescent="0.2">
      <c r="B556" s="16">
        <v>9193.1</v>
      </c>
      <c r="C556" s="16">
        <v>13</v>
      </c>
      <c r="E556" s="16">
        <v>7.0000000000000007E-2</v>
      </c>
      <c r="F556" s="16">
        <v>1.1000000000000001E-2</v>
      </c>
    </row>
    <row r="557" spans="2:6" x14ac:dyDescent="0.2">
      <c r="B557" s="16">
        <v>9245</v>
      </c>
      <c r="C557" s="16">
        <v>13</v>
      </c>
      <c r="E557" s="16">
        <v>0.08</v>
      </c>
      <c r="F557" s="16">
        <v>2.8999999999999998E-2</v>
      </c>
    </row>
    <row r="558" spans="2:6" x14ac:dyDescent="0.2">
      <c r="B558" s="16">
        <v>9251.1</v>
      </c>
      <c r="C558" s="16">
        <v>13</v>
      </c>
      <c r="E558" s="16">
        <v>7.0000000000000007E-2</v>
      </c>
      <c r="F558" s="16">
        <v>0.03</v>
      </c>
    </row>
    <row r="559" spans="2:6" x14ac:dyDescent="0.2">
      <c r="B559" s="16">
        <v>9252</v>
      </c>
      <c r="C559" s="16">
        <v>13</v>
      </c>
      <c r="E559" s="16">
        <v>0.05</v>
      </c>
      <c r="F559" s="16">
        <v>3.2000000000000001E-2</v>
      </c>
    </row>
    <row r="560" spans="2:6" x14ac:dyDescent="0.2">
      <c r="B560" s="16">
        <v>9280.1</v>
      </c>
      <c r="C560" s="16">
        <v>13</v>
      </c>
      <c r="E560" s="16">
        <v>7.0000000000000007E-2</v>
      </c>
      <c r="F560" s="16">
        <v>1.1000000000000001E-2</v>
      </c>
    </row>
    <row r="561" spans="2:6" x14ac:dyDescent="0.2">
      <c r="B561" s="16">
        <v>8784</v>
      </c>
      <c r="C561" s="16">
        <v>14</v>
      </c>
      <c r="D561" s="16">
        <v>228.34024552215851</v>
      </c>
      <c r="E561" s="16">
        <v>0.02</v>
      </c>
      <c r="F561" s="16">
        <v>0.02</v>
      </c>
    </row>
    <row r="562" spans="2:6" x14ac:dyDescent="0.2">
      <c r="B562" s="16">
        <v>8790.1</v>
      </c>
      <c r="C562" s="16">
        <v>14</v>
      </c>
      <c r="D562" s="16">
        <v>313.73926526572905</v>
      </c>
      <c r="E562" s="16">
        <v>0.04</v>
      </c>
      <c r="F562" s="16">
        <v>0.02</v>
      </c>
    </row>
    <row r="563" spans="2:6" x14ac:dyDescent="0.2">
      <c r="B563" s="16">
        <v>8792</v>
      </c>
      <c r="C563" s="16">
        <v>14</v>
      </c>
      <c r="D563" s="16">
        <v>322.01732285507023</v>
      </c>
      <c r="E563" s="16">
        <v>0.02</v>
      </c>
      <c r="F563" s="16">
        <v>2.2000000000000002E-2</v>
      </c>
    </row>
    <row r="564" spans="2:6" x14ac:dyDescent="0.2">
      <c r="B564" s="16">
        <v>8804</v>
      </c>
      <c r="C564" s="16">
        <v>14</v>
      </c>
      <c r="D564" s="16">
        <v>139.37033781222999</v>
      </c>
      <c r="E564" s="16">
        <v>0.03</v>
      </c>
      <c r="F564" s="16">
        <v>1.9E-2</v>
      </c>
    </row>
    <row r="565" spans="2:6" x14ac:dyDescent="0.2">
      <c r="B565" s="16">
        <v>8805.1</v>
      </c>
      <c r="C565" s="16">
        <v>14</v>
      </c>
      <c r="D565" s="16">
        <v>217.86797870218288</v>
      </c>
      <c r="E565" s="16">
        <v>0.03</v>
      </c>
      <c r="F565" s="16">
        <v>1.9E-2</v>
      </c>
    </row>
    <row r="566" spans="2:6" x14ac:dyDescent="0.2">
      <c r="B566" s="16">
        <v>8808.1</v>
      </c>
      <c r="C566" s="16">
        <v>14</v>
      </c>
      <c r="D566" s="16">
        <v>323.3125705698767</v>
      </c>
      <c r="E566" s="16">
        <v>0.03</v>
      </c>
      <c r="F566" s="16">
        <v>2.6000000000000002E-2</v>
      </c>
    </row>
    <row r="567" spans="2:6" x14ac:dyDescent="0.2">
      <c r="B567" s="16">
        <v>8811</v>
      </c>
      <c r="C567" s="16">
        <v>14</v>
      </c>
      <c r="D567" s="16">
        <v>336.74119590829594</v>
      </c>
      <c r="E567" s="16">
        <v>0.04</v>
      </c>
      <c r="F567" s="16">
        <v>2.1000000000000001E-2</v>
      </c>
    </row>
    <row r="568" spans="2:6" x14ac:dyDescent="0.2">
      <c r="B568" s="16">
        <v>8829.1</v>
      </c>
      <c r="C568" s="16">
        <v>14</v>
      </c>
      <c r="D568" s="16">
        <v>401.57020650249615</v>
      </c>
      <c r="E568" s="16">
        <v>0.03</v>
      </c>
      <c r="F568" s="16">
        <v>1.9E-2</v>
      </c>
    </row>
    <row r="569" spans="2:6" x14ac:dyDescent="0.2">
      <c r="B569" s="16">
        <v>8830.1</v>
      </c>
      <c r="C569" s="16">
        <v>14</v>
      </c>
      <c r="D569" s="16">
        <v>406.87828012561658</v>
      </c>
      <c r="E569" s="16">
        <v>0.02</v>
      </c>
      <c r="F569" s="16">
        <v>0.02</v>
      </c>
    </row>
    <row r="570" spans="2:6" x14ac:dyDescent="0.2">
      <c r="B570" s="16">
        <v>8852.1</v>
      </c>
      <c r="C570" s="16">
        <v>14</v>
      </c>
      <c r="D570" s="16">
        <v>317.28774365989375</v>
      </c>
      <c r="E570" s="16">
        <v>0.03</v>
      </c>
      <c r="F570" s="16">
        <v>2.8999999999999998E-2</v>
      </c>
    </row>
    <row r="571" spans="2:6" x14ac:dyDescent="0.2">
      <c r="B571" s="16">
        <v>8853.1</v>
      </c>
      <c r="C571" s="16">
        <v>14</v>
      </c>
      <c r="D571" s="16">
        <v>337.6352597476216</v>
      </c>
      <c r="E571" s="16">
        <v>0.02</v>
      </c>
      <c r="F571" s="16">
        <v>2.6000000000000002E-2</v>
      </c>
    </row>
    <row r="572" spans="2:6" x14ac:dyDescent="0.2">
      <c r="B572" s="16">
        <v>8867.5</v>
      </c>
      <c r="C572" s="16">
        <v>14</v>
      </c>
      <c r="D572" s="16">
        <v>339.65892841185632</v>
      </c>
      <c r="E572" s="16">
        <v>0.03</v>
      </c>
      <c r="F572" s="16">
        <v>0.02</v>
      </c>
    </row>
    <row r="573" spans="2:6" x14ac:dyDescent="0.2">
      <c r="B573" s="16">
        <v>9088.1</v>
      </c>
      <c r="C573" s="16">
        <v>14</v>
      </c>
      <c r="D573" s="16">
        <v>440.63314873690251</v>
      </c>
      <c r="E573" s="16">
        <v>0.04</v>
      </c>
      <c r="F573" s="16">
        <v>1.1000000000000001E-2</v>
      </c>
    </row>
    <row r="574" spans="2:6" x14ac:dyDescent="0.2">
      <c r="B574" s="16">
        <v>9096.1</v>
      </c>
      <c r="C574" s="16">
        <v>14</v>
      </c>
      <c r="D574" s="16">
        <v>182.19518954597515</v>
      </c>
      <c r="E574" s="16">
        <v>0.05</v>
      </c>
      <c r="F574" s="16">
        <v>1.2E-2</v>
      </c>
    </row>
    <row r="575" spans="2:6" x14ac:dyDescent="0.2">
      <c r="B575" s="16">
        <v>9138</v>
      </c>
      <c r="C575" s="16">
        <v>14</v>
      </c>
      <c r="E575" s="16">
        <v>0.05</v>
      </c>
      <c r="F575" s="16">
        <v>1.1000000000000001E-2</v>
      </c>
    </row>
    <row r="576" spans="2:6" x14ac:dyDescent="0.2">
      <c r="B576" s="16">
        <v>9186.5</v>
      </c>
      <c r="C576" s="16">
        <v>14</v>
      </c>
      <c r="E576" s="16">
        <v>0.04</v>
      </c>
      <c r="F576" s="16">
        <v>1.4999999999999999E-2</v>
      </c>
    </row>
    <row r="577" spans="2:6" x14ac:dyDescent="0.2">
      <c r="B577" s="16">
        <v>9247.1</v>
      </c>
      <c r="C577" s="16">
        <v>14</v>
      </c>
      <c r="E577" s="16">
        <v>0.05</v>
      </c>
      <c r="F577" s="16">
        <v>1.2E-2</v>
      </c>
    </row>
    <row r="578" spans="2:6" x14ac:dyDescent="0.2">
      <c r="B578" s="16">
        <v>9282</v>
      </c>
      <c r="C578" s="16">
        <v>14</v>
      </c>
      <c r="E578" s="16">
        <v>0.02</v>
      </c>
      <c r="F578" s="16">
        <v>1.8000000000000002E-2</v>
      </c>
    </row>
    <row r="579" spans="2:6" x14ac:dyDescent="0.2">
      <c r="B579" s="16">
        <v>8854.2000000000007</v>
      </c>
      <c r="C579" s="16">
        <v>15</v>
      </c>
      <c r="D579" s="16">
        <v>353.97664773030374</v>
      </c>
      <c r="E579" s="16">
        <v>0.01</v>
      </c>
      <c r="F579" s="16">
        <v>1.8000000000000002E-2</v>
      </c>
    </row>
    <row r="580" spans="2:6" x14ac:dyDescent="0.2">
      <c r="B580" s="16">
        <v>9092</v>
      </c>
      <c r="C580" s="16">
        <v>15</v>
      </c>
      <c r="D580" s="16">
        <v>349.66236680198926</v>
      </c>
      <c r="E580" s="16">
        <v>0.01</v>
      </c>
      <c r="F580" s="16">
        <v>1.1000000000000001E-2</v>
      </c>
    </row>
    <row r="581" spans="2:6" x14ac:dyDescent="0.2">
      <c r="B581" s="16">
        <v>9139.1</v>
      </c>
      <c r="C581" s="16">
        <v>15</v>
      </c>
      <c r="E581" s="16">
        <v>0.01</v>
      </c>
      <c r="F581" s="16">
        <v>1.1000000000000001E-2</v>
      </c>
    </row>
    <row r="582" spans="2:6" x14ac:dyDescent="0.2">
      <c r="B582" s="16">
        <v>9290.4</v>
      </c>
      <c r="C582" s="16">
        <v>15</v>
      </c>
      <c r="E582" s="16">
        <v>0.01</v>
      </c>
      <c r="F582" s="16">
        <v>1.1000000000000001E-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B2:F40"/>
  <sheetViews>
    <sheetView workbookViewId="0">
      <pane ySplit="3" topLeftCell="A4" activePane="bottomLeft" state="frozen"/>
      <selection pane="bottomLeft" activeCell="A4" sqref="A4"/>
    </sheetView>
  </sheetViews>
  <sheetFormatPr baseColWidth="10" defaultColWidth="8.83203125" defaultRowHeight="15" x14ac:dyDescent="0.2"/>
  <cols>
    <col min="2" max="2" width="12.5" bestFit="1" customWidth="1"/>
    <col min="3" max="3" width="12.83203125" customWidth="1"/>
    <col min="4" max="4" width="20.5" customWidth="1"/>
  </cols>
  <sheetData>
    <row r="2" spans="2:6" x14ac:dyDescent="0.2">
      <c r="B2" s="3" t="s">
        <v>103</v>
      </c>
    </row>
    <row r="3" spans="2:6" x14ac:dyDescent="0.2">
      <c r="B3" t="s">
        <v>100</v>
      </c>
      <c r="C3" s="16" t="s">
        <v>99</v>
      </c>
      <c r="D3" s="16" t="s">
        <v>101</v>
      </c>
      <c r="E3" s="16" t="s">
        <v>46</v>
      </c>
      <c r="F3" s="16" t="s">
        <v>0</v>
      </c>
    </row>
    <row r="4" spans="2:6" x14ac:dyDescent="0.2">
      <c r="B4">
        <v>2</v>
      </c>
      <c r="C4">
        <v>10</v>
      </c>
      <c r="D4">
        <v>117.22</v>
      </c>
      <c r="E4">
        <v>0.63500000000000001</v>
      </c>
      <c r="F4">
        <v>7.4029999999999999E-2</v>
      </c>
    </row>
    <row r="5" spans="2:6" x14ac:dyDescent="0.2">
      <c r="B5">
        <v>3</v>
      </c>
      <c r="C5">
        <v>9</v>
      </c>
      <c r="D5">
        <v>161.87</v>
      </c>
      <c r="E5">
        <v>2.4390000000000001</v>
      </c>
      <c r="F5">
        <v>8.3629999999999996E-2</v>
      </c>
    </row>
    <row r="6" spans="2:6" x14ac:dyDescent="0.2">
      <c r="B6">
        <v>4</v>
      </c>
      <c r="C6">
        <v>10</v>
      </c>
      <c r="D6">
        <v>121.05</v>
      </c>
      <c r="E6">
        <v>0.49099999999999999</v>
      </c>
      <c r="F6">
        <v>7.5880000000000003E-2</v>
      </c>
    </row>
    <row r="7" spans="2:6" x14ac:dyDescent="0.2">
      <c r="B7">
        <v>5</v>
      </c>
      <c r="C7">
        <v>11</v>
      </c>
      <c r="D7">
        <v>146.15</v>
      </c>
      <c r="E7">
        <v>0.25900000000000001</v>
      </c>
      <c r="F7">
        <v>7.4560000000000001E-2</v>
      </c>
    </row>
    <row r="8" spans="2:6" x14ac:dyDescent="0.2">
      <c r="B8">
        <v>6</v>
      </c>
      <c r="C8">
        <v>9</v>
      </c>
      <c r="D8">
        <v>92.21</v>
      </c>
      <c r="E8">
        <v>1.1539999999999999</v>
      </c>
      <c r="F8">
        <v>9.0139999999999998E-2</v>
      </c>
    </row>
    <row r="9" spans="2:6" x14ac:dyDescent="0.2">
      <c r="B9">
        <v>7</v>
      </c>
      <c r="C9">
        <v>10</v>
      </c>
      <c r="D9">
        <v>210.79</v>
      </c>
      <c r="E9">
        <v>0.31900000000000001</v>
      </c>
      <c r="F9">
        <v>6.9800000000000001E-2</v>
      </c>
    </row>
    <row r="10" spans="2:6" x14ac:dyDescent="0.2">
      <c r="B10">
        <v>8</v>
      </c>
      <c r="C10">
        <v>11</v>
      </c>
      <c r="D10">
        <v>122.66</v>
      </c>
      <c r="E10">
        <v>0.27500000000000002</v>
      </c>
      <c r="F10">
        <v>7.0150000000000004E-2</v>
      </c>
    </row>
    <row r="11" spans="2:6" x14ac:dyDescent="0.2">
      <c r="B11">
        <v>10</v>
      </c>
      <c r="C11">
        <v>9</v>
      </c>
      <c r="D11">
        <v>82.01</v>
      </c>
      <c r="E11">
        <v>1.1080000000000001</v>
      </c>
      <c r="F11">
        <v>9.4740000000000005E-2</v>
      </c>
    </row>
    <row r="12" spans="2:6" x14ac:dyDescent="0.2">
      <c r="B12">
        <v>11</v>
      </c>
      <c r="C12">
        <v>11</v>
      </c>
      <c r="D12">
        <v>112.15</v>
      </c>
      <c r="E12">
        <v>0.19600000000000001</v>
      </c>
      <c r="F12">
        <v>8.3400000000000002E-2</v>
      </c>
    </row>
    <row r="13" spans="2:6" x14ac:dyDescent="0.2">
      <c r="B13">
        <v>15</v>
      </c>
      <c r="C13">
        <v>10</v>
      </c>
      <c r="D13">
        <v>158.43</v>
      </c>
      <c r="E13">
        <v>0.33100000000000002</v>
      </c>
      <c r="F13">
        <v>7.7439999999999995E-2</v>
      </c>
    </row>
    <row r="14" spans="2:6" x14ac:dyDescent="0.2">
      <c r="B14">
        <v>17</v>
      </c>
      <c r="C14">
        <v>11</v>
      </c>
      <c r="D14">
        <v>237.5</v>
      </c>
      <c r="E14">
        <v>0.216</v>
      </c>
      <c r="F14">
        <v>5.79E-2</v>
      </c>
    </row>
    <row r="15" spans="2:6" x14ac:dyDescent="0.2">
      <c r="B15">
        <v>18</v>
      </c>
      <c r="C15">
        <v>10</v>
      </c>
      <c r="D15">
        <v>136.43</v>
      </c>
      <c r="E15">
        <v>0.75800000000000001</v>
      </c>
      <c r="F15">
        <v>5.6430000000000001E-2</v>
      </c>
    </row>
    <row r="16" spans="2:6" x14ac:dyDescent="0.2">
      <c r="B16">
        <v>19</v>
      </c>
      <c r="C16">
        <v>10</v>
      </c>
      <c r="D16">
        <v>145.80000000000001</v>
      </c>
      <c r="E16">
        <v>0.50900000000000001</v>
      </c>
      <c r="F16">
        <v>6.3759999999999997E-2</v>
      </c>
    </row>
    <row r="17" spans="2:6" x14ac:dyDescent="0.2">
      <c r="B17">
        <v>20</v>
      </c>
      <c r="C17">
        <v>11</v>
      </c>
      <c r="D17">
        <v>191.7</v>
      </c>
      <c r="E17">
        <v>0.17799999999999999</v>
      </c>
      <c r="F17">
        <v>5.6579999999999998E-2</v>
      </c>
    </row>
    <row r="18" spans="2:6" x14ac:dyDescent="0.2">
      <c r="B18">
        <v>21</v>
      </c>
      <c r="C18">
        <v>11</v>
      </c>
      <c r="D18">
        <v>134.43</v>
      </c>
      <c r="E18">
        <v>0.442</v>
      </c>
      <c r="F18">
        <v>5.4080000000000003E-2</v>
      </c>
    </row>
    <row r="19" spans="2:6" x14ac:dyDescent="0.2">
      <c r="B19">
        <v>22</v>
      </c>
      <c r="C19">
        <v>10</v>
      </c>
      <c r="D19">
        <v>149.79</v>
      </c>
      <c r="E19">
        <v>0.628</v>
      </c>
      <c r="F19">
        <v>6.8650000000000003E-2</v>
      </c>
    </row>
    <row r="20" spans="2:6" x14ac:dyDescent="0.2">
      <c r="B20">
        <v>23</v>
      </c>
      <c r="C20">
        <v>12</v>
      </c>
      <c r="D20">
        <v>240.76</v>
      </c>
      <c r="E20">
        <v>7.0999999999999994E-2</v>
      </c>
      <c r="F20">
        <v>5.2429999999999997E-2</v>
      </c>
    </row>
    <row r="21" spans="2:6" x14ac:dyDescent="0.2">
      <c r="B21">
        <v>27</v>
      </c>
      <c r="C21">
        <v>12</v>
      </c>
      <c r="D21">
        <v>224.2</v>
      </c>
      <c r="E21">
        <v>9.9000000000000005E-2</v>
      </c>
      <c r="F21">
        <v>5.8790000000000002E-2</v>
      </c>
    </row>
    <row r="22" spans="2:6" x14ac:dyDescent="0.2">
      <c r="B22">
        <v>28</v>
      </c>
      <c r="C22">
        <v>11</v>
      </c>
      <c r="D22">
        <v>83.07</v>
      </c>
      <c r="E22">
        <v>0.215</v>
      </c>
      <c r="F22">
        <v>6.4240000000000005E-2</v>
      </c>
    </row>
    <row r="23" spans="2:6" x14ac:dyDescent="0.2">
      <c r="B23">
        <v>29</v>
      </c>
      <c r="C23">
        <v>12</v>
      </c>
      <c r="D23">
        <v>122.26</v>
      </c>
      <c r="E23">
        <v>8.6999999999999994E-2</v>
      </c>
      <c r="F23">
        <v>6.1159999999999999E-2</v>
      </c>
    </row>
    <row r="24" spans="2:6" x14ac:dyDescent="0.2">
      <c r="B24">
        <v>31</v>
      </c>
      <c r="C24">
        <v>12</v>
      </c>
      <c r="D24">
        <v>120.01</v>
      </c>
      <c r="E24">
        <v>5.8000000000000003E-2</v>
      </c>
      <c r="F24">
        <v>7.7289999999999998E-2</v>
      </c>
    </row>
    <row r="25" spans="2:6" x14ac:dyDescent="0.2">
      <c r="B25">
        <v>32</v>
      </c>
      <c r="C25">
        <v>12</v>
      </c>
      <c r="D25">
        <v>187.99</v>
      </c>
      <c r="E25">
        <v>0.14099999999999999</v>
      </c>
      <c r="F25">
        <v>3.7130000000000003E-2</v>
      </c>
    </row>
    <row r="26" spans="2:6" x14ac:dyDescent="0.2">
      <c r="B26">
        <v>34</v>
      </c>
      <c r="C26">
        <v>13</v>
      </c>
      <c r="D26">
        <v>260.8</v>
      </c>
      <c r="E26">
        <v>4.1000000000000002E-2</v>
      </c>
      <c r="F26">
        <v>3.7900000000000003E-2</v>
      </c>
    </row>
    <row r="27" spans="2:6" x14ac:dyDescent="0.2">
      <c r="B27">
        <v>35</v>
      </c>
      <c r="C27">
        <v>11</v>
      </c>
      <c r="D27">
        <v>258.33999999999997</v>
      </c>
      <c r="E27">
        <v>0.186</v>
      </c>
      <c r="F27">
        <v>5.0479999999999997E-2</v>
      </c>
    </row>
    <row r="28" spans="2:6" x14ac:dyDescent="0.2">
      <c r="B28">
        <v>36</v>
      </c>
      <c r="C28">
        <v>14</v>
      </c>
      <c r="D28">
        <v>375.47</v>
      </c>
      <c r="E28">
        <v>1.4999999999999999E-2</v>
      </c>
      <c r="F28">
        <v>2.5170000000000001E-2</v>
      </c>
    </row>
    <row r="29" spans="2:6" x14ac:dyDescent="0.2">
      <c r="B29">
        <v>38</v>
      </c>
      <c r="C29">
        <v>13</v>
      </c>
      <c r="D29">
        <v>246.08</v>
      </c>
      <c r="E29">
        <v>3.3000000000000002E-2</v>
      </c>
      <c r="F29">
        <v>4.3020000000000003E-2</v>
      </c>
    </row>
    <row r="30" spans="2:6" x14ac:dyDescent="0.2">
      <c r="B30">
        <v>40</v>
      </c>
      <c r="C30">
        <v>12</v>
      </c>
      <c r="D30">
        <v>210.33</v>
      </c>
      <c r="E30">
        <v>0.09</v>
      </c>
      <c r="F30">
        <v>5.638E-2</v>
      </c>
    </row>
    <row r="31" spans="2:6" x14ac:dyDescent="0.2">
      <c r="B31">
        <v>42</v>
      </c>
      <c r="C31">
        <v>12</v>
      </c>
      <c r="D31">
        <v>189.21</v>
      </c>
      <c r="E31">
        <v>7.5999999999999998E-2</v>
      </c>
      <c r="F31">
        <v>3.6979999999999999E-2</v>
      </c>
    </row>
    <row r="32" spans="2:6" x14ac:dyDescent="0.2">
      <c r="B32">
        <v>44</v>
      </c>
      <c r="C32">
        <v>12</v>
      </c>
      <c r="D32">
        <v>183.88</v>
      </c>
      <c r="E32">
        <v>7.0999999999999994E-2</v>
      </c>
      <c r="F32">
        <v>3.8429999999999999E-2</v>
      </c>
    </row>
    <row r="33" spans="2:6" x14ac:dyDescent="0.2">
      <c r="B33">
        <v>45</v>
      </c>
      <c r="C33">
        <v>12</v>
      </c>
      <c r="D33">
        <v>200.75</v>
      </c>
      <c r="E33">
        <v>6.8000000000000005E-2</v>
      </c>
      <c r="F33">
        <v>5.0860000000000002E-2</v>
      </c>
    </row>
    <row r="34" spans="2:6" x14ac:dyDescent="0.2">
      <c r="B34">
        <v>46</v>
      </c>
      <c r="C34">
        <v>12</v>
      </c>
      <c r="D34">
        <v>140.21</v>
      </c>
      <c r="E34">
        <v>0.17699999999999999</v>
      </c>
      <c r="F34">
        <v>4.4650000000000002E-2</v>
      </c>
    </row>
    <row r="35" spans="2:6" x14ac:dyDescent="0.2">
      <c r="B35">
        <v>48</v>
      </c>
      <c r="C35">
        <v>12</v>
      </c>
      <c r="D35">
        <v>224.33</v>
      </c>
      <c r="E35">
        <v>6.9000000000000006E-2</v>
      </c>
      <c r="F35">
        <v>3.9109999999999999E-2</v>
      </c>
    </row>
    <row r="36" spans="2:6" x14ac:dyDescent="0.2">
      <c r="B36">
        <v>49</v>
      </c>
      <c r="C36">
        <v>12</v>
      </c>
      <c r="D36">
        <v>210.76</v>
      </c>
      <c r="E36">
        <v>9.2999999999999999E-2</v>
      </c>
      <c r="F36">
        <v>4.138E-2</v>
      </c>
    </row>
    <row r="37" spans="2:6" x14ac:dyDescent="0.2">
      <c r="B37">
        <v>50</v>
      </c>
      <c r="C37">
        <v>12</v>
      </c>
      <c r="D37">
        <v>177.04</v>
      </c>
      <c r="E37">
        <v>0.112</v>
      </c>
      <c r="F37">
        <v>3.3189999999999997E-2</v>
      </c>
    </row>
    <row r="38" spans="2:6" x14ac:dyDescent="0.2">
      <c r="B38">
        <v>51</v>
      </c>
      <c r="C38">
        <v>14</v>
      </c>
      <c r="D38">
        <v>248.06</v>
      </c>
      <c r="E38">
        <v>0.02</v>
      </c>
      <c r="F38">
        <v>4.6739999999999997E-2</v>
      </c>
    </row>
    <row r="39" spans="2:6" x14ac:dyDescent="0.2">
      <c r="B39">
        <v>53</v>
      </c>
      <c r="C39">
        <v>13</v>
      </c>
      <c r="D39">
        <v>237.69</v>
      </c>
      <c r="E39">
        <v>3.7999999999999999E-2</v>
      </c>
      <c r="F39">
        <v>4.3099999999999999E-2</v>
      </c>
    </row>
    <row r="40" spans="2:6" x14ac:dyDescent="0.2">
      <c r="B40">
        <v>54</v>
      </c>
      <c r="C40">
        <v>13</v>
      </c>
      <c r="D40">
        <v>284.16000000000003</v>
      </c>
      <c r="E40">
        <v>0.04</v>
      </c>
      <c r="F40">
        <v>4.7960000000000003E-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B2:G67"/>
  <sheetViews>
    <sheetView workbookViewId="0">
      <pane ySplit="3" topLeftCell="A4" activePane="bottomLeft" state="frozen"/>
      <selection pane="bottomLeft" activeCell="A4" sqref="A4"/>
    </sheetView>
  </sheetViews>
  <sheetFormatPr baseColWidth="10" defaultColWidth="8.83203125" defaultRowHeight="15" x14ac:dyDescent="0.2"/>
  <cols>
    <col min="2" max="2" width="12.5" bestFit="1" customWidth="1"/>
    <col min="3" max="3" width="11.5" customWidth="1"/>
    <col min="4" max="5" width="19.83203125" customWidth="1"/>
    <col min="6" max="6" width="11.5" customWidth="1"/>
    <col min="7" max="7" width="11.33203125" bestFit="1" customWidth="1"/>
  </cols>
  <sheetData>
    <row r="2" spans="2:7" x14ac:dyDescent="0.2">
      <c r="B2" s="3" t="s">
        <v>102</v>
      </c>
    </row>
    <row r="3" spans="2:7" x14ac:dyDescent="0.2">
      <c r="B3" t="s">
        <v>100</v>
      </c>
      <c r="C3" s="16" t="s">
        <v>99</v>
      </c>
      <c r="D3" s="16" t="s">
        <v>101</v>
      </c>
      <c r="E3" s="16" t="s">
        <v>108</v>
      </c>
      <c r="F3" s="16" t="s">
        <v>46</v>
      </c>
      <c r="G3" s="16" t="s">
        <v>0</v>
      </c>
    </row>
    <row r="4" spans="2:7" x14ac:dyDescent="0.2">
      <c r="B4">
        <v>1</v>
      </c>
      <c r="C4">
        <v>7</v>
      </c>
      <c r="D4">
        <v>54</v>
      </c>
      <c r="E4">
        <v>10.8</v>
      </c>
      <c r="F4">
        <v>23.7</v>
      </c>
      <c r="G4" s="18">
        <v>0.14000000000000001</v>
      </c>
    </row>
    <row r="5" spans="2:7" x14ac:dyDescent="0.2">
      <c r="B5">
        <v>2</v>
      </c>
      <c r="C5">
        <v>7</v>
      </c>
      <c r="D5">
        <v>56</v>
      </c>
      <c r="E5">
        <v>11.200000000000001</v>
      </c>
      <c r="F5">
        <v>6.1</v>
      </c>
      <c r="G5">
        <v>0.13</v>
      </c>
    </row>
    <row r="6" spans="2:7" x14ac:dyDescent="0.2">
      <c r="B6">
        <v>3</v>
      </c>
      <c r="C6">
        <v>8</v>
      </c>
      <c r="D6">
        <v>179</v>
      </c>
      <c r="E6">
        <v>35.800000000000004</v>
      </c>
      <c r="F6">
        <v>1.9</v>
      </c>
      <c r="G6">
        <v>0.14000000000000001</v>
      </c>
    </row>
    <row r="7" spans="2:7" x14ac:dyDescent="0.2">
      <c r="B7">
        <v>4</v>
      </c>
      <c r="C7">
        <v>7</v>
      </c>
      <c r="D7">
        <v>47</v>
      </c>
      <c r="E7">
        <v>9.4</v>
      </c>
      <c r="F7">
        <v>3.1</v>
      </c>
      <c r="G7">
        <v>0.17</v>
      </c>
    </row>
    <row r="8" spans="2:7" x14ac:dyDescent="0.2">
      <c r="B8">
        <v>5</v>
      </c>
      <c r="C8">
        <v>10</v>
      </c>
      <c r="D8">
        <v>51</v>
      </c>
      <c r="E8">
        <v>10.200000000000001</v>
      </c>
      <c r="F8">
        <v>0.3</v>
      </c>
      <c r="G8">
        <v>0.11</v>
      </c>
    </row>
    <row r="9" spans="2:7" x14ac:dyDescent="0.2">
      <c r="B9">
        <v>6</v>
      </c>
      <c r="C9">
        <v>5</v>
      </c>
      <c r="D9">
        <v>20</v>
      </c>
      <c r="E9">
        <v>4</v>
      </c>
      <c r="F9">
        <v>94.3</v>
      </c>
      <c r="G9">
        <v>0.25</v>
      </c>
    </row>
    <row r="10" spans="2:7" x14ac:dyDescent="0.2">
      <c r="B10">
        <v>7</v>
      </c>
      <c r="C10">
        <v>7</v>
      </c>
      <c r="D10">
        <v>107</v>
      </c>
      <c r="E10">
        <v>21.400000000000002</v>
      </c>
      <c r="F10">
        <v>39.9</v>
      </c>
      <c r="G10">
        <v>0.12</v>
      </c>
    </row>
    <row r="11" spans="2:7" x14ac:dyDescent="0.2">
      <c r="B11">
        <v>8</v>
      </c>
      <c r="C11">
        <v>9</v>
      </c>
      <c r="D11">
        <v>830</v>
      </c>
      <c r="E11">
        <v>166</v>
      </c>
      <c r="F11">
        <v>0.8</v>
      </c>
      <c r="G11">
        <v>0.14000000000000001</v>
      </c>
    </row>
    <row r="12" spans="2:7" x14ac:dyDescent="0.2">
      <c r="B12">
        <v>9</v>
      </c>
      <c r="C12">
        <v>9</v>
      </c>
      <c r="D12">
        <v>608</v>
      </c>
      <c r="E12">
        <v>121.60000000000001</v>
      </c>
      <c r="F12">
        <v>0.2</v>
      </c>
      <c r="G12">
        <v>0.16</v>
      </c>
    </row>
    <row r="13" spans="2:7" x14ac:dyDescent="0.2">
      <c r="B13">
        <v>10</v>
      </c>
      <c r="C13">
        <v>5</v>
      </c>
      <c r="D13">
        <v>18</v>
      </c>
      <c r="E13">
        <v>3.6</v>
      </c>
      <c r="F13">
        <v>50</v>
      </c>
      <c r="G13">
        <v>0.24</v>
      </c>
    </row>
    <row r="14" spans="2:7" x14ac:dyDescent="0.2">
      <c r="B14">
        <v>11</v>
      </c>
      <c r="C14">
        <v>6</v>
      </c>
      <c r="D14">
        <v>13</v>
      </c>
      <c r="E14">
        <v>2.6</v>
      </c>
      <c r="F14">
        <v>21.2</v>
      </c>
      <c r="G14">
        <v>0.24</v>
      </c>
    </row>
    <row r="15" spans="2:7" x14ac:dyDescent="0.2">
      <c r="B15">
        <v>12</v>
      </c>
      <c r="C15">
        <v>10</v>
      </c>
      <c r="D15">
        <v>103</v>
      </c>
      <c r="E15">
        <v>20.6</v>
      </c>
      <c r="F15">
        <v>0.5</v>
      </c>
      <c r="G15">
        <v>0.1</v>
      </c>
    </row>
    <row r="16" spans="2:7" x14ac:dyDescent="0.2">
      <c r="B16">
        <v>13</v>
      </c>
      <c r="C16">
        <v>11</v>
      </c>
      <c r="D16">
        <v>135</v>
      </c>
      <c r="E16">
        <v>27</v>
      </c>
      <c r="F16">
        <v>0.1</v>
      </c>
      <c r="G16">
        <v>0.09</v>
      </c>
    </row>
    <row r="17" spans="2:7" x14ac:dyDescent="0.2">
      <c r="B17">
        <v>14</v>
      </c>
      <c r="C17">
        <v>11</v>
      </c>
      <c r="D17">
        <v>163</v>
      </c>
      <c r="E17">
        <v>32.6</v>
      </c>
      <c r="F17">
        <v>0.1</v>
      </c>
      <c r="G17">
        <v>0.12</v>
      </c>
    </row>
    <row r="18" spans="2:7" x14ac:dyDescent="0.2">
      <c r="B18">
        <v>15</v>
      </c>
      <c r="C18">
        <v>6</v>
      </c>
      <c r="D18">
        <v>61</v>
      </c>
      <c r="E18">
        <v>12.200000000000001</v>
      </c>
      <c r="F18">
        <v>47.5</v>
      </c>
      <c r="G18">
        <v>0.15</v>
      </c>
    </row>
    <row r="19" spans="2:7" x14ac:dyDescent="0.2">
      <c r="B19">
        <v>16</v>
      </c>
      <c r="C19">
        <v>9</v>
      </c>
      <c r="D19">
        <v>108</v>
      </c>
      <c r="E19">
        <v>21.6</v>
      </c>
      <c r="F19">
        <v>1.1000000000000001</v>
      </c>
      <c r="G19">
        <v>0.11</v>
      </c>
    </row>
    <row r="20" spans="2:7" x14ac:dyDescent="0.2">
      <c r="B20">
        <v>17</v>
      </c>
      <c r="C20">
        <v>7</v>
      </c>
      <c r="D20">
        <v>127</v>
      </c>
      <c r="E20">
        <v>25.400000000000002</v>
      </c>
      <c r="F20">
        <v>18.100000000000001</v>
      </c>
      <c r="G20">
        <v>0.1</v>
      </c>
    </row>
    <row r="21" spans="2:7" x14ac:dyDescent="0.2">
      <c r="B21">
        <v>18</v>
      </c>
      <c r="C21">
        <v>10</v>
      </c>
      <c r="D21">
        <v>37</v>
      </c>
      <c r="E21">
        <v>7.4</v>
      </c>
      <c r="F21">
        <v>0.1</v>
      </c>
      <c r="G21">
        <v>0.13</v>
      </c>
    </row>
    <row r="22" spans="2:7" x14ac:dyDescent="0.2">
      <c r="B22">
        <v>19</v>
      </c>
      <c r="C22">
        <v>9</v>
      </c>
      <c r="D22">
        <v>143</v>
      </c>
      <c r="E22">
        <v>28.6</v>
      </c>
      <c r="F22">
        <v>0.1</v>
      </c>
      <c r="G22">
        <v>0.21</v>
      </c>
    </row>
    <row r="23" spans="2:7" x14ac:dyDescent="0.2">
      <c r="B23">
        <v>20</v>
      </c>
      <c r="C23">
        <v>9</v>
      </c>
      <c r="D23">
        <v>177</v>
      </c>
      <c r="E23">
        <v>35.4</v>
      </c>
      <c r="F23">
        <v>0.3</v>
      </c>
      <c r="G23">
        <v>0.18</v>
      </c>
    </row>
    <row r="24" spans="2:7" x14ac:dyDescent="0.2">
      <c r="B24">
        <v>21</v>
      </c>
      <c r="C24">
        <v>9</v>
      </c>
      <c r="D24">
        <v>168</v>
      </c>
      <c r="E24">
        <v>33.6</v>
      </c>
      <c r="F24">
        <v>0.1</v>
      </c>
      <c r="G24">
        <v>0.21</v>
      </c>
    </row>
    <row r="25" spans="2:7" x14ac:dyDescent="0.2">
      <c r="B25">
        <v>22</v>
      </c>
      <c r="C25">
        <v>6</v>
      </c>
      <c r="D25">
        <v>4395</v>
      </c>
      <c r="E25">
        <v>879</v>
      </c>
      <c r="F25">
        <v>2032</v>
      </c>
      <c r="G25">
        <v>0.1</v>
      </c>
    </row>
    <row r="26" spans="2:7" x14ac:dyDescent="0.2">
      <c r="B26">
        <v>23</v>
      </c>
      <c r="C26">
        <v>5</v>
      </c>
      <c r="D26">
        <v>45</v>
      </c>
      <c r="E26">
        <v>9</v>
      </c>
      <c r="F26">
        <v>2423</v>
      </c>
      <c r="G26">
        <v>0.2</v>
      </c>
    </row>
    <row r="27" spans="2:7" x14ac:dyDescent="0.2">
      <c r="B27">
        <v>24</v>
      </c>
      <c r="C27">
        <v>5</v>
      </c>
      <c r="D27">
        <v>209</v>
      </c>
      <c r="E27">
        <v>41.800000000000004</v>
      </c>
      <c r="F27">
        <v>2340</v>
      </c>
      <c r="G27">
        <v>0.2</v>
      </c>
    </row>
    <row r="28" spans="2:7" x14ac:dyDescent="0.2">
      <c r="B28">
        <v>25</v>
      </c>
      <c r="C28">
        <v>5</v>
      </c>
      <c r="D28">
        <v>105</v>
      </c>
      <c r="E28">
        <v>21</v>
      </c>
      <c r="F28">
        <v>92.2</v>
      </c>
      <c r="G28">
        <v>0.21</v>
      </c>
    </row>
    <row r="29" spans="2:7" x14ac:dyDescent="0.2">
      <c r="B29">
        <v>26</v>
      </c>
      <c r="C29">
        <v>5</v>
      </c>
      <c r="D29">
        <v>41</v>
      </c>
      <c r="E29">
        <v>8.2000000000000011</v>
      </c>
      <c r="F29">
        <v>562</v>
      </c>
      <c r="G29">
        <v>0.21</v>
      </c>
    </row>
    <row r="30" spans="2:7" x14ac:dyDescent="0.2">
      <c r="B30">
        <v>27</v>
      </c>
      <c r="C30">
        <v>4</v>
      </c>
      <c r="D30">
        <v>397</v>
      </c>
      <c r="E30">
        <v>79.400000000000006</v>
      </c>
      <c r="F30">
        <v>25775</v>
      </c>
      <c r="G30">
        <v>0.21</v>
      </c>
    </row>
    <row r="31" spans="2:7" x14ac:dyDescent="0.2">
      <c r="B31">
        <v>28</v>
      </c>
      <c r="C31">
        <v>4</v>
      </c>
      <c r="D31">
        <v>95</v>
      </c>
      <c r="E31">
        <v>19</v>
      </c>
      <c r="F31">
        <v>5564</v>
      </c>
      <c r="G31">
        <v>0.22</v>
      </c>
    </row>
    <row r="32" spans="2:7" x14ac:dyDescent="0.2">
      <c r="B32">
        <v>29</v>
      </c>
      <c r="C32">
        <v>5</v>
      </c>
      <c r="D32">
        <v>4211</v>
      </c>
      <c r="E32">
        <v>842.2</v>
      </c>
      <c r="F32">
        <v>2550</v>
      </c>
      <c r="G32">
        <v>0.13</v>
      </c>
    </row>
    <row r="33" spans="2:7" x14ac:dyDescent="0.2">
      <c r="B33">
        <v>30</v>
      </c>
      <c r="C33">
        <v>6</v>
      </c>
      <c r="D33">
        <v>4192</v>
      </c>
      <c r="E33">
        <v>838.40000000000009</v>
      </c>
      <c r="F33">
        <v>698</v>
      </c>
      <c r="G33">
        <v>0.09</v>
      </c>
    </row>
    <row r="34" spans="2:7" x14ac:dyDescent="0.2">
      <c r="B34">
        <v>31</v>
      </c>
      <c r="C34">
        <v>6</v>
      </c>
      <c r="D34">
        <v>301</v>
      </c>
      <c r="E34">
        <v>60.2</v>
      </c>
      <c r="F34">
        <v>271</v>
      </c>
      <c r="G34">
        <v>0.15</v>
      </c>
    </row>
    <row r="35" spans="2:7" x14ac:dyDescent="0.2">
      <c r="B35">
        <v>32</v>
      </c>
      <c r="C35">
        <v>6</v>
      </c>
      <c r="D35">
        <v>175</v>
      </c>
      <c r="E35">
        <v>35</v>
      </c>
      <c r="F35">
        <v>70</v>
      </c>
      <c r="G35">
        <v>0.13</v>
      </c>
    </row>
    <row r="36" spans="2:7" x14ac:dyDescent="0.2">
      <c r="B36">
        <v>33</v>
      </c>
      <c r="C36">
        <v>4</v>
      </c>
      <c r="D36">
        <v>13</v>
      </c>
      <c r="E36">
        <v>2.6</v>
      </c>
      <c r="F36">
        <v>893.4</v>
      </c>
      <c r="G36">
        <v>0.32</v>
      </c>
    </row>
    <row r="37" spans="2:7" x14ac:dyDescent="0.2">
      <c r="B37">
        <v>34</v>
      </c>
      <c r="C37">
        <v>4</v>
      </c>
      <c r="D37">
        <v>33</v>
      </c>
      <c r="E37">
        <v>6.6000000000000005</v>
      </c>
      <c r="F37">
        <v>352.3</v>
      </c>
      <c r="G37">
        <v>0.26</v>
      </c>
    </row>
    <row r="38" spans="2:7" x14ac:dyDescent="0.2">
      <c r="B38">
        <v>35</v>
      </c>
      <c r="C38">
        <v>6</v>
      </c>
      <c r="D38">
        <v>185</v>
      </c>
      <c r="E38">
        <v>37</v>
      </c>
      <c r="F38">
        <v>369.8</v>
      </c>
      <c r="G38">
        <v>0.13</v>
      </c>
    </row>
    <row r="39" spans="2:7" x14ac:dyDescent="0.2">
      <c r="B39">
        <v>36</v>
      </c>
      <c r="C39">
        <v>6</v>
      </c>
      <c r="D39">
        <v>115</v>
      </c>
      <c r="E39">
        <v>23</v>
      </c>
      <c r="F39">
        <v>267.7</v>
      </c>
      <c r="G39">
        <v>0.16</v>
      </c>
    </row>
    <row r="40" spans="2:7" x14ac:dyDescent="0.2">
      <c r="B40">
        <v>37</v>
      </c>
      <c r="C40">
        <v>5</v>
      </c>
      <c r="D40">
        <v>38</v>
      </c>
      <c r="E40">
        <v>7.6000000000000005</v>
      </c>
      <c r="F40">
        <v>686.3</v>
      </c>
      <c r="G40">
        <v>0.23</v>
      </c>
    </row>
    <row r="41" spans="2:7" x14ac:dyDescent="0.2">
      <c r="B41">
        <v>38</v>
      </c>
      <c r="C41">
        <v>5</v>
      </c>
      <c r="D41">
        <v>51</v>
      </c>
      <c r="E41">
        <v>10.200000000000001</v>
      </c>
      <c r="F41">
        <v>830.5</v>
      </c>
      <c r="G41">
        <v>0.18</v>
      </c>
    </row>
    <row r="42" spans="2:7" x14ac:dyDescent="0.2">
      <c r="B42">
        <v>39</v>
      </c>
      <c r="C42">
        <v>4</v>
      </c>
      <c r="D42">
        <v>22</v>
      </c>
      <c r="E42">
        <v>4.4000000000000004</v>
      </c>
      <c r="F42">
        <v>784.2</v>
      </c>
      <c r="G42">
        <v>0.32</v>
      </c>
    </row>
    <row r="43" spans="2:7" x14ac:dyDescent="0.2">
      <c r="B43">
        <v>40</v>
      </c>
      <c r="C43">
        <v>4</v>
      </c>
      <c r="D43">
        <v>32</v>
      </c>
      <c r="E43">
        <v>6.4</v>
      </c>
      <c r="F43">
        <v>595.1</v>
      </c>
      <c r="G43">
        <v>0.27</v>
      </c>
    </row>
    <row r="44" spans="2:7" x14ac:dyDescent="0.2">
      <c r="B44">
        <v>41</v>
      </c>
      <c r="C44">
        <v>4</v>
      </c>
      <c r="D44">
        <v>14</v>
      </c>
      <c r="E44">
        <v>2.8000000000000003</v>
      </c>
      <c r="F44">
        <v>1539.1</v>
      </c>
      <c r="G44">
        <v>0.28999999999999998</v>
      </c>
    </row>
    <row r="45" spans="2:7" x14ac:dyDescent="0.2">
      <c r="B45">
        <v>42</v>
      </c>
      <c r="C45">
        <v>5</v>
      </c>
      <c r="D45">
        <v>88</v>
      </c>
      <c r="E45">
        <v>17.600000000000001</v>
      </c>
      <c r="F45">
        <v>450.4</v>
      </c>
      <c r="G45">
        <v>0.17</v>
      </c>
    </row>
    <row r="46" spans="2:7" x14ac:dyDescent="0.2">
      <c r="B46">
        <v>43</v>
      </c>
      <c r="C46">
        <v>4</v>
      </c>
      <c r="D46">
        <v>15</v>
      </c>
      <c r="E46">
        <v>3</v>
      </c>
      <c r="F46">
        <v>1694.8</v>
      </c>
      <c r="G46">
        <v>0.3</v>
      </c>
    </row>
    <row r="47" spans="2:7" x14ac:dyDescent="0.2">
      <c r="B47">
        <v>44</v>
      </c>
      <c r="C47">
        <v>6</v>
      </c>
      <c r="D47">
        <v>17</v>
      </c>
      <c r="E47">
        <v>3.4000000000000004</v>
      </c>
      <c r="F47">
        <v>7.9</v>
      </c>
      <c r="G47">
        <v>0.23</v>
      </c>
    </row>
    <row r="48" spans="2:7" x14ac:dyDescent="0.2">
      <c r="B48">
        <v>45</v>
      </c>
      <c r="C48">
        <v>8</v>
      </c>
      <c r="D48">
        <v>77</v>
      </c>
      <c r="E48">
        <v>15.4</v>
      </c>
      <c r="F48">
        <v>1.2</v>
      </c>
      <c r="G48">
        <v>0.17</v>
      </c>
    </row>
    <row r="49" spans="2:7" x14ac:dyDescent="0.2">
      <c r="B49">
        <v>46</v>
      </c>
      <c r="C49">
        <v>6</v>
      </c>
      <c r="D49">
        <v>16</v>
      </c>
      <c r="E49">
        <v>3.2</v>
      </c>
      <c r="F49">
        <v>3.4</v>
      </c>
      <c r="G49">
        <v>0.25</v>
      </c>
    </row>
    <row r="50" spans="2:7" x14ac:dyDescent="0.2">
      <c r="B50">
        <v>47</v>
      </c>
      <c r="C50">
        <v>6</v>
      </c>
      <c r="D50">
        <v>16</v>
      </c>
      <c r="E50">
        <v>3.2</v>
      </c>
      <c r="F50">
        <v>5.4</v>
      </c>
      <c r="G50">
        <v>0.24</v>
      </c>
    </row>
    <row r="51" spans="2:7" x14ac:dyDescent="0.2">
      <c r="B51">
        <v>48</v>
      </c>
      <c r="C51">
        <v>11</v>
      </c>
      <c r="D51">
        <v>113</v>
      </c>
      <c r="E51">
        <v>22.6</v>
      </c>
      <c r="F51">
        <v>0.1</v>
      </c>
      <c r="G51">
        <v>0.11</v>
      </c>
    </row>
    <row r="52" spans="2:7" x14ac:dyDescent="0.2">
      <c r="B52">
        <v>49</v>
      </c>
      <c r="C52">
        <v>10</v>
      </c>
      <c r="D52">
        <v>24</v>
      </c>
      <c r="E52">
        <v>4.8000000000000007</v>
      </c>
      <c r="F52">
        <v>0.1</v>
      </c>
      <c r="G52">
        <v>0.16</v>
      </c>
    </row>
    <row r="53" spans="2:7" x14ac:dyDescent="0.2">
      <c r="B53">
        <v>50</v>
      </c>
      <c r="C53">
        <v>5</v>
      </c>
      <c r="D53">
        <v>30</v>
      </c>
      <c r="E53">
        <v>6</v>
      </c>
      <c r="F53">
        <v>99.8</v>
      </c>
      <c r="G53">
        <v>0.24</v>
      </c>
    </row>
    <row r="54" spans="2:7" x14ac:dyDescent="0.2">
      <c r="B54">
        <v>51</v>
      </c>
      <c r="C54">
        <v>5</v>
      </c>
      <c r="D54">
        <v>19</v>
      </c>
      <c r="E54">
        <v>3.8000000000000003</v>
      </c>
      <c r="F54">
        <v>32.9</v>
      </c>
      <c r="G54">
        <v>0.25</v>
      </c>
    </row>
    <row r="55" spans="2:7" x14ac:dyDescent="0.2">
      <c r="B55">
        <v>52</v>
      </c>
      <c r="C55">
        <v>5</v>
      </c>
      <c r="D55">
        <v>11</v>
      </c>
      <c r="E55">
        <v>2.2000000000000002</v>
      </c>
      <c r="F55">
        <v>9.4</v>
      </c>
      <c r="G55">
        <v>0.3</v>
      </c>
    </row>
    <row r="56" spans="2:7" x14ac:dyDescent="0.2">
      <c r="B56">
        <v>53</v>
      </c>
      <c r="C56">
        <v>5</v>
      </c>
      <c r="D56">
        <v>78</v>
      </c>
      <c r="E56">
        <v>15.600000000000001</v>
      </c>
      <c r="F56">
        <v>290.5</v>
      </c>
      <c r="G56">
        <v>0.17</v>
      </c>
    </row>
    <row r="57" spans="2:7" x14ac:dyDescent="0.2">
      <c r="B57">
        <v>54</v>
      </c>
      <c r="C57">
        <v>5</v>
      </c>
      <c r="D57">
        <v>18</v>
      </c>
      <c r="E57">
        <v>3.6</v>
      </c>
      <c r="F57">
        <v>24.3</v>
      </c>
      <c r="G57">
        <v>0.25</v>
      </c>
    </row>
    <row r="58" spans="2:7" x14ac:dyDescent="0.2">
      <c r="B58">
        <v>55</v>
      </c>
      <c r="C58">
        <v>5</v>
      </c>
      <c r="D58">
        <v>17</v>
      </c>
      <c r="E58">
        <v>3.4000000000000004</v>
      </c>
      <c r="F58">
        <v>33</v>
      </c>
      <c r="G58">
        <v>0.25</v>
      </c>
    </row>
    <row r="59" spans="2:7" x14ac:dyDescent="0.2">
      <c r="B59">
        <v>56</v>
      </c>
      <c r="C59">
        <v>5</v>
      </c>
      <c r="D59">
        <v>16</v>
      </c>
      <c r="E59">
        <v>3.2</v>
      </c>
      <c r="F59">
        <v>30.5</v>
      </c>
      <c r="G59">
        <v>0.25</v>
      </c>
    </row>
    <row r="60" spans="2:7" x14ac:dyDescent="0.2">
      <c r="B60">
        <v>57</v>
      </c>
      <c r="C60">
        <v>5</v>
      </c>
      <c r="D60">
        <v>13</v>
      </c>
      <c r="E60">
        <v>2.6</v>
      </c>
      <c r="F60">
        <v>13.8</v>
      </c>
      <c r="G60">
        <v>0.27</v>
      </c>
    </row>
    <row r="61" spans="2:7" x14ac:dyDescent="0.2">
      <c r="B61">
        <v>58</v>
      </c>
      <c r="C61">
        <v>5</v>
      </c>
      <c r="D61">
        <v>24</v>
      </c>
      <c r="E61">
        <v>4.8000000000000007</v>
      </c>
      <c r="F61">
        <v>37.799999999999997</v>
      </c>
      <c r="G61">
        <v>0.28999999999999998</v>
      </c>
    </row>
    <row r="62" spans="2:7" x14ac:dyDescent="0.2">
      <c r="B62">
        <v>59</v>
      </c>
      <c r="C62">
        <v>5</v>
      </c>
      <c r="D62">
        <v>14</v>
      </c>
      <c r="E62">
        <v>2.8000000000000003</v>
      </c>
      <c r="F62">
        <v>25.8</v>
      </c>
      <c r="G62">
        <v>0.27</v>
      </c>
    </row>
    <row r="63" spans="2:7" x14ac:dyDescent="0.2">
      <c r="B63">
        <v>60</v>
      </c>
      <c r="C63">
        <v>5</v>
      </c>
      <c r="D63">
        <v>18</v>
      </c>
      <c r="E63">
        <v>3.6</v>
      </c>
      <c r="F63">
        <v>24.4</v>
      </c>
      <c r="G63">
        <v>0.3</v>
      </c>
    </row>
    <row r="64" spans="2:7" x14ac:dyDescent="0.2">
      <c r="B64">
        <v>61</v>
      </c>
      <c r="C64">
        <v>5</v>
      </c>
      <c r="D64">
        <v>16</v>
      </c>
      <c r="E64">
        <v>3.2</v>
      </c>
      <c r="F64">
        <v>35.6</v>
      </c>
      <c r="G64">
        <v>0.28999999999999998</v>
      </c>
    </row>
    <row r="65" spans="2:7" x14ac:dyDescent="0.2">
      <c r="B65">
        <v>62</v>
      </c>
      <c r="C65">
        <v>6</v>
      </c>
      <c r="D65">
        <v>11</v>
      </c>
      <c r="E65">
        <v>2.2000000000000002</v>
      </c>
      <c r="F65">
        <v>6.7</v>
      </c>
      <c r="G65">
        <v>0.28000000000000003</v>
      </c>
    </row>
    <row r="66" spans="2:7" x14ac:dyDescent="0.2">
      <c r="B66">
        <v>63</v>
      </c>
      <c r="C66">
        <v>5</v>
      </c>
      <c r="D66">
        <v>12</v>
      </c>
      <c r="E66">
        <v>2.4000000000000004</v>
      </c>
      <c r="F66">
        <v>20.100000000000001</v>
      </c>
      <c r="G66">
        <v>0.3</v>
      </c>
    </row>
    <row r="67" spans="2:7" x14ac:dyDescent="0.2">
      <c r="B67">
        <v>64</v>
      </c>
      <c r="C67">
        <v>7</v>
      </c>
      <c r="D67">
        <v>57</v>
      </c>
      <c r="E67">
        <v>11.4</v>
      </c>
      <c r="F67">
        <v>9.8000000000000007</v>
      </c>
      <c r="G67">
        <v>0.13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B4:D7"/>
  <sheetViews>
    <sheetView workbookViewId="0">
      <selection activeCell="F13" sqref="F13"/>
    </sheetView>
  </sheetViews>
  <sheetFormatPr baseColWidth="10" defaultColWidth="8.83203125" defaultRowHeight="15" x14ac:dyDescent="0.2"/>
  <cols>
    <col min="3" max="3" width="15.1640625" bestFit="1" customWidth="1"/>
  </cols>
  <sheetData>
    <row r="4" spans="2:4" x14ac:dyDescent="0.2">
      <c r="B4" s="32" t="s">
        <v>90</v>
      </c>
      <c r="C4" s="32" t="s">
        <v>94</v>
      </c>
      <c r="D4" s="32" t="s">
        <v>95</v>
      </c>
    </row>
    <row r="5" spans="2:4" x14ac:dyDescent="0.2">
      <c r="B5" s="32" t="s">
        <v>91</v>
      </c>
      <c r="C5" s="32" t="s">
        <v>94</v>
      </c>
      <c r="D5" s="32" t="s">
        <v>96</v>
      </c>
    </row>
    <row r="6" spans="2:4" x14ac:dyDescent="0.2">
      <c r="B6" s="32" t="s">
        <v>92</v>
      </c>
      <c r="C6" s="32" t="s">
        <v>94</v>
      </c>
      <c r="D6" s="32" t="s">
        <v>97</v>
      </c>
    </row>
    <row r="7" spans="2:4" x14ac:dyDescent="0.2">
      <c r="B7" s="32" t="s">
        <v>93</v>
      </c>
      <c r="C7" s="32" t="s">
        <v>94</v>
      </c>
      <c r="D7" s="32" t="s">
        <v>9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3:D1384"/>
  <sheetViews>
    <sheetView workbookViewId="0">
      <pane ySplit="3" topLeftCell="A4" activePane="bottomLeft" state="frozen"/>
      <selection pane="bottomLeft" activeCell="A3" sqref="A3:D3"/>
    </sheetView>
  </sheetViews>
  <sheetFormatPr baseColWidth="10" defaultColWidth="8.83203125" defaultRowHeight="15" x14ac:dyDescent="0.2"/>
  <cols>
    <col min="1" max="1" width="13.33203125" customWidth="1"/>
    <col min="2" max="2" width="19.83203125" bestFit="1" customWidth="1"/>
    <col min="3" max="3" width="12.83203125" bestFit="1" customWidth="1"/>
    <col min="4" max="4" width="13.5" bestFit="1" customWidth="1"/>
  </cols>
  <sheetData>
    <row r="3" spans="1:4" x14ac:dyDescent="0.2">
      <c r="A3" s="32" t="s">
        <v>1</v>
      </c>
      <c r="B3" s="32" t="s">
        <v>161</v>
      </c>
      <c r="C3" s="32" t="s">
        <v>162</v>
      </c>
      <c r="D3" s="32" t="s">
        <v>34</v>
      </c>
    </row>
    <row r="4" spans="1:4" x14ac:dyDescent="0.2">
      <c r="A4" t="s">
        <v>2</v>
      </c>
      <c r="B4">
        <v>4.3571162450139805E-4</v>
      </c>
      <c r="C4">
        <v>0.54708108996016258</v>
      </c>
      <c r="D4" t="s">
        <v>57</v>
      </c>
    </row>
    <row r="5" spans="1:4" x14ac:dyDescent="0.2">
      <c r="B5">
        <v>2.8360831545534758E-4</v>
      </c>
      <c r="C5">
        <v>0.55597978018285521</v>
      </c>
    </row>
    <row r="6" spans="1:4" x14ac:dyDescent="0.2">
      <c r="B6">
        <v>4.5973669573200313E-4</v>
      </c>
      <c r="C6">
        <v>0.57586271025954494</v>
      </c>
    </row>
    <row r="7" spans="1:4" x14ac:dyDescent="0.2">
      <c r="B7">
        <v>3.9136240137079112E-4</v>
      </c>
      <c r="C7">
        <v>0.57586271025954494</v>
      </c>
    </row>
    <row r="8" spans="1:4" x14ac:dyDescent="0.2">
      <c r="B8">
        <v>1.0283939658705236E-3</v>
      </c>
      <c r="C8">
        <v>0.65035923512862404</v>
      </c>
    </row>
    <row r="9" spans="1:4" x14ac:dyDescent="0.2">
      <c r="B9">
        <v>8.2969682179674772E-4</v>
      </c>
      <c r="C9">
        <v>0.67250964333498442</v>
      </c>
    </row>
    <row r="10" spans="1:4" x14ac:dyDescent="0.2">
      <c r="B10">
        <v>1.3449608298676137E-3</v>
      </c>
      <c r="C10">
        <v>0.68622279489165516</v>
      </c>
    </row>
    <row r="11" spans="1:4" x14ac:dyDescent="0.2">
      <c r="B11">
        <v>1.5799367686996631E-3</v>
      </c>
      <c r="C11">
        <v>0.70150501926985109</v>
      </c>
    </row>
    <row r="12" spans="1:4" x14ac:dyDescent="0.2">
      <c r="B12">
        <v>2.7023396865272806E-3</v>
      </c>
      <c r="C12">
        <v>0.75144244319629272</v>
      </c>
    </row>
    <row r="13" spans="1:4" x14ac:dyDescent="0.2">
      <c r="B13">
        <v>3.5341913196654199E-3</v>
      </c>
      <c r="C13">
        <v>0.78350494078065092</v>
      </c>
    </row>
    <row r="14" spans="1:4" x14ac:dyDescent="0.2">
      <c r="B14">
        <v>4.6221088881870957E-3</v>
      </c>
      <c r="C14">
        <v>0.81246374457775761</v>
      </c>
    </row>
    <row r="15" spans="1:4" x14ac:dyDescent="0.2">
      <c r="B15">
        <v>4.6221088881870957E-3</v>
      </c>
      <c r="C15">
        <v>0.81246374457775761</v>
      </c>
    </row>
    <row r="16" spans="1:4" x14ac:dyDescent="0.2">
      <c r="B16">
        <v>5.4296300823118886E-3</v>
      </c>
      <c r="C16">
        <v>0.80410203983208017</v>
      </c>
    </row>
    <row r="17" spans="1:4" x14ac:dyDescent="0.2">
      <c r="B17">
        <v>9.2868937195947476E-3</v>
      </c>
      <c r="C17">
        <v>0.82054819043128835</v>
      </c>
    </row>
    <row r="18" spans="1:4" x14ac:dyDescent="0.2">
      <c r="B18">
        <v>2.8666915412899143E-2</v>
      </c>
      <c r="C18">
        <v>0.85801432268282851</v>
      </c>
    </row>
    <row r="19" spans="1:4" x14ac:dyDescent="0.2">
      <c r="B19">
        <v>1.6760259241963154E-2</v>
      </c>
      <c r="C19">
        <v>0.85580866028545921</v>
      </c>
    </row>
    <row r="20" spans="1:4" x14ac:dyDescent="0.2">
      <c r="B20">
        <v>1.8659533352723762E-2</v>
      </c>
      <c r="C20">
        <v>0.86655664378953989</v>
      </c>
    </row>
    <row r="21" spans="1:4" x14ac:dyDescent="0.2">
      <c r="B21">
        <v>2.4403431268461451E-2</v>
      </c>
      <c r="C21">
        <v>0.87167189184379701</v>
      </c>
    </row>
    <row r="22" spans="1:4" x14ac:dyDescent="0.2">
      <c r="B22">
        <v>5.7598512529337696E-2</v>
      </c>
      <c r="C22">
        <v>0.90057643555009159</v>
      </c>
    </row>
    <row r="23" spans="1:4" x14ac:dyDescent="0.2">
      <c r="B23">
        <v>7.1392297972185437E-2</v>
      </c>
      <c r="C23">
        <v>0.90137889071103139</v>
      </c>
    </row>
    <row r="24" spans="1:4" x14ac:dyDescent="0.2">
      <c r="B24">
        <v>0.13594763003184043</v>
      </c>
      <c r="C24">
        <v>0.89976817706899614</v>
      </c>
    </row>
    <row r="26" spans="1:4" x14ac:dyDescent="0.2">
      <c r="A26" t="s">
        <v>3</v>
      </c>
      <c r="B26">
        <v>7.4925626357497041E-3</v>
      </c>
      <c r="C26">
        <v>0.59333462694527495</v>
      </c>
      <c r="D26" t="s">
        <v>57</v>
      </c>
    </row>
    <row r="27" spans="1:4" x14ac:dyDescent="0.2">
      <c r="B27">
        <v>1.768441733068149E-2</v>
      </c>
      <c r="C27">
        <v>0.69008315788162888</v>
      </c>
    </row>
    <row r="28" spans="1:4" x14ac:dyDescent="0.2">
      <c r="B28">
        <v>5.7598512529337696E-2</v>
      </c>
      <c r="C28">
        <v>0.76625252894619778</v>
      </c>
    </row>
    <row r="29" spans="1:4" x14ac:dyDescent="0.2">
      <c r="B29">
        <v>0.16850458953956676</v>
      </c>
      <c r="C29">
        <v>0.8192199439591723</v>
      </c>
    </row>
    <row r="30" spans="1:4" x14ac:dyDescent="0.2">
      <c r="B30">
        <v>0.30410390055233433</v>
      </c>
      <c r="C30">
        <v>0.85801432268282851</v>
      </c>
    </row>
    <row r="31" spans="1:4" x14ac:dyDescent="0.2">
      <c r="B31">
        <v>0.57908493966163765</v>
      </c>
      <c r="C31">
        <v>0.88045784820170192</v>
      </c>
    </row>
    <row r="32" spans="1:4" x14ac:dyDescent="0.2">
      <c r="B32">
        <v>1.102713140916155</v>
      </c>
      <c r="C32">
        <v>0.89394534899159306</v>
      </c>
    </row>
    <row r="34" spans="1:4" x14ac:dyDescent="0.2">
      <c r="A34" t="s">
        <v>4</v>
      </c>
      <c r="B34">
        <v>7.1010138368507118E-3</v>
      </c>
      <c r="C34">
        <v>0.42413728974045412</v>
      </c>
      <c r="D34" t="s">
        <v>57</v>
      </c>
    </row>
    <row r="35" spans="1:4" x14ac:dyDescent="0.2">
      <c r="B35">
        <v>7.1010138368507118E-3</v>
      </c>
      <c r="C35">
        <v>0.42413728974045412</v>
      </c>
    </row>
    <row r="36" spans="1:4" x14ac:dyDescent="0.2">
      <c r="B36">
        <v>1.0339285365593316E-2</v>
      </c>
      <c r="C36">
        <v>0.43074096814588431</v>
      </c>
    </row>
    <row r="37" spans="1:4" x14ac:dyDescent="0.2">
      <c r="B37">
        <v>1.1510934129203789E-2</v>
      </c>
      <c r="C37">
        <v>0.43958394295047215</v>
      </c>
    </row>
    <row r="38" spans="1:4" x14ac:dyDescent="0.2">
      <c r="B38">
        <v>1.1510934129203789E-2</v>
      </c>
      <c r="C38">
        <v>0.43958394295047215</v>
      </c>
    </row>
    <row r="39" spans="1:4" x14ac:dyDescent="0.2">
      <c r="B39">
        <v>1.2815354237905368E-2</v>
      </c>
      <c r="C39">
        <v>0.47304274613994424</v>
      </c>
    </row>
    <row r="40" spans="1:4" x14ac:dyDescent="0.2">
      <c r="B40">
        <v>2.1919510350088059E-2</v>
      </c>
      <c r="C40">
        <v>0.49550288476261611</v>
      </c>
    </row>
    <row r="41" spans="1:4" x14ac:dyDescent="0.2">
      <c r="B41">
        <v>4.4041403595463324E-2</v>
      </c>
      <c r="C41">
        <v>0.49999999999999972</v>
      </c>
    </row>
    <row r="42" spans="1:4" x14ac:dyDescent="0.2">
      <c r="B42">
        <v>2.8666915412899143E-2</v>
      </c>
      <c r="C42">
        <v>0.5247146431920976</v>
      </c>
    </row>
    <row r="43" spans="1:4" x14ac:dyDescent="0.2">
      <c r="B43">
        <v>2.8666915412899143E-2</v>
      </c>
      <c r="C43">
        <v>0.5247146431920976</v>
      </c>
    </row>
    <row r="44" spans="1:4" x14ac:dyDescent="0.2">
      <c r="B44">
        <v>3.7491350224756012E-2</v>
      </c>
      <c r="C44">
        <v>0.53367820334596516</v>
      </c>
    </row>
    <row r="45" spans="1:4" x14ac:dyDescent="0.2">
      <c r="B45">
        <v>3.7491350224756012E-2</v>
      </c>
      <c r="C45">
        <v>0.53367820334596516</v>
      </c>
    </row>
    <row r="46" spans="1:4" x14ac:dyDescent="0.2">
      <c r="B46">
        <v>4.1739873462454953E-2</v>
      </c>
      <c r="C46">
        <v>0.54262007035712634</v>
      </c>
    </row>
    <row r="47" spans="1:4" x14ac:dyDescent="0.2">
      <c r="B47">
        <v>4.1739873462454953E-2</v>
      </c>
      <c r="C47">
        <v>0.55597978018285521</v>
      </c>
    </row>
    <row r="48" spans="1:4" x14ac:dyDescent="0.2">
      <c r="B48">
        <v>4.1739873462454953E-2</v>
      </c>
      <c r="C48">
        <v>0.55597978018285521</v>
      </c>
    </row>
    <row r="49" spans="2:3" x14ac:dyDescent="0.2">
      <c r="B49">
        <v>4.1739873462454953E-2</v>
      </c>
      <c r="C49">
        <v>0.57146311740838074</v>
      </c>
    </row>
    <row r="50" spans="2:3" x14ac:dyDescent="0.2">
      <c r="B50">
        <v>9.3368735633864594E-2</v>
      </c>
      <c r="C50">
        <v>0.55597978018285521</v>
      </c>
    </row>
    <row r="51" spans="2:3" x14ac:dyDescent="0.2">
      <c r="B51">
        <v>7.5328858182304281E-2</v>
      </c>
      <c r="C51">
        <v>0.59116255391352579</v>
      </c>
    </row>
    <row r="52" spans="2:3" x14ac:dyDescent="0.2">
      <c r="B52">
        <v>7.5328858182304281E-2</v>
      </c>
      <c r="C52">
        <v>0.61696999640128802</v>
      </c>
    </row>
    <row r="53" spans="2:3" x14ac:dyDescent="0.2">
      <c r="B53">
        <v>9.851707319975378E-2</v>
      </c>
      <c r="C53">
        <v>0.62543568103950975</v>
      </c>
    </row>
    <row r="54" spans="2:3" x14ac:dyDescent="0.2">
      <c r="B54">
        <v>0.23252618915042667</v>
      </c>
      <c r="C54">
        <v>0.60413877699819474</v>
      </c>
    </row>
    <row r="55" spans="2:3" x14ac:dyDescent="0.2">
      <c r="B55">
        <v>0.16850458953956676</v>
      </c>
      <c r="C55">
        <v>0.64419879841274985</v>
      </c>
    </row>
    <row r="56" spans="2:3" x14ac:dyDescent="0.2">
      <c r="B56">
        <v>0.17779590640770121</v>
      </c>
      <c r="C56">
        <v>0.67250964333498442</v>
      </c>
    </row>
    <row r="57" spans="2:3" x14ac:dyDescent="0.2">
      <c r="B57">
        <v>0.442784239101701</v>
      </c>
      <c r="C57">
        <v>0.65849543232501384</v>
      </c>
    </row>
    <row r="58" spans="2:3" x14ac:dyDescent="0.2">
      <c r="B58">
        <v>0.23252618915042667</v>
      </c>
      <c r="C58">
        <v>0.68428285906375141</v>
      </c>
    </row>
    <row r="59" spans="2:3" x14ac:dyDescent="0.2">
      <c r="B59">
        <v>0.23252618915042667</v>
      </c>
      <c r="C59">
        <v>0.68428285906375141</v>
      </c>
    </row>
    <row r="60" spans="2:3" x14ac:dyDescent="0.2">
      <c r="B60">
        <v>0.37693119716724999</v>
      </c>
      <c r="C60">
        <v>0.69200349523004945</v>
      </c>
    </row>
    <row r="61" spans="2:3" x14ac:dyDescent="0.2">
      <c r="B61">
        <v>0.37693119716724999</v>
      </c>
      <c r="C61">
        <v>0.71999154445660951</v>
      </c>
    </row>
    <row r="62" spans="2:3" x14ac:dyDescent="0.2">
      <c r="B62">
        <v>1.2276726949363019</v>
      </c>
      <c r="C62">
        <v>0.70525812201563742</v>
      </c>
    </row>
    <row r="63" spans="2:3" x14ac:dyDescent="0.2">
      <c r="B63">
        <v>0.75734260104479378</v>
      </c>
      <c r="C63">
        <v>0.74122654956147893</v>
      </c>
    </row>
    <row r="64" spans="2:3" x14ac:dyDescent="0.2">
      <c r="B64">
        <v>0.4929605895887611</v>
      </c>
      <c r="C64">
        <v>0.73776114994268027</v>
      </c>
    </row>
    <row r="65" spans="1:4" x14ac:dyDescent="0.2">
      <c r="B65">
        <v>0.79910235431484855</v>
      </c>
      <c r="C65">
        <v>0.76301511757078588</v>
      </c>
    </row>
    <row r="66" spans="1:4" x14ac:dyDescent="0.2">
      <c r="B66">
        <v>2.6026928739898234</v>
      </c>
      <c r="C66">
        <v>0.75311859908361778</v>
      </c>
    </row>
    <row r="67" spans="1:4" x14ac:dyDescent="0.2">
      <c r="B67">
        <v>2.6026928739898234</v>
      </c>
      <c r="C67">
        <v>0.75311859908361778</v>
      </c>
    </row>
    <row r="68" spans="1:4" x14ac:dyDescent="0.2">
      <c r="B68">
        <v>1.6941144099255592</v>
      </c>
      <c r="C68">
        <v>0.78502673699817171</v>
      </c>
    </row>
    <row r="69" spans="1:4" x14ac:dyDescent="0.2">
      <c r="B69">
        <v>1.2276726949363019</v>
      </c>
      <c r="C69">
        <v>0.78654075046822092</v>
      </c>
    </row>
    <row r="70" spans="1:4" x14ac:dyDescent="0.2">
      <c r="B70">
        <v>1.4421574127548407</v>
      </c>
      <c r="C70">
        <v>0.79692090495152634</v>
      </c>
    </row>
    <row r="71" spans="1:4" x14ac:dyDescent="0.2">
      <c r="B71">
        <v>3.5915594772314323</v>
      </c>
      <c r="C71">
        <v>0.7983726653350639</v>
      </c>
    </row>
    <row r="72" spans="1:4" x14ac:dyDescent="0.2">
      <c r="B72">
        <v>5.8220143649042582</v>
      </c>
      <c r="C72">
        <v>0.7880469799697325</v>
      </c>
    </row>
    <row r="73" spans="1:4" x14ac:dyDescent="0.2">
      <c r="B73">
        <v>3.4038705825434605</v>
      </c>
      <c r="C73">
        <v>0.82318178500593431</v>
      </c>
    </row>
    <row r="74" spans="1:4" x14ac:dyDescent="0.2">
      <c r="B74">
        <v>2.6026928739898234</v>
      </c>
      <c r="C74">
        <v>0.82835775298500713</v>
      </c>
    </row>
    <row r="76" spans="1:4" x14ac:dyDescent="0.2">
      <c r="A76" t="s">
        <v>5</v>
      </c>
      <c r="B76">
        <v>1.2815354237905368E-2</v>
      </c>
      <c r="C76">
        <v>0.42853688259161832</v>
      </c>
      <c r="D76" t="s">
        <v>57</v>
      </c>
    </row>
    <row r="77" spans="1:4" x14ac:dyDescent="0.2">
      <c r="B77">
        <v>1.3521990878053409E-2</v>
      </c>
      <c r="C77">
        <v>0.46856087634694599</v>
      </c>
    </row>
    <row r="78" spans="1:4" x14ac:dyDescent="0.2">
      <c r="B78">
        <v>1.2815354237905368E-2</v>
      </c>
      <c r="C78">
        <v>0.49999999999999972</v>
      </c>
    </row>
    <row r="79" spans="1:4" x14ac:dyDescent="0.2">
      <c r="B79">
        <v>1.2815354237905368E-2</v>
      </c>
      <c r="C79">
        <v>0.49999999999999972</v>
      </c>
    </row>
    <row r="80" spans="1:4" x14ac:dyDescent="0.2">
      <c r="B80">
        <v>2.5749032674361391E-2</v>
      </c>
      <c r="C80">
        <v>0.49325455451306371</v>
      </c>
    </row>
    <row r="81" spans="2:3" x14ac:dyDescent="0.2">
      <c r="B81">
        <v>2.8666915412899143E-2</v>
      </c>
      <c r="C81">
        <v>0.4865115639773161</v>
      </c>
    </row>
    <row r="82" spans="2:3" x14ac:dyDescent="0.2">
      <c r="B82">
        <v>2.8666915412899143E-2</v>
      </c>
      <c r="C82">
        <v>0.4865115639773161</v>
      </c>
    </row>
    <row r="83" spans="2:3" x14ac:dyDescent="0.2">
      <c r="B83">
        <v>3.1915452890336579E-2</v>
      </c>
      <c r="C83">
        <v>0.52919877728397169</v>
      </c>
    </row>
    <row r="84" spans="2:3" x14ac:dyDescent="0.2">
      <c r="B84">
        <v>5.458851054528694E-2</v>
      </c>
      <c r="C84">
        <v>0.55819907973740446</v>
      </c>
    </row>
    <row r="85" spans="2:3" x14ac:dyDescent="0.2">
      <c r="B85">
        <v>7.9482479710352855E-2</v>
      </c>
      <c r="C85">
        <v>0.55597978018285521</v>
      </c>
    </row>
    <row r="86" spans="2:3" x14ac:dyDescent="0.2">
      <c r="B86">
        <v>6.4125581239074511E-2</v>
      </c>
      <c r="C86">
        <v>0.54708108996016258</v>
      </c>
    </row>
    <row r="87" spans="2:3" x14ac:dyDescent="0.2">
      <c r="B87">
        <v>6.4125581239074511E-2</v>
      </c>
      <c r="C87">
        <v>0.54708108996016258</v>
      </c>
    </row>
    <row r="88" spans="2:3" x14ac:dyDescent="0.2">
      <c r="B88">
        <v>6.7661455818357863E-2</v>
      </c>
      <c r="C88">
        <v>0.56925903185411397</v>
      </c>
    </row>
    <row r="89" spans="2:3" x14ac:dyDescent="0.2">
      <c r="B89">
        <v>9.851707319975378E-2</v>
      </c>
      <c r="C89">
        <v>0.59116255391352579</v>
      </c>
    </row>
    <row r="90" spans="2:3" x14ac:dyDescent="0.2">
      <c r="B90">
        <v>9.851707319975378E-2</v>
      </c>
      <c r="C90">
        <v>0.59116255391352579</v>
      </c>
    </row>
    <row r="91" spans="2:3" x14ac:dyDescent="0.2">
      <c r="B91">
        <v>0.15135322790542743</v>
      </c>
      <c r="C91">
        <v>0.6233262170786068</v>
      </c>
    </row>
    <row r="92" spans="2:3" x14ac:dyDescent="0.2">
      <c r="B92">
        <v>0.15135322790542743</v>
      </c>
      <c r="C92">
        <v>0.6233262170786068</v>
      </c>
    </row>
    <row r="93" spans="2:3" x14ac:dyDescent="0.2">
      <c r="B93">
        <v>0.28821193904458081</v>
      </c>
      <c r="C93">
        <v>0.61909330424387088</v>
      </c>
    </row>
    <row r="94" spans="2:3" x14ac:dyDescent="0.2">
      <c r="B94">
        <v>0.27315046488047912</v>
      </c>
      <c r="C94">
        <v>0.65035923512862404</v>
      </c>
    </row>
    <row r="95" spans="2:3" x14ac:dyDescent="0.2">
      <c r="B95">
        <v>0.27315046488047912</v>
      </c>
      <c r="C95">
        <v>0.65035923512862404</v>
      </c>
    </row>
    <row r="96" spans="2:3" x14ac:dyDescent="0.2">
      <c r="B96">
        <v>0.4929605895887611</v>
      </c>
      <c r="C96">
        <v>0.68233648160928673</v>
      </c>
    </row>
    <row r="97" spans="1:4" x14ac:dyDescent="0.2">
      <c r="B97">
        <v>0.61101559319850862</v>
      </c>
      <c r="C97">
        <v>0.68815624293863942</v>
      </c>
    </row>
    <row r="98" spans="1:4" x14ac:dyDescent="0.2">
      <c r="B98">
        <v>0.93871223867595921</v>
      </c>
      <c r="C98">
        <v>0.67250964333498442</v>
      </c>
    </row>
    <row r="99" spans="1:4" x14ac:dyDescent="0.2">
      <c r="B99">
        <v>0.7177651426757079</v>
      </c>
      <c r="C99">
        <v>0.70898361172119473</v>
      </c>
    </row>
    <row r="100" spans="1:4" x14ac:dyDescent="0.2">
      <c r="B100">
        <v>1.6941144099255592</v>
      </c>
      <c r="C100">
        <v>0.72360379033349576</v>
      </c>
    </row>
    <row r="101" spans="1:4" x14ac:dyDescent="0.2">
      <c r="B101">
        <v>2.3377758956073644</v>
      </c>
      <c r="C101">
        <v>0.74294803048612923</v>
      </c>
    </row>
    <row r="102" spans="1:4" x14ac:dyDescent="0.2">
      <c r="B102">
        <v>5.5177656261784493</v>
      </c>
      <c r="C102">
        <v>0.77105075457289662</v>
      </c>
    </row>
    <row r="103" spans="1:4" x14ac:dyDescent="0.2">
      <c r="B103">
        <v>7.2162798323286568</v>
      </c>
      <c r="C103">
        <v>0.77889287757370729</v>
      </c>
    </row>
    <row r="104" spans="1:4" x14ac:dyDescent="0.2">
      <c r="B104">
        <v>7.2162798323286568</v>
      </c>
      <c r="C104">
        <v>0.77889287757370729</v>
      </c>
    </row>
    <row r="105" spans="1:4" x14ac:dyDescent="0.2">
      <c r="B105">
        <v>6.8391691109066128</v>
      </c>
      <c r="C105">
        <v>0.78197536368216236</v>
      </c>
    </row>
    <row r="107" spans="1:4" x14ac:dyDescent="0.2">
      <c r="A107" t="s">
        <v>6</v>
      </c>
      <c r="B107">
        <v>9.3625458633039946E-4</v>
      </c>
      <c r="C107">
        <v>0.20237726182792143</v>
      </c>
      <c r="D107" t="s">
        <v>57</v>
      </c>
    </row>
    <row r="108" spans="1:4" x14ac:dyDescent="0.2">
      <c r="B108">
        <v>1.4105279427292798E-3</v>
      </c>
      <c r="C108">
        <v>0.21369024775842693</v>
      </c>
    </row>
    <row r="109" spans="1:4" x14ac:dyDescent="0.2">
      <c r="B109">
        <v>1.991893448341974E-3</v>
      </c>
      <c r="C109">
        <v>0.22862861564270037</v>
      </c>
    </row>
    <row r="110" spans="1:4" x14ac:dyDescent="0.2">
      <c r="B110">
        <v>1.991893448341974E-3</v>
      </c>
      <c r="C110">
        <v>0.22862861564270037</v>
      </c>
    </row>
    <row r="111" spans="1:4" x14ac:dyDescent="0.2">
      <c r="B111">
        <v>3.4900228307812257E-3</v>
      </c>
      <c r="C111">
        <v>0.25995908729216483</v>
      </c>
    </row>
    <row r="112" spans="1:4" x14ac:dyDescent="0.2">
      <c r="B112">
        <v>1.788245847706634E-3</v>
      </c>
      <c r="C112">
        <v>0.25649723595804835</v>
      </c>
    </row>
    <row r="113" spans="2:3" x14ac:dyDescent="0.2">
      <c r="B113">
        <v>3.7233305583611121E-3</v>
      </c>
      <c r="C113">
        <v>0.26910062633029613</v>
      </c>
    </row>
    <row r="114" spans="2:3" x14ac:dyDescent="0.2">
      <c r="B114">
        <v>3.7233305583611121E-3</v>
      </c>
      <c r="C114">
        <v>0.26910062633029613</v>
      </c>
    </row>
    <row r="115" spans="2:3" x14ac:dyDescent="0.2">
      <c r="B115">
        <v>5.2579445756037466E-3</v>
      </c>
      <c r="C115">
        <v>0.28428959718841984</v>
      </c>
    </row>
    <row r="116" spans="2:3" x14ac:dyDescent="0.2">
      <c r="B116">
        <v>3.3426639442841175E-3</v>
      </c>
      <c r="C116">
        <v>0.28946589713059145</v>
      </c>
    </row>
    <row r="117" spans="2:3" x14ac:dyDescent="0.2">
      <c r="B117">
        <v>5.8567256651661792E-3</v>
      </c>
      <c r="C117">
        <v>0.30455803284871724</v>
      </c>
    </row>
    <row r="118" spans="2:3" x14ac:dyDescent="0.2">
      <c r="B118">
        <v>5.489737202933033E-3</v>
      </c>
      <c r="C118">
        <v>0.31694414344934962</v>
      </c>
    </row>
    <row r="119" spans="2:3" x14ac:dyDescent="0.2">
      <c r="B119">
        <v>5.489737202933033E-3</v>
      </c>
      <c r="C119">
        <v>0.31694414344934962</v>
      </c>
    </row>
    <row r="120" spans="2:3" x14ac:dyDescent="0.2">
      <c r="B120">
        <v>6.8112890489833711E-3</v>
      </c>
      <c r="C120">
        <v>0.32402859870111161</v>
      </c>
    </row>
    <row r="121" spans="2:3" x14ac:dyDescent="0.2">
      <c r="B121">
        <v>9.6186410920590382E-3</v>
      </c>
      <c r="C121">
        <v>0.3200825690837627</v>
      </c>
    </row>
    <row r="122" spans="2:3" x14ac:dyDescent="0.2">
      <c r="B122">
        <v>1.0714023576677898E-2</v>
      </c>
      <c r="C122">
        <v>0.34249812796103229</v>
      </c>
    </row>
    <row r="123" spans="2:3" x14ac:dyDescent="0.2">
      <c r="B123">
        <v>6.8112890489833711E-3</v>
      </c>
      <c r="C123">
        <v>0.34657963791537511</v>
      </c>
    </row>
    <row r="124" spans="2:3" x14ac:dyDescent="0.2">
      <c r="B124">
        <v>8.2706433015484609E-3</v>
      </c>
      <c r="C124">
        <v>0.35979057972214729</v>
      </c>
    </row>
    <row r="125" spans="2:3" x14ac:dyDescent="0.2">
      <c r="B125">
        <v>5.6094377205355463E-3</v>
      </c>
      <c r="C125">
        <v>0.36984144417888637</v>
      </c>
    </row>
    <row r="126" spans="2:3" x14ac:dyDescent="0.2">
      <c r="B126">
        <v>1.1934149543886975E-2</v>
      </c>
      <c r="C126">
        <v>0.37068427189528652</v>
      </c>
    </row>
    <row r="127" spans="2:3" x14ac:dyDescent="0.2">
      <c r="B127">
        <v>1.3293224932404079E-2</v>
      </c>
      <c r="C127">
        <v>0.37237228781936038</v>
      </c>
    </row>
    <row r="128" spans="2:3" x14ac:dyDescent="0.2">
      <c r="B128">
        <v>8.8714498885761064E-2</v>
      </c>
      <c r="C128">
        <v>0.40412419992665249</v>
      </c>
    </row>
    <row r="129" spans="1:4" x14ac:dyDescent="0.2">
      <c r="B129">
        <v>7.6281666915038279E-2</v>
      </c>
      <c r="C129">
        <v>0.4420419755064201</v>
      </c>
    </row>
    <row r="130" spans="1:4" x14ac:dyDescent="0.2">
      <c r="B130">
        <v>5.6398988710643909E-2</v>
      </c>
      <c r="C130">
        <v>0.38427368037551857</v>
      </c>
    </row>
    <row r="131" spans="1:4" x14ac:dyDescent="0.2">
      <c r="B131">
        <v>5.2864969990674394E-2</v>
      </c>
      <c r="C131">
        <v>0.43225901142745871</v>
      </c>
    </row>
    <row r="132" spans="1:4" x14ac:dyDescent="0.2">
      <c r="B132">
        <v>3.3608157439202049E-2</v>
      </c>
      <c r="C132">
        <v>0.4473976600505426</v>
      </c>
    </row>
    <row r="133" spans="1:4" x14ac:dyDescent="0.2">
      <c r="B133">
        <v>2.5390053768573156E-2</v>
      </c>
      <c r="C133">
        <v>0.4190047094888727</v>
      </c>
    </row>
    <row r="134" spans="1:4" x14ac:dyDescent="0.2">
      <c r="B134">
        <v>2.5390053768573156E-2</v>
      </c>
      <c r="C134">
        <v>0.37491014646927834</v>
      </c>
    </row>
    <row r="135" spans="1:4" x14ac:dyDescent="0.2">
      <c r="B135">
        <v>3.5089748391809873E-2</v>
      </c>
      <c r="C135">
        <v>0.38941794656396916</v>
      </c>
    </row>
    <row r="136" spans="1:4" x14ac:dyDescent="0.2">
      <c r="B136">
        <v>3.5089748391809873E-2</v>
      </c>
      <c r="C136">
        <v>0.38941794656396916</v>
      </c>
    </row>
    <row r="137" spans="1:4" x14ac:dyDescent="0.2">
      <c r="B137">
        <v>4.4486248700121057E-2</v>
      </c>
      <c r="C137">
        <v>0.40848384826897022</v>
      </c>
    </row>
    <row r="138" spans="1:4" x14ac:dyDescent="0.2">
      <c r="B138">
        <v>4.4486248700121057E-2</v>
      </c>
      <c r="C138">
        <v>0.40848384826897022</v>
      </c>
    </row>
    <row r="140" spans="1:4" x14ac:dyDescent="0.2">
      <c r="A140" t="s">
        <v>7</v>
      </c>
      <c r="B140">
        <v>1.1112601244020334E-3</v>
      </c>
      <c r="C140">
        <v>0.19952363600231396</v>
      </c>
      <c r="D140" t="s">
        <v>57</v>
      </c>
    </row>
    <row r="141" spans="1:4" x14ac:dyDescent="0.2">
      <c r="B141">
        <v>1.665181290775585E-3</v>
      </c>
      <c r="C141">
        <v>0.20890476574663816</v>
      </c>
    </row>
    <row r="142" spans="1:4" x14ac:dyDescent="0.2">
      <c r="B142">
        <v>3.5215309350624707E-3</v>
      </c>
      <c r="C142">
        <v>0.22598332881296795</v>
      </c>
    </row>
    <row r="143" spans="1:4" x14ac:dyDescent="0.2">
      <c r="B143">
        <v>2.1480941760678397E-3</v>
      </c>
      <c r="C143">
        <v>0.24915718389680588</v>
      </c>
    </row>
    <row r="144" spans="1:4" x14ac:dyDescent="0.2">
      <c r="B144">
        <v>3.0773926380722179E-3</v>
      </c>
      <c r="C144">
        <v>0.25388270532721247</v>
      </c>
    </row>
    <row r="145" spans="2:3" x14ac:dyDescent="0.2">
      <c r="B145">
        <v>4.5427967118986173E-3</v>
      </c>
      <c r="C145">
        <v>0.26156555854934638</v>
      </c>
    </row>
    <row r="146" spans="2:3" x14ac:dyDescent="0.2">
      <c r="B146">
        <v>4.2786001687261767E-3</v>
      </c>
      <c r="C146">
        <v>0.28243415029219088</v>
      </c>
    </row>
    <row r="147" spans="2:3" x14ac:dyDescent="0.2">
      <c r="B147">
        <v>3.4175958875706483E-3</v>
      </c>
      <c r="C147">
        <v>0.27939180661884216</v>
      </c>
    </row>
    <row r="148" spans="2:3" x14ac:dyDescent="0.2">
      <c r="B148">
        <v>7.5597405824174039E-3</v>
      </c>
      <c r="C148">
        <v>0.2768719063699791</v>
      </c>
    </row>
    <row r="149" spans="2:3" x14ac:dyDescent="0.2">
      <c r="B149">
        <v>1.2208988456895924E-2</v>
      </c>
      <c r="C149">
        <v>0.29428041416374601</v>
      </c>
    </row>
    <row r="150" spans="2:3" x14ac:dyDescent="0.2">
      <c r="B150">
        <v>1.7490783976863104E-2</v>
      </c>
      <c r="C150">
        <v>0.31285013537541195</v>
      </c>
    </row>
    <row r="151" spans="2:3" x14ac:dyDescent="0.2">
      <c r="B151">
        <v>9.899290915962821E-3</v>
      </c>
      <c r="C151">
        <v>0.30801413209794115</v>
      </c>
    </row>
    <row r="152" spans="2:3" x14ac:dyDescent="0.2">
      <c r="B152">
        <v>6.6063000561585117E-3</v>
      </c>
      <c r="C152">
        <v>0.30587816360909498</v>
      </c>
    </row>
    <row r="153" spans="2:3" x14ac:dyDescent="0.2">
      <c r="B153">
        <v>8.3954637461390851E-3</v>
      </c>
      <c r="C153">
        <v>0.33092779169226039</v>
      </c>
    </row>
    <row r="154" spans="2:3" x14ac:dyDescent="0.2">
      <c r="B154">
        <v>1.02003456062578E-2</v>
      </c>
      <c r="C154">
        <v>0.33538913469367376</v>
      </c>
    </row>
    <row r="155" spans="2:3" x14ac:dyDescent="0.2">
      <c r="B155">
        <v>1.2770146578980993E-2</v>
      </c>
      <c r="C155">
        <v>0.34837816239439545</v>
      </c>
    </row>
    <row r="156" spans="2:3" x14ac:dyDescent="0.2">
      <c r="B156">
        <v>1.5749670708660537E-2</v>
      </c>
      <c r="C156">
        <v>0.3512327613168239</v>
      </c>
    </row>
    <row r="157" spans="2:3" x14ac:dyDescent="0.2">
      <c r="B157">
        <v>1.083020021806173E-2</v>
      </c>
      <c r="C157">
        <v>0.3558222643860478</v>
      </c>
    </row>
    <row r="158" spans="2:3" x14ac:dyDescent="0.2">
      <c r="B158">
        <v>1.6722187044201003E-2</v>
      </c>
      <c r="C158">
        <v>0.3709185307927238</v>
      </c>
    </row>
    <row r="159" spans="2:3" x14ac:dyDescent="0.2">
      <c r="B159">
        <v>1.7754754668456472E-2</v>
      </c>
      <c r="C159">
        <v>0.38389363582944941</v>
      </c>
    </row>
    <row r="160" spans="2:3" x14ac:dyDescent="0.2">
      <c r="B160">
        <v>1.3763309647039606E-2</v>
      </c>
      <c r="C160">
        <v>0.38448751757126093</v>
      </c>
    </row>
    <row r="161" spans="1:4" x14ac:dyDescent="0.2">
      <c r="B161">
        <v>1.3763309647039606E-2</v>
      </c>
      <c r="C161">
        <v>0.38448751757126093</v>
      </c>
    </row>
    <row r="162" spans="1:4" x14ac:dyDescent="0.2">
      <c r="B162">
        <v>1.8294707702805231E-2</v>
      </c>
      <c r="C162">
        <v>0.39104260563838555</v>
      </c>
    </row>
    <row r="163" spans="1:4" x14ac:dyDescent="0.2">
      <c r="B163">
        <v>2.0623799252883029E-2</v>
      </c>
      <c r="C163">
        <v>0.40125023034507551</v>
      </c>
    </row>
    <row r="164" spans="1:4" x14ac:dyDescent="0.2">
      <c r="B164">
        <v>2.3249406469500428E-2</v>
      </c>
      <c r="C164">
        <v>0.39283731314056508</v>
      </c>
    </row>
    <row r="165" spans="1:4" x14ac:dyDescent="0.2">
      <c r="B165">
        <v>2.3249406469500428E-2</v>
      </c>
      <c r="C165">
        <v>0.39283731314056508</v>
      </c>
    </row>
    <row r="166" spans="1:4" x14ac:dyDescent="0.2">
      <c r="B166">
        <v>2.2563219634818738E-2</v>
      </c>
      <c r="C166">
        <v>0.37974624105538579</v>
      </c>
    </row>
    <row r="167" spans="1:4" x14ac:dyDescent="0.2">
      <c r="B167">
        <v>3.4320393815396616E-2</v>
      </c>
      <c r="C167">
        <v>0.37502780784062795</v>
      </c>
    </row>
    <row r="168" spans="1:4" x14ac:dyDescent="0.2">
      <c r="B168">
        <v>4.9909963832671107E-2</v>
      </c>
      <c r="C168">
        <v>0.382114073294407</v>
      </c>
    </row>
    <row r="169" spans="1:4" x14ac:dyDescent="0.2">
      <c r="B169">
        <v>7.5916896691735347E-2</v>
      </c>
      <c r="C169">
        <v>0.39164051665698274</v>
      </c>
    </row>
    <row r="170" spans="1:4" x14ac:dyDescent="0.2">
      <c r="B170">
        <v>2.9991878308281147E-2</v>
      </c>
      <c r="C170">
        <v>0.39343619536043567</v>
      </c>
    </row>
    <row r="171" spans="1:4" x14ac:dyDescent="0.2">
      <c r="B171">
        <v>2.6209278637566499E-2</v>
      </c>
      <c r="C171">
        <v>0.40426928205601759</v>
      </c>
    </row>
    <row r="172" spans="1:4" x14ac:dyDescent="0.2">
      <c r="B172">
        <v>3.8114485396566401E-2</v>
      </c>
      <c r="C172">
        <v>0.41946920239925761</v>
      </c>
    </row>
    <row r="173" spans="1:4" x14ac:dyDescent="0.2">
      <c r="B173">
        <v>3.8689708730361046E-2</v>
      </c>
      <c r="C173">
        <v>0.42866503419491275</v>
      </c>
    </row>
    <row r="174" spans="1:4" x14ac:dyDescent="0.2">
      <c r="B174">
        <v>3.1843827604738785E-2</v>
      </c>
      <c r="C174">
        <v>0.41519647564346995</v>
      </c>
    </row>
    <row r="176" spans="1:4" x14ac:dyDescent="0.2">
      <c r="A176" t="s">
        <v>8</v>
      </c>
      <c r="B176">
        <v>7.3057454973173724E-4</v>
      </c>
      <c r="C176">
        <v>0.21224291385927938</v>
      </c>
      <c r="D176" t="s">
        <v>57</v>
      </c>
    </row>
    <row r="177" spans="2:3" x14ac:dyDescent="0.2">
      <c r="B177">
        <v>1.1798786145283996E-3</v>
      </c>
      <c r="C177">
        <v>0.22292464492124564</v>
      </c>
    </row>
    <row r="178" spans="2:3" x14ac:dyDescent="0.2">
      <c r="B178">
        <v>1.330088465150623E-3</v>
      </c>
      <c r="C178">
        <v>0.24310246380596279</v>
      </c>
    </row>
    <row r="179" spans="2:3" x14ac:dyDescent="0.2">
      <c r="B179">
        <v>1.6160348542595634E-3</v>
      </c>
      <c r="C179">
        <v>0.25818591660921109</v>
      </c>
    </row>
    <row r="180" spans="2:3" x14ac:dyDescent="0.2">
      <c r="B180">
        <v>2.0231669359297359E-3</v>
      </c>
      <c r="C180">
        <v>0.26399700886706784</v>
      </c>
    </row>
    <row r="181" spans="2:3" x14ac:dyDescent="0.2">
      <c r="B181">
        <v>3.6286268284975915E-3</v>
      </c>
      <c r="C181">
        <v>0.27486611581588638</v>
      </c>
    </row>
    <row r="182" spans="2:3" x14ac:dyDescent="0.2">
      <c r="B182">
        <v>4.8961002462043152E-3</v>
      </c>
      <c r="C182">
        <v>0.29168058414330578</v>
      </c>
    </row>
    <row r="183" spans="2:3" x14ac:dyDescent="0.2">
      <c r="B183">
        <v>2.4581134038161312E-3</v>
      </c>
      <c r="C183">
        <v>0.2854964973940961</v>
      </c>
    </row>
    <row r="184" spans="2:3" x14ac:dyDescent="0.2">
      <c r="B184">
        <v>2.1161571588658203E-3</v>
      </c>
      <c r="C184">
        <v>0.29012718843186774</v>
      </c>
    </row>
    <row r="185" spans="2:3" x14ac:dyDescent="0.2">
      <c r="B185">
        <v>2.1161571588658203E-3</v>
      </c>
      <c r="C185">
        <v>0.29012718843186774</v>
      </c>
    </row>
    <row r="186" spans="2:3" x14ac:dyDescent="0.2">
      <c r="B186">
        <v>2.3855642375367309E-3</v>
      </c>
      <c r="C186">
        <v>0.29846809641180772</v>
      </c>
    </row>
    <row r="187" spans="2:3" x14ac:dyDescent="0.2">
      <c r="B187">
        <v>2.3855642375367309E-3</v>
      </c>
      <c r="C187">
        <v>0.29846809641180772</v>
      </c>
    </row>
    <row r="188" spans="2:3" x14ac:dyDescent="0.2">
      <c r="B188">
        <v>2.898419959230254E-3</v>
      </c>
      <c r="C188">
        <v>0.30801413209794115</v>
      </c>
    </row>
    <row r="189" spans="2:3" x14ac:dyDescent="0.2">
      <c r="B189">
        <v>3.5215309350624707E-3</v>
      </c>
      <c r="C189">
        <v>0.32429256710270998</v>
      </c>
    </row>
    <row r="190" spans="2:3" x14ac:dyDescent="0.2">
      <c r="B190">
        <v>4.3431727486107586E-3</v>
      </c>
      <c r="C190">
        <v>0.31555459450338696</v>
      </c>
    </row>
    <row r="191" spans="2:3" x14ac:dyDescent="0.2">
      <c r="B191">
        <v>4.3431727486107586E-3</v>
      </c>
      <c r="C191">
        <v>0.31555459450338696</v>
      </c>
    </row>
    <row r="192" spans="2:3" x14ac:dyDescent="0.2">
      <c r="B192">
        <v>6.5080801918314E-3</v>
      </c>
      <c r="C192">
        <v>0.32429256710270998</v>
      </c>
    </row>
    <row r="193" spans="2:3" x14ac:dyDescent="0.2">
      <c r="B193">
        <v>7.4473453402937864E-3</v>
      </c>
      <c r="C193">
        <v>0.31339001713808273</v>
      </c>
    </row>
    <row r="194" spans="2:3" x14ac:dyDescent="0.2">
      <c r="B194">
        <v>7.4473453402937864E-3</v>
      </c>
      <c r="C194">
        <v>0.31339001713808273</v>
      </c>
    </row>
    <row r="195" spans="2:3" x14ac:dyDescent="0.2">
      <c r="B195">
        <v>5.5194207111724418E-3</v>
      </c>
      <c r="C195">
        <v>0.34100735510227381</v>
      </c>
    </row>
    <row r="196" spans="2:3" x14ac:dyDescent="0.2">
      <c r="B196">
        <v>7.6738320921202439E-3</v>
      </c>
      <c r="C196">
        <v>0.34270165704847011</v>
      </c>
    </row>
    <row r="197" spans="2:3" x14ac:dyDescent="0.2">
      <c r="B197">
        <v>9.0483978749935079E-3</v>
      </c>
      <c r="C197">
        <v>0.36682785187516875</v>
      </c>
    </row>
    <row r="198" spans="2:3" x14ac:dyDescent="0.2">
      <c r="B198">
        <v>7.6738320921202439E-3</v>
      </c>
      <c r="C198">
        <v>0.3779741094003235</v>
      </c>
    </row>
    <row r="199" spans="2:3" x14ac:dyDescent="0.2">
      <c r="B199">
        <v>7.5597405824174039E-3</v>
      </c>
      <c r="C199">
        <v>0.36101727826652552</v>
      </c>
    </row>
    <row r="200" spans="2:3" x14ac:dyDescent="0.2">
      <c r="B200">
        <v>1.6473568160896845E-2</v>
      </c>
      <c r="C200">
        <v>0.39703616155788307</v>
      </c>
    </row>
    <row r="201" spans="2:3" x14ac:dyDescent="0.2">
      <c r="B201">
        <v>1.4833713244300831E-2</v>
      </c>
      <c r="C201">
        <v>0.39283731314056508</v>
      </c>
    </row>
    <row r="202" spans="2:3" x14ac:dyDescent="0.2">
      <c r="B202">
        <v>1.4833713244300831E-2</v>
      </c>
      <c r="C202">
        <v>0.39283731314056508</v>
      </c>
    </row>
    <row r="203" spans="2:3" x14ac:dyDescent="0.2">
      <c r="B203">
        <v>2.3956461441784354E-2</v>
      </c>
      <c r="C203">
        <v>0.3709185307927238</v>
      </c>
    </row>
    <row r="204" spans="2:3" x14ac:dyDescent="0.2">
      <c r="B204">
        <v>3.4838356766810817E-2</v>
      </c>
      <c r="C204">
        <v>0.37915517150700073</v>
      </c>
    </row>
    <row r="205" spans="2:3" x14ac:dyDescent="0.2">
      <c r="B205">
        <v>5.0663204378534228E-2</v>
      </c>
      <c r="C205">
        <v>0.39403539806263876</v>
      </c>
    </row>
    <row r="206" spans="2:3" x14ac:dyDescent="0.2">
      <c r="B206">
        <v>2.1897285032068649E-2</v>
      </c>
      <c r="C206">
        <v>0.42682170954509613</v>
      </c>
    </row>
    <row r="207" spans="2:3" x14ac:dyDescent="0.2">
      <c r="B207">
        <v>2.0623799252883029E-2</v>
      </c>
      <c r="C207">
        <v>0.43482348369734986</v>
      </c>
    </row>
    <row r="208" spans="2:3" x14ac:dyDescent="0.2">
      <c r="B208">
        <v>2.2903743461506757E-2</v>
      </c>
      <c r="C208">
        <v>0.40668976332848167</v>
      </c>
    </row>
    <row r="209" spans="1:4" x14ac:dyDescent="0.2">
      <c r="B209">
        <v>2.2903743461506757E-2</v>
      </c>
      <c r="C209">
        <v>0.40668976332848167</v>
      </c>
    </row>
    <row r="210" spans="1:4" x14ac:dyDescent="0.2">
      <c r="B210">
        <v>4.7007337818190713E-2</v>
      </c>
      <c r="C210">
        <v>0.4521685765872287</v>
      </c>
    </row>
    <row r="211" spans="1:4" x14ac:dyDescent="0.2">
      <c r="B211">
        <v>4.7007337818190713E-2</v>
      </c>
      <c r="C211">
        <v>0.4521685765872287</v>
      </c>
    </row>
    <row r="212" spans="1:4" x14ac:dyDescent="0.2">
      <c r="B212">
        <v>4.9909963832671107E-2</v>
      </c>
      <c r="C212">
        <v>0.44595830755025606</v>
      </c>
    </row>
    <row r="213" spans="1:4" x14ac:dyDescent="0.2">
      <c r="B213">
        <v>5.0663204378534228E-2</v>
      </c>
      <c r="C213">
        <v>0.43359012017016757</v>
      </c>
    </row>
    <row r="214" spans="1:4" x14ac:dyDescent="0.2">
      <c r="B214">
        <v>3.8114485396566401E-2</v>
      </c>
      <c r="C214">
        <v>0.40306077789900369</v>
      </c>
    </row>
    <row r="215" spans="1:4" x14ac:dyDescent="0.2">
      <c r="B215">
        <v>2.824763328152435E-2</v>
      </c>
      <c r="C215">
        <v>0.42008059463347824</v>
      </c>
    </row>
    <row r="216" spans="1:4" x14ac:dyDescent="0.2">
      <c r="B216">
        <v>2.824763328152435E-2</v>
      </c>
      <c r="C216">
        <v>0.42008059463347824</v>
      </c>
    </row>
    <row r="217" spans="1:4" x14ac:dyDescent="0.2">
      <c r="B217">
        <v>3.589785191609518E-2</v>
      </c>
      <c r="C217">
        <v>0.42620771680235869</v>
      </c>
    </row>
    <row r="219" spans="1:4" x14ac:dyDescent="0.2">
      <c r="A219" t="s">
        <v>9</v>
      </c>
      <c r="B219">
        <v>5.9236439031180258E-4</v>
      </c>
      <c r="C219">
        <v>0.21946529946442439</v>
      </c>
      <c r="D219" t="s">
        <v>57</v>
      </c>
    </row>
    <row r="220" spans="1:4" x14ac:dyDescent="0.2">
      <c r="B220">
        <v>1.5920082852596716E-3</v>
      </c>
      <c r="C220">
        <v>0.27137777686536674</v>
      </c>
    </row>
    <row r="221" spans="1:4" x14ac:dyDescent="0.2">
      <c r="B221">
        <v>2.1805131863314349E-3</v>
      </c>
      <c r="C221">
        <v>0.27989746848143759</v>
      </c>
    </row>
    <row r="222" spans="1:4" x14ac:dyDescent="0.2">
      <c r="B222">
        <v>2.6098978749992375E-3</v>
      </c>
      <c r="C222">
        <v>0.2768719063699791</v>
      </c>
    </row>
    <row r="223" spans="1:4" x14ac:dyDescent="0.2">
      <c r="B223">
        <v>3.7954083291940554E-3</v>
      </c>
      <c r="C223">
        <v>0.2937593681323879</v>
      </c>
    </row>
    <row r="224" spans="1:4" x14ac:dyDescent="0.2">
      <c r="B224">
        <v>3.6833900189137268E-3</v>
      </c>
      <c r="C224">
        <v>0.30110270762756808</v>
      </c>
    </row>
    <row r="225" spans="2:3" x14ac:dyDescent="0.2">
      <c r="B225">
        <v>3.4691742016829119E-3</v>
      </c>
      <c r="C225">
        <v>0.31177189387865994</v>
      </c>
    </row>
    <row r="226" spans="2:3" x14ac:dyDescent="0.2">
      <c r="B226">
        <v>5.4373601403828577E-3</v>
      </c>
      <c r="C226">
        <v>0.31285013537541195</v>
      </c>
    </row>
    <row r="227" spans="2:3" x14ac:dyDescent="0.2">
      <c r="B227">
        <v>6.5080801918314E-3</v>
      </c>
      <c r="C227">
        <v>0.33204032008823597</v>
      </c>
    </row>
    <row r="228" spans="2:3" x14ac:dyDescent="0.2">
      <c r="B228">
        <v>5.0449991881373526E-3</v>
      </c>
      <c r="C228">
        <v>0.35467236279703762</v>
      </c>
    </row>
    <row r="229" spans="2:3" x14ac:dyDescent="0.2">
      <c r="B229">
        <v>1.06691810716392E-2</v>
      </c>
      <c r="C229">
        <v>0.41032896298038585</v>
      </c>
    </row>
    <row r="230" spans="2:3" x14ac:dyDescent="0.2">
      <c r="B230">
        <v>8.9138698632313038E-3</v>
      </c>
      <c r="C230">
        <v>0.38152158521911361</v>
      </c>
    </row>
    <row r="231" spans="2:3" x14ac:dyDescent="0.2">
      <c r="B231">
        <v>1.0993649463414974E-2</v>
      </c>
      <c r="C231">
        <v>0.36799469009282548</v>
      </c>
    </row>
    <row r="232" spans="2:3" x14ac:dyDescent="0.2">
      <c r="B232">
        <v>1.6722187044201003E-2</v>
      </c>
      <c r="C232">
        <v>0.35697383183859516</v>
      </c>
    </row>
    <row r="233" spans="2:3" x14ac:dyDescent="0.2">
      <c r="B233">
        <v>1.5057583457847313E-2</v>
      </c>
      <c r="C233">
        <v>0.40790171321121627</v>
      </c>
    </row>
    <row r="234" spans="2:3" x14ac:dyDescent="0.2">
      <c r="B234">
        <v>2.1571724832456275E-2</v>
      </c>
      <c r="C234">
        <v>0.41824716110454435</v>
      </c>
    </row>
    <row r="235" spans="2:3" x14ac:dyDescent="0.2">
      <c r="B235">
        <v>2.6604828740824947E-2</v>
      </c>
      <c r="C235">
        <v>0.42989502116075612</v>
      </c>
    </row>
    <row r="236" spans="2:3" x14ac:dyDescent="0.2">
      <c r="B236">
        <v>2.2903743461506757E-2</v>
      </c>
      <c r="C236">
        <v>0.44968257079139812</v>
      </c>
    </row>
    <row r="237" spans="2:3" x14ac:dyDescent="0.2">
      <c r="B237">
        <v>3.1843827604738785E-2</v>
      </c>
      <c r="C237">
        <v>0.44224010184526669</v>
      </c>
    </row>
    <row r="238" spans="2:3" x14ac:dyDescent="0.2">
      <c r="B238">
        <v>4.8436912890646298E-2</v>
      </c>
      <c r="C238">
        <v>0.4608876074784154</v>
      </c>
    </row>
    <row r="239" spans="2:3" x14ac:dyDescent="0.2">
      <c r="B239">
        <v>5.7113115638926674E-2</v>
      </c>
      <c r="C239">
        <v>0.40850810948022431</v>
      </c>
    </row>
    <row r="240" spans="2:3" x14ac:dyDescent="0.2">
      <c r="B240">
        <v>7.5916896691735347E-2</v>
      </c>
      <c r="C240">
        <v>0.42375403808995304</v>
      </c>
    </row>
    <row r="241" spans="1:4" x14ac:dyDescent="0.2">
      <c r="B241">
        <v>5.1427812821233203E-2</v>
      </c>
      <c r="C241">
        <v>0.41824716110454435</v>
      </c>
    </row>
    <row r="243" spans="1:4" x14ac:dyDescent="0.2">
      <c r="A243" t="s">
        <v>10</v>
      </c>
      <c r="B243">
        <v>0.22658576645254755</v>
      </c>
      <c r="C243">
        <v>0.54726760288441811</v>
      </c>
      <c r="D243" t="s">
        <v>57</v>
      </c>
    </row>
    <row r="244" spans="1:4" x14ac:dyDescent="0.2">
      <c r="B244">
        <v>0.20403037471720531</v>
      </c>
      <c r="C244">
        <v>0.55409958922679958</v>
      </c>
    </row>
    <row r="245" spans="1:4" x14ac:dyDescent="0.2">
      <c r="B245">
        <v>0.26717266459064948</v>
      </c>
      <c r="C245">
        <v>0.56954710906204131</v>
      </c>
    </row>
    <row r="246" spans="1:4" x14ac:dyDescent="0.2">
      <c r="B246">
        <v>0.28367013844458816</v>
      </c>
      <c r="C246">
        <v>0.57814091576159254</v>
      </c>
    </row>
    <row r="247" spans="1:4" x14ac:dyDescent="0.2">
      <c r="B247">
        <v>0.33448220486043312</v>
      </c>
      <c r="C247">
        <v>0.5818098535340428</v>
      </c>
    </row>
    <row r="248" spans="1:4" x14ac:dyDescent="0.2">
      <c r="B248">
        <v>0.41874922174284424</v>
      </c>
      <c r="C248">
        <v>0.59518248938499585</v>
      </c>
    </row>
    <row r="249" spans="1:4" x14ac:dyDescent="0.2">
      <c r="B249">
        <v>0.51645157799621366</v>
      </c>
      <c r="C249">
        <v>0.6149737419789264</v>
      </c>
    </row>
    <row r="250" spans="1:4" x14ac:dyDescent="0.2">
      <c r="B250">
        <v>0.60896033491225843</v>
      </c>
      <c r="C250">
        <v>0.60781710629842955</v>
      </c>
    </row>
    <row r="251" spans="1:4" x14ac:dyDescent="0.2">
      <c r="B251">
        <v>0.71803960970600278</v>
      </c>
      <c r="C251">
        <v>0.62267093734589829</v>
      </c>
    </row>
    <row r="252" spans="1:4" x14ac:dyDescent="0.2">
      <c r="B252">
        <v>0.95444519635821135</v>
      </c>
      <c r="C252">
        <v>0.63555541320730424</v>
      </c>
    </row>
    <row r="253" spans="1:4" x14ac:dyDescent="0.2">
      <c r="B253">
        <v>0.76237737796297167</v>
      </c>
      <c r="C253">
        <v>0.64480656540812542</v>
      </c>
    </row>
    <row r="254" spans="1:4" x14ac:dyDescent="0.2">
      <c r="B254">
        <v>1.0441992928057431</v>
      </c>
      <c r="C254">
        <v>0.65338247323648335</v>
      </c>
    </row>
    <row r="255" spans="1:4" x14ac:dyDescent="0.2">
      <c r="B255">
        <v>1.1086768865661618</v>
      </c>
      <c r="C255">
        <v>0.66017250240863468</v>
      </c>
    </row>
    <row r="256" spans="1:4" x14ac:dyDescent="0.2">
      <c r="B256">
        <v>1.2878313427486912</v>
      </c>
      <c r="C256">
        <v>0.65565292884992976</v>
      </c>
    </row>
    <row r="257" spans="1:4" x14ac:dyDescent="0.2">
      <c r="B257">
        <v>1.2498220751209792</v>
      </c>
      <c r="C257">
        <v>0.67630854075784197</v>
      </c>
    </row>
    <row r="258" spans="1:4" x14ac:dyDescent="0.2">
      <c r="B258">
        <v>1.8175366781070621</v>
      </c>
      <c r="C258">
        <v>0.67245004996580648</v>
      </c>
    </row>
    <row r="259" spans="1:4" x14ac:dyDescent="0.2">
      <c r="B259">
        <v>1.9010755783777931</v>
      </c>
      <c r="C259">
        <v>0.67740660552742715</v>
      </c>
    </row>
    <row r="260" spans="1:4" x14ac:dyDescent="0.2">
      <c r="B260">
        <v>2.9353235181911983</v>
      </c>
      <c r="C260">
        <v>0.70992106973233771</v>
      </c>
    </row>
    <row r="261" spans="1:4" x14ac:dyDescent="0.2">
      <c r="B261">
        <v>2.7235100092436313</v>
      </c>
      <c r="C261">
        <v>0.70210624653652232</v>
      </c>
    </row>
    <row r="262" spans="1:4" x14ac:dyDescent="0.2">
      <c r="B262">
        <v>2.9353235181911983</v>
      </c>
      <c r="C262">
        <v>0.69735964596309363</v>
      </c>
    </row>
    <row r="263" spans="1:4" x14ac:dyDescent="0.2">
      <c r="B263">
        <v>5.2646143426290521</v>
      </c>
      <c r="C263">
        <v>0.73799462190882192</v>
      </c>
    </row>
    <row r="264" spans="1:4" x14ac:dyDescent="0.2">
      <c r="B264">
        <v>6.2076319443345307</v>
      </c>
      <c r="C264">
        <v>0.74425521761997759</v>
      </c>
    </row>
    <row r="265" spans="1:4" x14ac:dyDescent="0.2">
      <c r="B265">
        <v>9.0273639485243411</v>
      </c>
      <c r="C265">
        <v>0.75276010091025092</v>
      </c>
    </row>
    <row r="266" spans="1:4" x14ac:dyDescent="0.2">
      <c r="B266">
        <v>9.8762790015775828</v>
      </c>
      <c r="C266">
        <v>0.76107294868642417</v>
      </c>
    </row>
    <row r="267" spans="1:4" x14ac:dyDescent="0.2">
      <c r="B267">
        <v>8.1287385256467424</v>
      </c>
      <c r="C267">
        <v>0.7647054278416886</v>
      </c>
    </row>
    <row r="268" spans="1:4" x14ac:dyDescent="0.2">
      <c r="B268">
        <v>6.7913851010044688</v>
      </c>
      <c r="C268">
        <v>0.76061619392083857</v>
      </c>
    </row>
    <row r="269" spans="1:4" x14ac:dyDescent="0.2">
      <c r="B269">
        <v>6.5909430358844006</v>
      </c>
      <c r="C269">
        <v>0.76695622799738339</v>
      </c>
    </row>
    <row r="271" spans="1:4" x14ac:dyDescent="0.2">
      <c r="A271" t="s">
        <v>11</v>
      </c>
      <c r="B271">
        <v>0.40034813876040365</v>
      </c>
      <c r="C271">
        <v>0.55595942676391497</v>
      </c>
      <c r="D271" t="s">
        <v>57</v>
      </c>
    </row>
    <row r="272" spans="1:4" x14ac:dyDescent="0.2">
      <c r="B272">
        <v>0.45812755187541021</v>
      </c>
      <c r="C272">
        <v>0.56399996829677024</v>
      </c>
    </row>
    <row r="273" spans="2:3" x14ac:dyDescent="0.2">
      <c r="B273">
        <v>0.56501764016386646</v>
      </c>
      <c r="C273">
        <v>0.57752857512800415</v>
      </c>
    </row>
    <row r="274" spans="2:3" x14ac:dyDescent="0.2">
      <c r="B274">
        <v>0.70736407991666572</v>
      </c>
      <c r="C274">
        <v>0.59154850967021577</v>
      </c>
    </row>
    <row r="275" spans="2:3" x14ac:dyDescent="0.2">
      <c r="B275">
        <v>0.92627554269306189</v>
      </c>
      <c r="C275">
        <v>0.60721857634123477</v>
      </c>
    </row>
    <row r="276" spans="2:3" x14ac:dyDescent="0.2">
      <c r="B276">
        <v>1.1423936830070165</v>
      </c>
      <c r="C276">
        <v>0.62030895065247571</v>
      </c>
    </row>
    <row r="277" spans="2:3" x14ac:dyDescent="0.2">
      <c r="B277">
        <v>1.4089363983205097</v>
      </c>
      <c r="C277">
        <v>0.62913614504797577</v>
      </c>
    </row>
    <row r="278" spans="2:3" x14ac:dyDescent="0.2">
      <c r="B278">
        <v>1.4959359101484424</v>
      </c>
      <c r="C278">
        <v>0.63671746519201322</v>
      </c>
    </row>
    <row r="279" spans="2:3" x14ac:dyDescent="0.2">
      <c r="B279">
        <v>1.7376687249242888</v>
      </c>
      <c r="C279">
        <v>0.64192680931294333</v>
      </c>
    </row>
    <row r="280" spans="2:3" x14ac:dyDescent="0.2">
      <c r="B280">
        <v>1.8728111362851663</v>
      </c>
      <c r="C280">
        <v>0.65053456390911601</v>
      </c>
    </row>
    <row r="281" spans="2:3" x14ac:dyDescent="0.2">
      <c r="B281">
        <v>2.1431007114155909</v>
      </c>
      <c r="C281">
        <v>0.66017250240863468</v>
      </c>
    </row>
    <row r="282" spans="2:3" x14ac:dyDescent="0.2">
      <c r="B282">
        <v>2.7235100092436313</v>
      </c>
      <c r="C282">
        <v>0.67189691338609325</v>
      </c>
    </row>
    <row r="283" spans="2:3" x14ac:dyDescent="0.2">
      <c r="B283">
        <v>3.1165749312742217</v>
      </c>
      <c r="C283">
        <v>0.68014319895331654</v>
      </c>
    </row>
    <row r="284" spans="2:3" x14ac:dyDescent="0.2">
      <c r="B284">
        <v>3.4611097513708327</v>
      </c>
      <c r="C284">
        <v>0.68827838358872229</v>
      </c>
    </row>
    <row r="285" spans="2:3" x14ac:dyDescent="0.2">
      <c r="B285">
        <v>4.0204009594841423</v>
      </c>
      <c r="C285">
        <v>0.69470423316404362</v>
      </c>
    </row>
    <row r="286" spans="2:3" x14ac:dyDescent="0.2">
      <c r="B286">
        <v>4.6700697279591026</v>
      </c>
      <c r="C286">
        <v>0.70315520884904503</v>
      </c>
    </row>
    <row r="287" spans="2:3" x14ac:dyDescent="0.2">
      <c r="B287">
        <v>5.5065902531184223</v>
      </c>
      <c r="C287">
        <v>0.71249890306163477</v>
      </c>
    </row>
    <row r="288" spans="2:3" x14ac:dyDescent="0.2">
      <c r="B288">
        <v>6.0244188666011382</v>
      </c>
      <c r="C288">
        <v>0.71710438302432822</v>
      </c>
    </row>
    <row r="289" spans="1:4" x14ac:dyDescent="0.2">
      <c r="B289">
        <v>6.5909430358844006</v>
      </c>
      <c r="C289">
        <v>0.72367724788178356</v>
      </c>
    </row>
    <row r="290" spans="1:4" x14ac:dyDescent="0.2">
      <c r="B290">
        <v>8.2514173451458817</v>
      </c>
      <c r="C290">
        <v>0.73507199802364809</v>
      </c>
    </row>
    <row r="291" spans="1:4" x14ac:dyDescent="0.2">
      <c r="B291">
        <v>7.6559934844250153</v>
      </c>
      <c r="C291">
        <v>0.73015486380206951</v>
      </c>
    </row>
    <row r="293" spans="1:4" x14ac:dyDescent="0.2">
      <c r="A293" t="s">
        <v>12</v>
      </c>
      <c r="B293">
        <v>0.19875148292612185</v>
      </c>
      <c r="C293">
        <v>0.50222569453466115</v>
      </c>
      <c r="D293" t="s">
        <v>57</v>
      </c>
    </row>
    <row r="294" spans="1:4" x14ac:dyDescent="0.2">
      <c r="B294">
        <v>0.22753053111235202</v>
      </c>
      <c r="C294">
        <v>0.51311763047725489</v>
      </c>
    </row>
    <row r="295" spans="1:4" x14ac:dyDescent="0.2">
      <c r="B295">
        <v>0.25247365507382946</v>
      </c>
      <c r="C295">
        <v>0.52138773065595156</v>
      </c>
    </row>
    <row r="296" spans="1:4" x14ac:dyDescent="0.2">
      <c r="B296">
        <v>0.28015117880977031</v>
      </c>
      <c r="C296">
        <v>0.52877750423354031</v>
      </c>
    </row>
    <row r="297" spans="1:4" x14ac:dyDescent="0.2">
      <c r="B297">
        <v>0.34494132547754364</v>
      </c>
      <c r="C297">
        <v>0.54048703187871971</v>
      </c>
    </row>
    <row r="298" spans="1:4" x14ac:dyDescent="0.2">
      <c r="B298">
        <v>0.3867579533528645</v>
      </c>
      <c r="C298">
        <v>0.54999577905952257</v>
      </c>
    </row>
    <row r="299" spans="1:4" x14ac:dyDescent="0.2">
      <c r="B299">
        <v>0.46639807541549183</v>
      </c>
      <c r="C299">
        <v>0.55817884163262388</v>
      </c>
    </row>
    <row r="300" spans="1:4" x14ac:dyDescent="0.2">
      <c r="B300">
        <v>0.52293869064741572</v>
      </c>
      <c r="C300">
        <v>0.56889739366240577</v>
      </c>
    </row>
    <row r="301" spans="1:4" x14ac:dyDescent="0.2">
      <c r="B301">
        <v>0.61124505035433074</v>
      </c>
      <c r="C301">
        <v>0.57870201706783797</v>
      </c>
    </row>
    <row r="302" spans="1:4" x14ac:dyDescent="0.2">
      <c r="B302">
        <v>0.76842839825084663</v>
      </c>
      <c r="C302">
        <v>0.59013256484943855</v>
      </c>
    </row>
    <row r="303" spans="1:4" x14ac:dyDescent="0.2">
      <c r="B303">
        <v>0.93635070400901566</v>
      </c>
      <c r="C303">
        <v>0.60397098037687458</v>
      </c>
    </row>
    <row r="304" spans="1:4" x14ac:dyDescent="0.2">
      <c r="B304">
        <v>1.1649544741595483</v>
      </c>
      <c r="C304">
        <v>0.61475908747360208</v>
      </c>
    </row>
    <row r="305" spans="1:4" x14ac:dyDescent="0.2">
      <c r="B305">
        <v>1.1649544741595483</v>
      </c>
      <c r="C305">
        <v>0.61475908747360208</v>
      </c>
    </row>
    <row r="306" spans="1:4" x14ac:dyDescent="0.2">
      <c r="B306">
        <v>1.3616752192051123</v>
      </c>
      <c r="C306">
        <v>0.61805647773468453</v>
      </c>
    </row>
    <row r="307" spans="1:4" x14ac:dyDescent="0.2">
      <c r="B307">
        <v>1.3616752192051123</v>
      </c>
      <c r="C307">
        <v>0.61805647773468453</v>
      </c>
    </row>
    <row r="308" spans="1:4" x14ac:dyDescent="0.2">
      <c r="B308">
        <v>1.5916153323802327</v>
      </c>
      <c r="C308">
        <v>0.62380066917224486</v>
      </c>
    </row>
    <row r="309" spans="1:4" x14ac:dyDescent="0.2">
      <c r="B309">
        <v>1.5916153323802327</v>
      </c>
      <c r="C309">
        <v>0.62380066917224486</v>
      </c>
    </row>
    <row r="311" spans="1:4" x14ac:dyDescent="0.2">
      <c r="A311" t="s">
        <v>13</v>
      </c>
      <c r="B311">
        <v>0.62409489875661139</v>
      </c>
      <c r="C311">
        <v>0.52312746370467211</v>
      </c>
      <c r="D311" t="s">
        <v>57</v>
      </c>
    </row>
    <row r="312" spans="1:4" x14ac:dyDescent="0.2">
      <c r="B312">
        <v>0.62409489875661139</v>
      </c>
      <c r="C312">
        <v>0.52312746370467211</v>
      </c>
    </row>
    <row r="313" spans="1:4" x14ac:dyDescent="0.2">
      <c r="B313">
        <v>0.76047644666618086</v>
      </c>
      <c r="C313">
        <v>0.53702161264464299</v>
      </c>
    </row>
    <row r="314" spans="1:4" x14ac:dyDescent="0.2">
      <c r="B314">
        <v>0.91707164144680642</v>
      </c>
      <c r="C314">
        <v>0.54999577905952257</v>
      </c>
    </row>
    <row r="315" spans="1:4" x14ac:dyDescent="0.2">
      <c r="B315">
        <v>1.0831422157534163</v>
      </c>
      <c r="C315">
        <v>0.56161517372811676</v>
      </c>
    </row>
    <row r="316" spans="1:4" x14ac:dyDescent="0.2">
      <c r="B316">
        <v>1.3336389058579059</v>
      </c>
      <c r="C316">
        <v>0.57487236742329162</v>
      </c>
    </row>
    <row r="317" spans="1:4" x14ac:dyDescent="0.2">
      <c r="B317">
        <v>1.5109494006604842</v>
      </c>
      <c r="C317">
        <v>0.58633254690856573</v>
      </c>
    </row>
    <row r="318" spans="1:4" x14ac:dyDescent="0.2">
      <c r="B318">
        <v>1.784564049042874</v>
      </c>
      <c r="C318">
        <v>0.60188433531119856</v>
      </c>
    </row>
    <row r="319" spans="1:4" x14ac:dyDescent="0.2">
      <c r="B319">
        <v>2.3387873996821171</v>
      </c>
      <c r="C319">
        <v>0.61805647773468453</v>
      </c>
    </row>
    <row r="320" spans="1:4" x14ac:dyDescent="0.2">
      <c r="B320">
        <v>3.0334141790145566</v>
      </c>
      <c r="C320">
        <v>0.63194628852196666</v>
      </c>
    </row>
    <row r="321" spans="1:4" x14ac:dyDescent="0.2">
      <c r="B321">
        <v>3.8134649883223353</v>
      </c>
      <c r="C321">
        <v>0.64761222527199247</v>
      </c>
    </row>
    <row r="322" spans="1:4" x14ac:dyDescent="0.2">
      <c r="B322">
        <v>5.2101343696610831</v>
      </c>
      <c r="C322">
        <v>0.66607587334430218</v>
      </c>
    </row>
    <row r="323" spans="1:4" x14ac:dyDescent="0.2">
      <c r="B323">
        <v>7.0446666235247228</v>
      </c>
      <c r="C323">
        <v>0.67569766352985305</v>
      </c>
    </row>
    <row r="324" spans="1:4" x14ac:dyDescent="0.2">
      <c r="B324">
        <v>8.495284781275064</v>
      </c>
      <c r="C324">
        <v>0.68779945822865673</v>
      </c>
    </row>
    <row r="325" spans="1:4" x14ac:dyDescent="0.2">
      <c r="B325">
        <v>9.827088869640038</v>
      </c>
      <c r="C325">
        <v>0.69560558613825563</v>
      </c>
    </row>
    <row r="326" spans="1:4" x14ac:dyDescent="0.2">
      <c r="B326">
        <v>11.486546202047148</v>
      </c>
      <c r="C326">
        <v>0.70184367275417536</v>
      </c>
    </row>
    <row r="328" spans="1:4" x14ac:dyDescent="0.2">
      <c r="A328" t="s">
        <v>14</v>
      </c>
      <c r="B328">
        <v>0.12445622876892114</v>
      </c>
      <c r="C328">
        <v>0.38285517645868755</v>
      </c>
      <c r="D328" t="s">
        <v>57</v>
      </c>
    </row>
    <row r="329" spans="1:4" x14ac:dyDescent="0.2">
      <c r="B329">
        <v>0.52840681943431711</v>
      </c>
      <c r="C329">
        <v>0.43076678680790265</v>
      </c>
    </row>
    <row r="330" spans="1:4" x14ac:dyDescent="0.2">
      <c r="B330">
        <v>1.252946203301974</v>
      </c>
      <c r="C330">
        <v>0.46740820444946418</v>
      </c>
    </row>
    <row r="331" spans="1:4" x14ac:dyDescent="0.2">
      <c r="B331">
        <v>2.4381549365870119</v>
      </c>
      <c r="C331">
        <v>0.49656039882446107</v>
      </c>
    </row>
    <row r="332" spans="1:4" x14ac:dyDescent="0.2">
      <c r="B332">
        <v>4.6953993673084407</v>
      </c>
      <c r="C332">
        <v>0.52660520477547734</v>
      </c>
    </row>
    <row r="333" spans="1:4" x14ac:dyDescent="0.2">
      <c r="B333">
        <v>7.9812719664326544</v>
      </c>
      <c r="C333">
        <v>0.5482694240510857</v>
      </c>
    </row>
    <row r="334" spans="1:4" x14ac:dyDescent="0.2">
      <c r="B334">
        <v>15.693457089352787</v>
      </c>
      <c r="C334">
        <v>0.5744462867322917</v>
      </c>
    </row>
    <row r="335" spans="1:4" x14ac:dyDescent="0.2">
      <c r="B335">
        <v>19.935370613390429</v>
      </c>
      <c r="C335">
        <v>0.58464031605989752</v>
      </c>
    </row>
    <row r="337" spans="1:4" x14ac:dyDescent="0.2">
      <c r="A337" t="s">
        <v>15</v>
      </c>
      <c r="B337">
        <v>1.542713209186632</v>
      </c>
      <c r="C337">
        <v>0.39987735001368074</v>
      </c>
      <c r="D337" t="s">
        <v>57</v>
      </c>
    </row>
    <row r="338" spans="1:4" x14ac:dyDescent="0.2">
      <c r="B338">
        <v>3.0971838771398379</v>
      </c>
      <c r="C338">
        <v>0.45139143741564713</v>
      </c>
    </row>
    <row r="339" spans="1:4" x14ac:dyDescent="0.2">
      <c r="B339">
        <v>7.2679739453458705</v>
      </c>
      <c r="C339">
        <v>0.48654025972363413</v>
      </c>
    </row>
    <row r="340" spans="1:4" x14ac:dyDescent="0.2">
      <c r="B340">
        <v>14.591339199633689</v>
      </c>
      <c r="C340">
        <v>0.51790674973005069</v>
      </c>
    </row>
    <row r="341" spans="1:4" x14ac:dyDescent="0.2">
      <c r="B341">
        <v>28.990740364373419</v>
      </c>
      <c r="C341">
        <v>0.54438093726864367</v>
      </c>
    </row>
    <row r="342" spans="1:4" x14ac:dyDescent="0.2">
      <c r="B342">
        <v>43.495789188480494</v>
      </c>
      <c r="C342">
        <v>0.56461713517237577</v>
      </c>
    </row>
    <row r="343" spans="1:4" x14ac:dyDescent="0.2">
      <c r="B343">
        <v>78.69599304270946</v>
      </c>
      <c r="C343">
        <v>0.57827695890486475</v>
      </c>
    </row>
    <row r="344" spans="1:4" x14ac:dyDescent="0.2">
      <c r="B344">
        <v>96.89589836905931</v>
      </c>
      <c r="C344">
        <v>0.59602221887843743</v>
      </c>
    </row>
    <row r="345" spans="1:4" x14ac:dyDescent="0.2">
      <c r="B345">
        <v>192.51720445650511</v>
      </c>
      <c r="C345">
        <v>0.60063056339240162</v>
      </c>
    </row>
    <row r="347" spans="1:4" x14ac:dyDescent="0.2">
      <c r="A347" t="s">
        <v>16</v>
      </c>
      <c r="B347">
        <v>7.8986791205596898</v>
      </c>
      <c r="C347">
        <v>0.48654025972363413</v>
      </c>
      <c r="D347" t="s">
        <v>57</v>
      </c>
    </row>
    <row r="348" spans="1:4" x14ac:dyDescent="0.2">
      <c r="B348">
        <v>13.149788467086944</v>
      </c>
      <c r="C348">
        <v>0.50963307088842802</v>
      </c>
    </row>
    <row r="349" spans="1:4" x14ac:dyDescent="0.2">
      <c r="B349">
        <v>21.4411356628212</v>
      </c>
      <c r="C349">
        <v>0.52921183600487742</v>
      </c>
    </row>
    <row r="350" spans="1:4" x14ac:dyDescent="0.2">
      <c r="B350">
        <v>28.690734580742919</v>
      </c>
      <c r="C350">
        <v>0.55085850789895652</v>
      </c>
    </row>
    <row r="351" spans="1:4" x14ac:dyDescent="0.2">
      <c r="B351">
        <v>26.954782741406177</v>
      </c>
      <c r="C351">
        <v>0.57359379414696643</v>
      </c>
    </row>
    <row r="352" spans="1:4" x14ac:dyDescent="0.2">
      <c r="B352">
        <v>34.240612549157078</v>
      </c>
      <c r="C352">
        <v>0.57742649513121003</v>
      </c>
    </row>
    <row r="353" spans="1:4" x14ac:dyDescent="0.2">
      <c r="B353">
        <v>51.372350150560372</v>
      </c>
      <c r="C353">
        <v>0.60480458430452166</v>
      </c>
    </row>
    <row r="354" spans="1:4" x14ac:dyDescent="0.2">
      <c r="B354">
        <v>73.169341949342225</v>
      </c>
      <c r="C354">
        <v>0.61558443661037598</v>
      </c>
    </row>
    <row r="355" spans="1:4" x14ac:dyDescent="0.2">
      <c r="B355">
        <v>65.258204976843544</v>
      </c>
      <c r="C355">
        <v>0.62625195344531581</v>
      </c>
    </row>
    <row r="356" spans="1:4" x14ac:dyDescent="0.2">
      <c r="B356">
        <v>95.893187518786817</v>
      </c>
      <c r="C356">
        <v>0.64442319792323399</v>
      </c>
    </row>
    <row r="357" spans="1:4" x14ac:dyDescent="0.2">
      <c r="B357">
        <v>124.37374800716219</v>
      </c>
      <c r="C357">
        <v>0.65039188406416415</v>
      </c>
    </row>
    <row r="358" spans="1:4" x14ac:dyDescent="0.2">
      <c r="B358">
        <v>213.62197871251155</v>
      </c>
      <c r="C358">
        <v>0.69115834934002041</v>
      </c>
    </row>
    <row r="359" spans="1:4" x14ac:dyDescent="0.2">
      <c r="B359">
        <v>3.8936332399244482</v>
      </c>
      <c r="C359">
        <v>0.46437183031645185</v>
      </c>
    </row>
    <row r="360" spans="1:4" x14ac:dyDescent="0.2">
      <c r="B360">
        <v>2.1520365146050358</v>
      </c>
      <c r="C360">
        <v>0.43290527251410182</v>
      </c>
    </row>
    <row r="362" spans="1:4" x14ac:dyDescent="0.2">
      <c r="A362" t="s">
        <v>17</v>
      </c>
      <c r="B362">
        <v>14.143022666999451</v>
      </c>
      <c r="C362">
        <v>0.4626379299424267</v>
      </c>
      <c r="D362" t="s">
        <v>57</v>
      </c>
    </row>
    <row r="363" spans="1:4" x14ac:dyDescent="0.2">
      <c r="B363">
        <v>16.878820514400765</v>
      </c>
      <c r="C363">
        <v>0.47088129169796805</v>
      </c>
    </row>
    <row r="364" spans="1:4" x14ac:dyDescent="0.2">
      <c r="B364">
        <v>19.524909815303932</v>
      </c>
      <c r="C364">
        <v>0.48305711814353841</v>
      </c>
    </row>
    <row r="365" spans="1:4" x14ac:dyDescent="0.2">
      <c r="B365">
        <v>28.690734580742919</v>
      </c>
      <c r="C365">
        <v>0.51006869898420026</v>
      </c>
    </row>
    <row r="366" spans="1:4" x14ac:dyDescent="0.2">
      <c r="B366">
        <v>50.314615320779311</v>
      </c>
      <c r="C366">
        <v>0.53918794024168981</v>
      </c>
    </row>
    <row r="368" spans="1:4" x14ac:dyDescent="0.2">
      <c r="A368" t="s">
        <v>18</v>
      </c>
      <c r="B368">
        <v>8.4073727605423461</v>
      </c>
      <c r="C368">
        <v>0.38739586912298024</v>
      </c>
      <c r="D368" t="s">
        <v>57</v>
      </c>
    </row>
    <row r="369" spans="1:4" x14ac:dyDescent="0.2">
      <c r="B369">
        <v>8.7645749257198649</v>
      </c>
      <c r="C369">
        <v>0.40490757310516712</v>
      </c>
    </row>
    <row r="370" spans="1:4" x14ac:dyDescent="0.2">
      <c r="B370">
        <v>32.845128906970224</v>
      </c>
      <c r="C370">
        <v>0.4717500174774984</v>
      </c>
    </row>
    <row r="371" spans="1:4" x14ac:dyDescent="0.2">
      <c r="B371">
        <v>43.950604602264683</v>
      </c>
      <c r="C371">
        <v>0.49002470912014845</v>
      </c>
    </row>
    <row r="372" spans="1:4" x14ac:dyDescent="0.2">
      <c r="B372">
        <v>91.985039719517474</v>
      </c>
      <c r="C372">
        <v>0.54567772467542774</v>
      </c>
    </row>
    <row r="373" spans="1:4" x14ac:dyDescent="0.2">
      <c r="B373">
        <v>229.75734512097509</v>
      </c>
      <c r="C373">
        <v>0.61846789483983355</v>
      </c>
    </row>
    <row r="374" spans="1:4" x14ac:dyDescent="0.2">
      <c r="B374">
        <v>359.35845515019622</v>
      </c>
      <c r="C374">
        <v>0.6440236596991662</v>
      </c>
    </row>
    <row r="376" spans="1:4" x14ac:dyDescent="0.2">
      <c r="A376" t="s">
        <v>19</v>
      </c>
      <c r="B376">
        <v>99.967379919086085</v>
      </c>
      <c r="C376">
        <v>0.48697575130940512</v>
      </c>
      <c r="D376" t="s">
        <v>57</v>
      </c>
    </row>
    <row r="377" spans="1:4" x14ac:dyDescent="0.2">
      <c r="B377">
        <v>148.43235556813121</v>
      </c>
      <c r="C377">
        <v>0.5139885844195109</v>
      </c>
    </row>
    <row r="378" spans="1:4" x14ac:dyDescent="0.2">
      <c r="B378">
        <v>192.51720445650511</v>
      </c>
      <c r="C378">
        <v>0.53398642268553909</v>
      </c>
    </row>
    <row r="379" spans="1:4" x14ac:dyDescent="0.2">
      <c r="B379">
        <v>263.02601617202055</v>
      </c>
      <c r="C379">
        <v>0.54610985035551418</v>
      </c>
    </row>
    <row r="380" spans="1:4" x14ac:dyDescent="0.2">
      <c r="B380">
        <v>304.26055188250706</v>
      </c>
      <c r="C380">
        <v>0.55688876114114638</v>
      </c>
    </row>
    <row r="381" spans="1:4" x14ac:dyDescent="0.2">
      <c r="B381">
        <v>344.71272283090104</v>
      </c>
      <c r="C381">
        <v>0.5659022544229787</v>
      </c>
    </row>
    <row r="382" spans="1:4" x14ac:dyDescent="0.2">
      <c r="B382">
        <v>382.50199064755083</v>
      </c>
      <c r="C382">
        <v>0.5752983369075434</v>
      </c>
    </row>
    <row r="383" spans="1:4" x14ac:dyDescent="0.2">
      <c r="B383">
        <v>382.50199064755083</v>
      </c>
      <c r="C383">
        <v>0.5752983369075434</v>
      </c>
    </row>
    <row r="385" spans="1:4" x14ac:dyDescent="0.2">
      <c r="A385" t="s">
        <v>20</v>
      </c>
      <c r="B385">
        <v>37.211967661275274</v>
      </c>
      <c r="C385">
        <v>0.37587802206974963</v>
      </c>
      <c r="D385" t="s">
        <v>57</v>
      </c>
    </row>
    <row r="386" spans="1:4" x14ac:dyDescent="0.2">
      <c r="B386">
        <v>96.89589836905931</v>
      </c>
      <c r="C386">
        <v>0.43204957361676277</v>
      </c>
    </row>
    <row r="387" spans="1:4" x14ac:dyDescent="0.2">
      <c r="B387">
        <v>118.07026244732349</v>
      </c>
      <c r="C387">
        <v>0.4509597956112612</v>
      </c>
    </row>
    <row r="388" spans="1:4" x14ac:dyDescent="0.2">
      <c r="B388">
        <v>140.90953644489838</v>
      </c>
      <c r="C388">
        <v>0.46740820444946418</v>
      </c>
    </row>
    <row r="389" spans="1:4" x14ac:dyDescent="0.2">
      <c r="B389">
        <v>56.414167302978406</v>
      </c>
      <c r="C389">
        <v>0.40364809918251104</v>
      </c>
    </row>
    <row r="390" spans="1:4" x14ac:dyDescent="0.2">
      <c r="B390">
        <v>194.53026810333341</v>
      </c>
      <c r="C390">
        <v>0.48958909298149089</v>
      </c>
    </row>
    <row r="391" spans="1:4" x14ac:dyDescent="0.2">
      <c r="B391">
        <v>229.75734512097509</v>
      </c>
      <c r="C391">
        <v>0.49743196171105919</v>
      </c>
    </row>
    <row r="393" spans="1:4" x14ac:dyDescent="0.2">
      <c r="A393" t="s">
        <v>21</v>
      </c>
      <c r="B393">
        <v>190.52497265906263</v>
      </c>
      <c r="C393">
        <v>0.46047182942513065</v>
      </c>
      <c r="D393" t="s">
        <v>57</v>
      </c>
    </row>
    <row r="394" spans="1:4" x14ac:dyDescent="0.2">
      <c r="B394">
        <v>310.65684411296093</v>
      </c>
      <c r="C394">
        <v>0.48566933851808969</v>
      </c>
    </row>
    <row r="395" spans="1:4" x14ac:dyDescent="0.2">
      <c r="B395">
        <v>378.54373335566589</v>
      </c>
      <c r="C395">
        <v>0.50701901821562967</v>
      </c>
    </row>
    <row r="396" spans="1:4" x14ac:dyDescent="0.2">
      <c r="B396">
        <v>490.97234246013829</v>
      </c>
      <c r="C396">
        <v>0.52095271466088577</v>
      </c>
    </row>
    <row r="397" spans="1:4" x14ac:dyDescent="0.2">
      <c r="B397">
        <v>539.15765557747784</v>
      </c>
      <c r="C397">
        <v>0.53138281833196022</v>
      </c>
    </row>
    <row r="398" spans="1:4" x14ac:dyDescent="0.2">
      <c r="B398">
        <v>598.2630256221139</v>
      </c>
      <c r="C398">
        <v>0.54265095380473516</v>
      </c>
    </row>
    <row r="399" spans="1:4" x14ac:dyDescent="0.2">
      <c r="B399">
        <v>692.05259995131303</v>
      </c>
      <c r="C399">
        <v>0.55215202602824953</v>
      </c>
    </row>
    <row r="401" spans="1:4" x14ac:dyDescent="0.2">
      <c r="A401" t="s">
        <v>22</v>
      </c>
      <c r="B401">
        <v>496.10621388215026</v>
      </c>
      <c r="C401">
        <v>0.28491368743070866</v>
      </c>
      <c r="D401" t="s">
        <v>57</v>
      </c>
    </row>
    <row r="402" spans="1:4" x14ac:dyDescent="0.2">
      <c r="B402">
        <v>550.49205269870367</v>
      </c>
      <c r="C402">
        <v>0.29714120685857681</v>
      </c>
    </row>
    <row r="403" spans="1:4" x14ac:dyDescent="0.2">
      <c r="B403">
        <v>550.49205269870367</v>
      </c>
      <c r="C403">
        <v>0.29714120685857681</v>
      </c>
    </row>
    <row r="404" spans="1:4" x14ac:dyDescent="0.2">
      <c r="B404">
        <v>579.88149109806341</v>
      </c>
      <c r="C404">
        <v>0.31041203007428347</v>
      </c>
    </row>
    <row r="405" spans="1:4" x14ac:dyDescent="0.2">
      <c r="B405">
        <v>579.88149109806341</v>
      </c>
      <c r="C405">
        <v>0.31041203007428347</v>
      </c>
    </row>
    <row r="406" spans="1:4" x14ac:dyDescent="0.2">
      <c r="B406">
        <v>598.2630256221139</v>
      </c>
      <c r="C406">
        <v>0.31679079449328634</v>
      </c>
    </row>
    <row r="407" spans="1:4" x14ac:dyDescent="0.2">
      <c r="B407">
        <v>579.88149109806341</v>
      </c>
      <c r="C407">
        <v>0.32247700149449521</v>
      </c>
    </row>
    <row r="408" spans="1:4" x14ac:dyDescent="0.2">
      <c r="B408">
        <v>579.88149109806341</v>
      </c>
      <c r="C408">
        <v>0.32247700149449521</v>
      </c>
    </row>
    <row r="409" spans="1:4" x14ac:dyDescent="0.2">
      <c r="B409">
        <v>598.2630256221139</v>
      </c>
      <c r="C409">
        <v>0.32821624059455184</v>
      </c>
    </row>
    <row r="411" spans="1:4" x14ac:dyDescent="0.2">
      <c r="A411" t="s">
        <v>23</v>
      </c>
      <c r="B411">
        <v>1859.1514916132562</v>
      </c>
      <c r="C411">
        <v>0.25810579688724328</v>
      </c>
      <c r="D411" t="s">
        <v>57</v>
      </c>
    </row>
    <row r="412" spans="1:4" x14ac:dyDescent="0.2">
      <c r="B412">
        <v>1466.603163451103</v>
      </c>
      <c r="C412">
        <v>0.25810579688724328</v>
      </c>
    </row>
    <row r="413" spans="1:4" x14ac:dyDescent="0.2">
      <c r="B413">
        <v>1360.772797442376</v>
      </c>
      <c r="C413">
        <v>0.25491432586234242</v>
      </c>
    </row>
    <row r="414" spans="1:4" x14ac:dyDescent="0.2">
      <c r="B414">
        <v>1360.772797442376</v>
      </c>
      <c r="C414">
        <v>0.25491432586234242</v>
      </c>
    </row>
    <row r="415" spans="1:4" x14ac:dyDescent="0.2">
      <c r="B415">
        <v>1360.772797442376</v>
      </c>
      <c r="C415">
        <v>0.25056864786919514</v>
      </c>
    </row>
    <row r="416" spans="1:4" x14ac:dyDescent="0.2">
      <c r="B416">
        <v>1360.772797442376</v>
      </c>
      <c r="C416">
        <v>0.25056864786919514</v>
      </c>
    </row>
    <row r="417" spans="1:4" x14ac:dyDescent="0.2">
      <c r="B417">
        <v>2386.3717971253468</v>
      </c>
      <c r="C417">
        <v>0.27361708876888768</v>
      </c>
    </row>
    <row r="418" spans="1:4" x14ac:dyDescent="0.2">
      <c r="B418">
        <v>2508.5500675713247</v>
      </c>
      <c r="C418">
        <v>0.276955676735895</v>
      </c>
    </row>
    <row r="419" spans="1:4" x14ac:dyDescent="0.2">
      <c r="B419">
        <v>2771.9928439277924</v>
      </c>
      <c r="C419">
        <v>0.28243415029219088</v>
      </c>
    </row>
    <row r="420" spans="1:4" x14ac:dyDescent="0.2">
      <c r="B420">
        <v>2987.5769721509714</v>
      </c>
      <c r="C420">
        <v>0.2854111634304029</v>
      </c>
    </row>
    <row r="421" spans="1:4" x14ac:dyDescent="0.2">
      <c r="B421">
        <v>2987.5769721509714</v>
      </c>
      <c r="C421">
        <v>0.2854111634304029</v>
      </c>
    </row>
    <row r="423" spans="1:4" x14ac:dyDescent="0.2">
      <c r="A423" t="s">
        <v>24</v>
      </c>
      <c r="B423">
        <v>5110.0983566191135</v>
      </c>
      <c r="C423">
        <v>0.44647521334455897</v>
      </c>
      <c r="D423" t="s">
        <v>57</v>
      </c>
    </row>
    <row r="424" spans="1:4" x14ac:dyDescent="0.2">
      <c r="B424">
        <v>5646.7503915636153</v>
      </c>
      <c r="C424">
        <v>0.4557982506445053</v>
      </c>
    </row>
    <row r="425" spans="1:4" x14ac:dyDescent="0.2">
      <c r="B425">
        <v>7339.1047343291157</v>
      </c>
      <c r="C425">
        <v>0.46307132198144985</v>
      </c>
    </row>
    <row r="426" spans="1:4" x14ac:dyDescent="0.2">
      <c r="B426">
        <v>8419.2986679521691</v>
      </c>
      <c r="C426">
        <v>0.4714025063362336</v>
      </c>
    </row>
    <row r="427" spans="1:4" x14ac:dyDescent="0.2">
      <c r="B427">
        <v>8961.521439650005</v>
      </c>
      <c r="C427">
        <v>0.47713973456176018</v>
      </c>
    </row>
    <row r="428" spans="1:4" x14ac:dyDescent="0.2">
      <c r="B428">
        <v>10540.395613263307</v>
      </c>
      <c r="C428">
        <v>0.48288300145546381</v>
      </c>
    </row>
    <row r="429" spans="1:4" x14ac:dyDescent="0.2">
      <c r="B429">
        <v>11793.627576556271</v>
      </c>
      <c r="C429">
        <v>0.48654025972363413</v>
      </c>
    </row>
    <row r="430" spans="1:4" x14ac:dyDescent="0.2">
      <c r="B430">
        <v>13032.17012439951</v>
      </c>
      <c r="C430">
        <v>0.48810812033106959</v>
      </c>
    </row>
    <row r="432" spans="1:4" x14ac:dyDescent="0.2">
      <c r="A432" t="s">
        <v>25</v>
      </c>
      <c r="B432">
        <v>67703.435680564638</v>
      </c>
      <c r="C432">
        <v>0.32714094650645381</v>
      </c>
      <c r="D432" t="s">
        <v>57</v>
      </c>
    </row>
    <row r="433" spans="1:4" x14ac:dyDescent="0.2">
      <c r="B433">
        <v>97235.428881709595</v>
      </c>
      <c r="C433">
        <v>0.33176201158341617</v>
      </c>
    </row>
    <row r="434" spans="1:4" x14ac:dyDescent="0.2">
      <c r="B434">
        <v>120222.11478579078</v>
      </c>
      <c r="C434">
        <v>0.33176201158341617</v>
      </c>
    </row>
    <row r="435" spans="1:4" x14ac:dyDescent="0.2">
      <c r="B435">
        <v>170520.66708037216</v>
      </c>
      <c r="C435">
        <v>0.35008963091730472</v>
      </c>
    </row>
    <row r="436" spans="1:4" x14ac:dyDescent="0.2">
      <c r="B436">
        <v>137916.80695600939</v>
      </c>
      <c r="C436">
        <v>0.34913833520548399</v>
      </c>
    </row>
    <row r="437" spans="1:4" x14ac:dyDescent="0.2">
      <c r="B437">
        <v>216161.91786151912</v>
      </c>
      <c r="C437">
        <v>0.39054459615840387</v>
      </c>
    </row>
    <row r="438" spans="1:4" x14ac:dyDescent="0.2">
      <c r="B438">
        <v>235899.67895242039</v>
      </c>
      <c r="C438">
        <v>0.38855484752685066</v>
      </c>
    </row>
    <row r="439" spans="1:4" x14ac:dyDescent="0.2">
      <c r="B439">
        <v>172662.56541864469</v>
      </c>
      <c r="C439">
        <v>0.38954926212415175</v>
      </c>
    </row>
    <row r="441" spans="1:4" x14ac:dyDescent="0.2">
      <c r="A441" t="s">
        <v>26</v>
      </c>
      <c r="B441">
        <v>306599.78404801164</v>
      </c>
      <c r="C441">
        <v>0.34392782080247991</v>
      </c>
      <c r="D441" t="s">
        <v>57</v>
      </c>
    </row>
    <row r="442" spans="1:4" x14ac:dyDescent="0.2">
      <c r="B442">
        <v>524423.32606262411</v>
      </c>
      <c r="C442">
        <v>0.36887083499943291</v>
      </c>
    </row>
    <row r="443" spans="1:4" x14ac:dyDescent="0.2">
      <c r="B443">
        <v>579497.18677204358</v>
      </c>
      <c r="C443">
        <v>0.39453497728340808</v>
      </c>
    </row>
    <row r="445" spans="1:4" x14ac:dyDescent="0.2">
      <c r="A445" t="s">
        <v>27</v>
      </c>
      <c r="B445">
        <v>6287733.3799833655</v>
      </c>
      <c r="C445">
        <v>0.34016172166518244</v>
      </c>
      <c r="D445" t="s">
        <v>57</v>
      </c>
    </row>
    <row r="446" spans="1:4" x14ac:dyDescent="0.2">
      <c r="B446">
        <v>7303787.2618322195</v>
      </c>
      <c r="C446">
        <v>0.3558222643860478</v>
      </c>
    </row>
    <row r="447" spans="1:4" x14ac:dyDescent="0.2">
      <c r="B447">
        <v>8807762.8207293414</v>
      </c>
      <c r="C447">
        <v>0.37522394293198053</v>
      </c>
    </row>
    <row r="448" spans="1:4" x14ac:dyDescent="0.2">
      <c r="B448">
        <v>9375003.6037759874</v>
      </c>
      <c r="C448">
        <v>0.38162030880751702</v>
      </c>
    </row>
    <row r="450" spans="1:4" x14ac:dyDescent="0.2">
      <c r="A450" t="s">
        <v>28</v>
      </c>
      <c r="B450">
        <v>5405523.6164445169</v>
      </c>
      <c r="C450">
        <v>0.48559676560620429</v>
      </c>
      <c r="D450" t="s">
        <v>57</v>
      </c>
    </row>
    <row r="451" spans="1:4" x14ac:dyDescent="0.2">
      <c r="B451">
        <v>5312615.3319841865</v>
      </c>
      <c r="C451">
        <v>0.46531138879307188</v>
      </c>
    </row>
    <row r="452" spans="1:4" x14ac:dyDescent="0.2">
      <c r="B452">
        <v>4787755.7273392063</v>
      </c>
      <c r="C452">
        <v>0.46350476982212363</v>
      </c>
    </row>
    <row r="453" spans="1:4" x14ac:dyDescent="0.2">
      <c r="B453">
        <v>4314749.6049009282</v>
      </c>
      <c r="C453">
        <v>0.45953364449292611</v>
      </c>
    </row>
    <row r="454" spans="1:4" x14ac:dyDescent="0.2">
      <c r="B454">
        <v>4240589.1697401768</v>
      </c>
      <c r="C454">
        <v>0.44514011279415661</v>
      </c>
    </row>
    <row r="455" spans="1:4" x14ac:dyDescent="0.2">
      <c r="B455">
        <v>3565596.7219562815</v>
      </c>
      <c r="C455">
        <v>0.44621674590875349</v>
      </c>
    </row>
    <row r="456" spans="1:4" x14ac:dyDescent="0.2">
      <c r="B456">
        <v>3755955.3015273609</v>
      </c>
      <c r="C456">
        <v>0.4440639943540608</v>
      </c>
    </row>
    <row r="457" spans="1:4" x14ac:dyDescent="0.2">
      <c r="B457">
        <v>3922328.0137307341</v>
      </c>
      <c r="C457">
        <v>0.44227163406531778</v>
      </c>
    </row>
    <row r="458" spans="1:4" x14ac:dyDescent="0.2">
      <c r="B458">
        <v>4240589.1697401768</v>
      </c>
      <c r="C458">
        <v>0.44083882540679675</v>
      </c>
    </row>
    <row r="459" spans="1:4" x14ac:dyDescent="0.2">
      <c r="B459">
        <v>4505874.5083186859</v>
      </c>
      <c r="C459">
        <v>0.44191334084746892</v>
      </c>
    </row>
    <row r="460" spans="1:4" x14ac:dyDescent="0.2">
      <c r="B460">
        <v>4829438.9827739382</v>
      </c>
      <c r="C460">
        <v>0.44370540428119087</v>
      </c>
    </row>
    <row r="461" spans="1:4" x14ac:dyDescent="0.2">
      <c r="B461">
        <v>2393073.6914236704</v>
      </c>
      <c r="C461">
        <v>0.39771797837281753</v>
      </c>
    </row>
    <row r="462" spans="1:4" x14ac:dyDescent="0.2">
      <c r="B462">
        <v>2252180.4279072159</v>
      </c>
      <c r="C462">
        <v>0.39251028194726628</v>
      </c>
    </row>
    <row r="463" spans="1:4" x14ac:dyDescent="0.2">
      <c r="B463">
        <v>2138035.8673955798</v>
      </c>
      <c r="C463">
        <v>0.40085383240998607</v>
      </c>
    </row>
    <row r="464" spans="1:4" x14ac:dyDescent="0.2">
      <c r="B464">
        <v>2083151.6637811444</v>
      </c>
      <c r="C464">
        <v>0.39841411927296094</v>
      </c>
    </row>
    <row r="465" spans="1:4" x14ac:dyDescent="0.2">
      <c r="B465">
        <v>2101288.0407927902</v>
      </c>
      <c r="C465">
        <v>0.38974272752089828</v>
      </c>
    </row>
    <row r="466" spans="1:4" x14ac:dyDescent="0.2">
      <c r="B466">
        <v>2119582.3170956071</v>
      </c>
      <c r="C466">
        <v>0.38216895106754367</v>
      </c>
    </row>
    <row r="467" spans="1:4" x14ac:dyDescent="0.2">
      <c r="B467">
        <v>2413908.3178404244</v>
      </c>
      <c r="C467">
        <v>0.38216895106754367</v>
      </c>
    </row>
    <row r="468" spans="1:4" x14ac:dyDescent="0.2">
      <c r="B468">
        <v>2587249.8023409867</v>
      </c>
      <c r="C468">
        <v>0.40225017224331056</v>
      </c>
    </row>
    <row r="469" spans="1:4" x14ac:dyDescent="0.2">
      <c r="B469">
        <v>2797181.5342348306</v>
      </c>
      <c r="C469">
        <v>0.40504759229568538</v>
      </c>
    </row>
    <row r="470" spans="1:4" x14ac:dyDescent="0.2">
      <c r="B470">
        <v>2477506.8728215089</v>
      </c>
      <c r="C470">
        <v>0.40925525786909228</v>
      </c>
    </row>
    <row r="471" spans="1:4" x14ac:dyDescent="0.2">
      <c r="B471">
        <v>2725376.8076572213</v>
      </c>
      <c r="C471">
        <v>0.40995784727835299</v>
      </c>
    </row>
    <row r="472" spans="1:4" x14ac:dyDescent="0.2">
      <c r="B472">
        <v>2564919.0523782861</v>
      </c>
      <c r="C472">
        <v>0.41206781093004086</v>
      </c>
    </row>
    <row r="474" spans="1:4" x14ac:dyDescent="0.2">
      <c r="A474" t="s">
        <v>29</v>
      </c>
      <c r="B474">
        <v>25045.196875430018</v>
      </c>
      <c r="C474">
        <v>0.46523910623817</v>
      </c>
      <c r="D474" t="s">
        <v>57</v>
      </c>
    </row>
    <row r="475" spans="1:4" x14ac:dyDescent="0.2">
      <c r="B475">
        <v>25307.082952053403</v>
      </c>
      <c r="C475">
        <v>0.48697575130940512</v>
      </c>
    </row>
    <row r="476" spans="1:4" x14ac:dyDescent="0.2">
      <c r="B476">
        <v>30518.247086826115</v>
      </c>
      <c r="C476">
        <v>0.50571183900891981</v>
      </c>
    </row>
    <row r="477" spans="1:4" x14ac:dyDescent="0.2">
      <c r="B477">
        <v>36802.479646394764</v>
      </c>
      <c r="C477">
        <v>0.52312746370467211</v>
      </c>
    </row>
    <row r="478" spans="1:4" x14ac:dyDescent="0.2">
      <c r="B478">
        <v>40414.37150240106</v>
      </c>
      <c r="C478">
        <v>0.53615468549197531</v>
      </c>
    </row>
    <row r="479" spans="1:4" x14ac:dyDescent="0.2">
      <c r="B479">
        <v>41263.979277185084</v>
      </c>
      <c r="C479">
        <v>0.54481326749141645</v>
      </c>
    </row>
    <row r="480" spans="1:4" x14ac:dyDescent="0.2">
      <c r="B480">
        <v>43466.963264209233</v>
      </c>
      <c r="C480">
        <v>0.54610985035551418</v>
      </c>
    </row>
    <row r="481" spans="2:3" x14ac:dyDescent="0.2">
      <c r="B481">
        <v>45787.559234665176</v>
      </c>
      <c r="C481">
        <v>0.5482694240510857</v>
      </c>
    </row>
    <row r="482" spans="2:3" x14ac:dyDescent="0.2">
      <c r="B482">
        <v>48736.386477485546</v>
      </c>
      <c r="C482">
        <v>0.31153256086277969</v>
      </c>
    </row>
    <row r="483" spans="2:3" x14ac:dyDescent="0.2">
      <c r="B483">
        <v>38366.098363919853</v>
      </c>
      <c r="C483">
        <v>0.30966624219223315</v>
      </c>
    </row>
    <row r="484" spans="2:3" x14ac:dyDescent="0.2">
      <c r="B484">
        <v>41263.979277185084</v>
      </c>
      <c r="C484">
        <v>0.29423697308572799</v>
      </c>
    </row>
    <row r="485" spans="2:3" x14ac:dyDescent="0.2">
      <c r="B485">
        <v>31485.638219413813</v>
      </c>
      <c r="C485">
        <v>0.29315216266049648</v>
      </c>
    </row>
    <row r="486" spans="2:3" x14ac:dyDescent="0.2">
      <c r="B486">
        <v>27503.198170331943</v>
      </c>
      <c r="C486">
        <v>0.29750539765571365</v>
      </c>
    </row>
    <row r="487" spans="2:3" x14ac:dyDescent="0.2">
      <c r="B487">
        <v>24529.526928927113</v>
      </c>
      <c r="C487">
        <v>0.30336723514414266</v>
      </c>
    </row>
    <row r="488" spans="2:3" x14ac:dyDescent="0.2">
      <c r="B488">
        <v>29274.469261977283</v>
      </c>
      <c r="C488">
        <v>0.30595219025542614</v>
      </c>
    </row>
    <row r="489" spans="2:3" x14ac:dyDescent="0.2">
      <c r="B489">
        <v>21877.371774385887</v>
      </c>
      <c r="C489">
        <v>0.29027081573763508</v>
      </c>
    </row>
    <row r="490" spans="2:3" x14ac:dyDescent="0.2">
      <c r="B490">
        <v>18912.467970389411</v>
      </c>
      <c r="C490">
        <v>0.28740627400879776</v>
      </c>
    </row>
    <row r="491" spans="2:3" x14ac:dyDescent="0.2">
      <c r="B491">
        <v>14581.669094857312</v>
      </c>
      <c r="C491">
        <v>0.27299390359718045</v>
      </c>
    </row>
    <row r="492" spans="2:3" x14ac:dyDescent="0.2">
      <c r="B492">
        <v>11011.107282684086</v>
      </c>
      <c r="C492">
        <v>0.27092303332723139</v>
      </c>
    </row>
    <row r="493" spans="2:3" x14ac:dyDescent="0.2">
      <c r="B493">
        <v>9226.3757266034736</v>
      </c>
      <c r="C493">
        <v>0.26817727946237563</v>
      </c>
    </row>
    <row r="494" spans="2:3" x14ac:dyDescent="0.2">
      <c r="B494">
        <v>10453.04453337923</v>
      </c>
      <c r="C494">
        <v>0.25803904283834694</v>
      </c>
    </row>
    <row r="495" spans="2:3" x14ac:dyDescent="0.2">
      <c r="B495">
        <v>11842.801903433279</v>
      </c>
      <c r="C495">
        <v>0.25870708988859242</v>
      </c>
    </row>
    <row r="496" spans="2:3" x14ac:dyDescent="0.2">
      <c r="B496">
        <v>15683.056579003285</v>
      </c>
      <c r="C496">
        <v>0.26240142310058429</v>
      </c>
    </row>
    <row r="498" spans="1:4" x14ac:dyDescent="0.2">
      <c r="A498" t="s">
        <v>30</v>
      </c>
      <c r="B498">
        <v>9.7443407180656902E-2</v>
      </c>
      <c r="C498">
        <v>2.00698080279232E-2</v>
      </c>
      <c r="D498" t="s">
        <v>58</v>
      </c>
    </row>
    <row r="499" spans="1:4" x14ac:dyDescent="0.2">
      <c r="B499">
        <v>0.63080036244205995</v>
      </c>
      <c r="C499">
        <v>2.87958115183246E-2</v>
      </c>
    </row>
    <row r="500" spans="1:4" x14ac:dyDescent="0.2">
      <c r="B500">
        <v>0.10394411016392401</v>
      </c>
      <c r="C500">
        <v>3.4904013961605598E-2</v>
      </c>
    </row>
    <row r="501" spans="1:4" x14ac:dyDescent="0.2">
      <c r="B501">
        <v>0.61004089023530494</v>
      </c>
      <c r="C501">
        <v>3.9267015706806199E-2</v>
      </c>
    </row>
    <row r="502" spans="1:4" x14ac:dyDescent="0.2">
      <c r="B502">
        <v>0.79289030396278604</v>
      </c>
      <c r="C502">
        <v>4.01396160558464E-2</v>
      </c>
    </row>
    <row r="503" spans="1:4" x14ac:dyDescent="0.2">
      <c r="B503">
        <v>3.35292171117176</v>
      </c>
      <c r="C503">
        <v>4.4502617801047098E-2</v>
      </c>
    </row>
    <row r="504" spans="1:4" x14ac:dyDescent="0.2">
      <c r="B504">
        <v>1.25394295214319</v>
      </c>
      <c r="C504">
        <v>4.7993019197207602E-2</v>
      </c>
    </row>
    <row r="505" spans="1:4" x14ac:dyDescent="0.2">
      <c r="B505">
        <v>0.39809122997481799</v>
      </c>
      <c r="C505">
        <v>5.06108202443281E-2</v>
      </c>
    </row>
    <row r="506" spans="1:4" x14ac:dyDescent="0.2">
      <c r="B506">
        <v>0.65081275566505703</v>
      </c>
      <c r="C506">
        <v>5.23560209424083E-2</v>
      </c>
    </row>
    <row r="507" spans="1:4" x14ac:dyDescent="0.2">
      <c r="B507">
        <v>4.4995040939416997</v>
      </c>
      <c r="C507">
        <v>5.7591623036649199E-2</v>
      </c>
    </row>
    <row r="508" spans="1:4" x14ac:dyDescent="0.2">
      <c r="B508">
        <v>5.4770797078596898</v>
      </c>
      <c r="C508">
        <v>5.8464223385689303E-2</v>
      </c>
    </row>
    <row r="509" spans="1:4" x14ac:dyDescent="0.2">
      <c r="B509">
        <v>1.3820865363149499</v>
      </c>
      <c r="C509">
        <v>6.3699825479930194E-2</v>
      </c>
    </row>
    <row r="510" spans="1:4" x14ac:dyDescent="0.2">
      <c r="B510">
        <v>0.51696855811365505</v>
      </c>
      <c r="C510">
        <v>6.4572425828970298E-2</v>
      </c>
    </row>
    <row r="511" spans="1:4" x14ac:dyDescent="0.2">
      <c r="B511">
        <v>1.9179368580249201</v>
      </c>
      <c r="C511">
        <v>6.5445026178010401E-2</v>
      </c>
    </row>
    <row r="512" spans="1:4" x14ac:dyDescent="0.2">
      <c r="B512">
        <v>0.13932988213313699</v>
      </c>
      <c r="C512">
        <v>6.5445026178010401E-2</v>
      </c>
    </row>
    <row r="513" spans="2:3" x14ac:dyDescent="0.2">
      <c r="B513">
        <v>1.25229427850751</v>
      </c>
      <c r="C513">
        <v>6.8062827225130795E-2</v>
      </c>
    </row>
    <row r="514" spans="2:3" x14ac:dyDescent="0.2">
      <c r="B514">
        <v>4.0750887325828797</v>
      </c>
      <c r="C514">
        <v>6.8935427574170996E-2</v>
      </c>
    </row>
    <row r="515" spans="2:3" x14ac:dyDescent="0.2">
      <c r="B515">
        <v>4.9604546054329202</v>
      </c>
      <c r="C515">
        <v>6.98080279232111E-2</v>
      </c>
    </row>
    <row r="516" spans="2:3" x14ac:dyDescent="0.2">
      <c r="B516">
        <v>214.98489256668699</v>
      </c>
      <c r="C516">
        <v>7.4171029668411798E-2</v>
      </c>
    </row>
    <row r="517" spans="2:3" x14ac:dyDescent="0.2">
      <c r="B517">
        <v>2.18487205044037</v>
      </c>
      <c r="C517">
        <v>7.7661431064572406E-2</v>
      </c>
    </row>
    <row r="518" spans="2:3" x14ac:dyDescent="0.2">
      <c r="B518">
        <v>24.7048345243368</v>
      </c>
      <c r="C518">
        <v>7.8534031413612496E-2</v>
      </c>
    </row>
    <row r="519" spans="2:3" x14ac:dyDescent="0.2">
      <c r="B519">
        <v>34.279251697167901</v>
      </c>
      <c r="C519">
        <v>8.2024432809773104E-2</v>
      </c>
    </row>
    <row r="520" spans="2:3" x14ac:dyDescent="0.2">
      <c r="B520">
        <v>9.8646396027996897</v>
      </c>
      <c r="C520">
        <v>8.2897033158813194E-2</v>
      </c>
    </row>
    <row r="521" spans="2:3" x14ac:dyDescent="0.2">
      <c r="B521">
        <v>127.16038159694899</v>
      </c>
      <c r="C521">
        <v>8.4642233856893498E-2</v>
      </c>
    </row>
    <row r="522" spans="2:3" x14ac:dyDescent="0.2">
      <c r="B522">
        <v>1.0617815262619501</v>
      </c>
      <c r="C522">
        <v>8.5514834205933601E-2</v>
      </c>
    </row>
    <row r="523" spans="2:3" x14ac:dyDescent="0.2">
      <c r="B523">
        <v>2.74676629772582</v>
      </c>
      <c r="C523">
        <v>8.6387434554973802E-2</v>
      </c>
    </row>
    <row r="524" spans="2:3" x14ac:dyDescent="0.2">
      <c r="B524">
        <v>37.806115796782301</v>
      </c>
      <c r="C524">
        <v>8.8132635253054106E-2</v>
      </c>
    </row>
    <row r="525" spans="2:3" x14ac:dyDescent="0.2">
      <c r="B525">
        <v>40.3674960169485</v>
      </c>
      <c r="C525">
        <v>8.8132635253054106E-2</v>
      </c>
    </row>
    <row r="526" spans="2:3" x14ac:dyDescent="0.2">
      <c r="B526">
        <v>19.627480353185899</v>
      </c>
      <c r="C526">
        <v>8.8132635253054106E-2</v>
      </c>
    </row>
    <row r="527" spans="2:3" x14ac:dyDescent="0.2">
      <c r="B527">
        <v>2.0448344140905999</v>
      </c>
      <c r="C527">
        <v>8.8132635253054106E-2</v>
      </c>
    </row>
    <row r="528" spans="2:3" x14ac:dyDescent="0.2">
      <c r="B528">
        <v>1.2923194758363099</v>
      </c>
      <c r="C528">
        <v>8.8132635253054106E-2</v>
      </c>
    </row>
    <row r="529" spans="2:3" x14ac:dyDescent="0.2">
      <c r="B529">
        <v>374.93299056245303</v>
      </c>
      <c r="C529">
        <v>8.9877835951134397E-2</v>
      </c>
    </row>
    <row r="530" spans="2:3" x14ac:dyDescent="0.2">
      <c r="B530">
        <v>91.591255410607005</v>
      </c>
      <c r="C530">
        <v>8.9877835951134397E-2</v>
      </c>
    </row>
    <row r="531" spans="2:3" x14ac:dyDescent="0.2">
      <c r="B531">
        <v>5.83612351160905</v>
      </c>
      <c r="C531">
        <v>8.9877835951134397E-2</v>
      </c>
    </row>
    <row r="532" spans="2:3" x14ac:dyDescent="0.2">
      <c r="B532">
        <v>2.40842514056652</v>
      </c>
      <c r="C532">
        <v>9.1623036649214604E-2</v>
      </c>
    </row>
    <row r="533" spans="2:3" x14ac:dyDescent="0.2">
      <c r="B533">
        <v>9.5405426632864199</v>
      </c>
      <c r="C533">
        <v>9.2495636998254804E-2</v>
      </c>
    </row>
    <row r="534" spans="2:3" x14ac:dyDescent="0.2">
      <c r="B534">
        <v>328.76830345434701</v>
      </c>
      <c r="C534">
        <v>9.4240837696334998E-2</v>
      </c>
    </row>
    <row r="535" spans="2:3" x14ac:dyDescent="0.2">
      <c r="B535">
        <v>374.80433009693098</v>
      </c>
      <c r="C535">
        <v>9.5113438045375198E-2</v>
      </c>
    </row>
    <row r="536" spans="2:3" x14ac:dyDescent="0.2">
      <c r="B536">
        <v>4.4884502370895101</v>
      </c>
      <c r="C536">
        <v>9.5113438045375198E-2</v>
      </c>
    </row>
    <row r="537" spans="2:3" x14ac:dyDescent="0.2">
      <c r="B537">
        <v>20.947662131899499</v>
      </c>
      <c r="C537">
        <v>9.5113438045375198E-2</v>
      </c>
    </row>
    <row r="538" spans="2:3" x14ac:dyDescent="0.2">
      <c r="B538">
        <v>115.146227202433</v>
      </c>
      <c r="C538">
        <v>9.8603839441535696E-2</v>
      </c>
    </row>
    <row r="539" spans="2:3" x14ac:dyDescent="0.2">
      <c r="B539">
        <v>14.132457376000501</v>
      </c>
      <c r="C539">
        <v>9.8603839441535696E-2</v>
      </c>
    </row>
    <row r="540" spans="2:3" x14ac:dyDescent="0.2">
      <c r="B540">
        <v>80.272485802205907</v>
      </c>
      <c r="C540">
        <v>0.102094240837696</v>
      </c>
    </row>
    <row r="541" spans="2:3" x14ac:dyDescent="0.2">
      <c r="B541">
        <v>1.91322509445332</v>
      </c>
      <c r="C541">
        <v>0.10296684118673601</v>
      </c>
    </row>
    <row r="542" spans="2:3" x14ac:dyDescent="0.2">
      <c r="B542">
        <v>47.507154594844103</v>
      </c>
      <c r="C542">
        <v>0.103839441535776</v>
      </c>
    </row>
    <row r="543" spans="2:3" x14ac:dyDescent="0.2">
      <c r="B543">
        <v>15.587384711288401</v>
      </c>
      <c r="C543">
        <v>0.103839441535776</v>
      </c>
    </row>
    <row r="544" spans="2:3" x14ac:dyDescent="0.2">
      <c r="B544">
        <v>131.224617498345</v>
      </c>
      <c r="C544">
        <v>0.104712041884816</v>
      </c>
    </row>
    <row r="545" spans="2:3" x14ac:dyDescent="0.2">
      <c r="B545">
        <v>126.993192197875</v>
      </c>
      <c r="C545">
        <v>0.104712041884816</v>
      </c>
    </row>
    <row r="546" spans="2:3" x14ac:dyDescent="0.2">
      <c r="B546">
        <v>7.8309784218585898</v>
      </c>
      <c r="C546">
        <v>0.104712041884816</v>
      </c>
    </row>
    <row r="547" spans="2:3" x14ac:dyDescent="0.2">
      <c r="B547">
        <v>2.4062218633364201</v>
      </c>
      <c r="C547">
        <v>0.105584642233856</v>
      </c>
    </row>
    <row r="548" spans="2:3" x14ac:dyDescent="0.2">
      <c r="B548">
        <v>455.92236523801898</v>
      </c>
      <c r="C548">
        <v>0.106457242582897</v>
      </c>
    </row>
    <row r="549" spans="2:3" x14ac:dyDescent="0.2">
      <c r="B549">
        <v>503.03189586344303</v>
      </c>
      <c r="C549">
        <v>0.106457242582897</v>
      </c>
    </row>
    <row r="550" spans="2:3" x14ac:dyDescent="0.2">
      <c r="B550">
        <v>6.4321637060236601</v>
      </c>
      <c r="C550">
        <v>0.106457242582897</v>
      </c>
    </row>
    <row r="551" spans="2:3" x14ac:dyDescent="0.2">
      <c r="B551">
        <v>1179.3768519683499</v>
      </c>
      <c r="C551">
        <v>0.108202443280977</v>
      </c>
    </row>
    <row r="552" spans="2:3" x14ac:dyDescent="0.2">
      <c r="B552">
        <v>43.045740135723399</v>
      </c>
      <c r="C552">
        <v>0.108202443280977</v>
      </c>
    </row>
    <row r="553" spans="2:3" x14ac:dyDescent="0.2">
      <c r="B553">
        <v>29.0460333383717</v>
      </c>
      <c r="C553">
        <v>0.10907504363001699</v>
      </c>
    </row>
    <row r="554" spans="2:3" x14ac:dyDescent="0.2">
      <c r="B554">
        <v>7.3319933571337899</v>
      </c>
      <c r="C554">
        <v>0.10907504363001699</v>
      </c>
    </row>
    <row r="555" spans="2:3" x14ac:dyDescent="0.2">
      <c r="B555">
        <v>9.2223446484196803</v>
      </c>
      <c r="C555">
        <v>0.109947643979057</v>
      </c>
    </row>
    <row r="556" spans="2:3" x14ac:dyDescent="0.2">
      <c r="B556">
        <v>188.115701498314</v>
      </c>
      <c r="C556">
        <v>0.11082024432809701</v>
      </c>
    </row>
    <row r="557" spans="2:3" x14ac:dyDescent="0.2">
      <c r="B557">
        <v>15.5802532486316</v>
      </c>
      <c r="C557">
        <v>0.11082024432809701</v>
      </c>
    </row>
    <row r="558" spans="2:3" x14ac:dyDescent="0.2">
      <c r="B558">
        <v>54.134600582953396</v>
      </c>
      <c r="C558">
        <v>0.111692844677137</v>
      </c>
    </row>
    <row r="559" spans="2:3" x14ac:dyDescent="0.2">
      <c r="B559">
        <v>39.005529907183799</v>
      </c>
      <c r="C559">
        <v>0.111692844677137</v>
      </c>
    </row>
    <row r="560" spans="2:3" x14ac:dyDescent="0.2">
      <c r="B560">
        <v>1.33331882691475</v>
      </c>
      <c r="C560">
        <v>0.111692844677137</v>
      </c>
    </row>
    <row r="561" spans="2:3" x14ac:dyDescent="0.2">
      <c r="B561">
        <v>2675.31810931687</v>
      </c>
      <c r="C561">
        <v>0.113438045375218</v>
      </c>
    </row>
    <row r="562" spans="2:3" x14ac:dyDescent="0.2">
      <c r="B562">
        <v>18.351618048504601</v>
      </c>
      <c r="C562">
        <v>0.113438045375218</v>
      </c>
    </row>
    <row r="563" spans="2:3" x14ac:dyDescent="0.2">
      <c r="B563">
        <v>31.003271686105901</v>
      </c>
      <c r="C563">
        <v>0.114310645724258</v>
      </c>
    </row>
    <row r="564" spans="2:3" x14ac:dyDescent="0.2">
      <c r="B564">
        <v>21.6171807305195</v>
      </c>
      <c r="C564">
        <v>0.115183246073298</v>
      </c>
    </row>
    <row r="565" spans="2:3" x14ac:dyDescent="0.2">
      <c r="B565">
        <v>1343.90483628368</v>
      </c>
      <c r="C565">
        <v>0.116055846422338</v>
      </c>
    </row>
    <row r="566" spans="2:3" x14ac:dyDescent="0.2">
      <c r="B566">
        <v>52.3710166944675</v>
      </c>
      <c r="C566">
        <v>0.11692844677137799</v>
      </c>
    </row>
    <row r="567" spans="2:3" x14ac:dyDescent="0.2">
      <c r="B567">
        <v>1068.2544319516201</v>
      </c>
      <c r="C567">
        <v>0.117801047120418</v>
      </c>
    </row>
    <row r="568" spans="2:3" x14ac:dyDescent="0.2">
      <c r="B568">
        <v>9.5247292491628297</v>
      </c>
      <c r="C568">
        <v>0.117801047120418</v>
      </c>
    </row>
    <row r="569" spans="2:3" x14ac:dyDescent="0.2">
      <c r="B569">
        <v>13.6587647918338</v>
      </c>
      <c r="C569">
        <v>0.11867364746945901</v>
      </c>
    </row>
    <row r="570" spans="2:3" x14ac:dyDescent="0.2">
      <c r="B570">
        <v>821.76192354728698</v>
      </c>
      <c r="C570">
        <v>0.119546247818499</v>
      </c>
    </row>
    <row r="571" spans="2:3" x14ac:dyDescent="0.2">
      <c r="B571">
        <v>519.28774394099003</v>
      </c>
      <c r="C571">
        <v>0.121291448516579</v>
      </c>
    </row>
    <row r="572" spans="2:3" x14ac:dyDescent="0.2">
      <c r="B572">
        <v>426.57835973668301</v>
      </c>
      <c r="C572">
        <v>0.121291448516579</v>
      </c>
    </row>
    <row r="573" spans="2:3" x14ac:dyDescent="0.2">
      <c r="B573">
        <v>1258.12811335521</v>
      </c>
      <c r="C573">
        <v>0.122164048865619</v>
      </c>
    </row>
    <row r="574" spans="2:3" x14ac:dyDescent="0.2">
      <c r="B574">
        <v>70.312248291176303</v>
      </c>
      <c r="C574">
        <v>0.123036649214659</v>
      </c>
    </row>
    <row r="575" spans="2:3" x14ac:dyDescent="0.2">
      <c r="B575">
        <v>877.03519848558904</v>
      </c>
      <c r="C575">
        <v>0.12652705061082001</v>
      </c>
    </row>
    <row r="576" spans="2:3" x14ac:dyDescent="0.2">
      <c r="B576">
        <v>207.33971817927801</v>
      </c>
      <c r="C576">
        <v>0.12652705061082001</v>
      </c>
    </row>
    <row r="577" spans="2:3" x14ac:dyDescent="0.2">
      <c r="B577">
        <v>4.9420450866501797</v>
      </c>
      <c r="C577">
        <v>0.12652705061082001</v>
      </c>
    </row>
    <row r="578" spans="2:3" x14ac:dyDescent="0.2">
      <c r="B578">
        <v>1103.0282195386999</v>
      </c>
      <c r="C578">
        <v>0.12914485165794001</v>
      </c>
    </row>
    <row r="579" spans="2:3" x14ac:dyDescent="0.2">
      <c r="B579">
        <v>260.75176761340902</v>
      </c>
      <c r="C579">
        <v>0.13001745200698001</v>
      </c>
    </row>
    <row r="580" spans="2:3" x14ac:dyDescent="0.2">
      <c r="B580">
        <v>100.783869935811</v>
      </c>
      <c r="C580">
        <v>0.13089005235602</v>
      </c>
    </row>
    <row r="581" spans="2:3" x14ac:dyDescent="0.2">
      <c r="B581">
        <v>13.2077473563845</v>
      </c>
      <c r="C581">
        <v>0.13089005235602</v>
      </c>
    </row>
    <row r="582" spans="2:3" x14ac:dyDescent="0.2">
      <c r="B582">
        <v>44.413923932412303</v>
      </c>
      <c r="C582">
        <v>0.13089005235602</v>
      </c>
    </row>
    <row r="583" spans="2:3" x14ac:dyDescent="0.2">
      <c r="B583">
        <v>26.286713670224401</v>
      </c>
      <c r="C583">
        <v>0.13176265270506099</v>
      </c>
    </row>
    <row r="584" spans="2:3" x14ac:dyDescent="0.2">
      <c r="B584">
        <v>20.223545246834099</v>
      </c>
      <c r="C584">
        <v>0.13176265270506099</v>
      </c>
    </row>
    <row r="585" spans="2:3" x14ac:dyDescent="0.2">
      <c r="B585">
        <v>149.33439624373099</v>
      </c>
      <c r="C585">
        <v>0.13263525305410101</v>
      </c>
    </row>
    <row r="586" spans="2:3" x14ac:dyDescent="0.2">
      <c r="B586">
        <v>1744.7203370473501</v>
      </c>
      <c r="C586">
        <v>0.13438045375218099</v>
      </c>
    </row>
    <row r="587" spans="2:3" x14ac:dyDescent="0.2">
      <c r="B587">
        <v>269.36298927751898</v>
      </c>
      <c r="C587">
        <v>0.13438045375218099</v>
      </c>
    </row>
    <row r="588" spans="2:3" x14ac:dyDescent="0.2">
      <c r="B588">
        <v>317.31270223057697</v>
      </c>
      <c r="C588">
        <v>0.13525305410122099</v>
      </c>
    </row>
    <row r="589" spans="2:3" x14ac:dyDescent="0.2">
      <c r="B589">
        <v>820.82232498266899</v>
      </c>
      <c r="C589">
        <v>0.136998254799301</v>
      </c>
    </row>
    <row r="590" spans="2:3" x14ac:dyDescent="0.2">
      <c r="B590">
        <v>2947.02934016671</v>
      </c>
      <c r="C590">
        <v>0.13787085514834199</v>
      </c>
    </row>
    <row r="591" spans="2:3" x14ac:dyDescent="0.2">
      <c r="B591">
        <v>470.14458104175998</v>
      </c>
      <c r="C591">
        <v>0.13787085514834199</v>
      </c>
    </row>
    <row r="592" spans="2:3" x14ac:dyDescent="0.2">
      <c r="B592">
        <v>94.334999721610401</v>
      </c>
      <c r="C592">
        <v>0.139616055846422</v>
      </c>
    </row>
    <row r="593" spans="2:3" x14ac:dyDescent="0.2">
      <c r="B593">
        <v>2.1758919909678598</v>
      </c>
      <c r="C593">
        <v>0.140488656195462</v>
      </c>
    </row>
    <row r="594" spans="2:3" x14ac:dyDescent="0.2">
      <c r="B594">
        <v>12.7730839026457</v>
      </c>
      <c r="C594">
        <v>0.14136125654450199</v>
      </c>
    </row>
    <row r="595" spans="2:3" x14ac:dyDescent="0.2">
      <c r="B595">
        <v>1861.9670437763</v>
      </c>
      <c r="C595">
        <v>0.14223385689354201</v>
      </c>
    </row>
    <row r="596" spans="2:3" x14ac:dyDescent="0.2">
      <c r="B596">
        <v>998.87088925736396</v>
      </c>
      <c r="C596">
        <v>0.14223385689354201</v>
      </c>
    </row>
    <row r="597" spans="2:3" x14ac:dyDescent="0.2">
      <c r="B597">
        <v>88.329084826332505</v>
      </c>
      <c r="C597">
        <v>0.143106457242582</v>
      </c>
    </row>
    <row r="598" spans="2:3" x14ac:dyDescent="0.2">
      <c r="B598">
        <v>63.643634990678997</v>
      </c>
      <c r="C598">
        <v>0.143106457242582</v>
      </c>
    </row>
    <row r="599" spans="2:3" x14ac:dyDescent="0.2">
      <c r="B599">
        <v>373.62699787085501</v>
      </c>
      <c r="C599">
        <v>0.143106457242582</v>
      </c>
    </row>
    <row r="600" spans="2:3" x14ac:dyDescent="0.2">
      <c r="B600">
        <v>144.41984096932799</v>
      </c>
      <c r="C600">
        <v>0.143106457242582</v>
      </c>
    </row>
    <row r="601" spans="2:3" x14ac:dyDescent="0.2">
      <c r="B601">
        <v>820.30600378488805</v>
      </c>
      <c r="C601">
        <v>0.146596858638743</v>
      </c>
    </row>
    <row r="602" spans="2:3" x14ac:dyDescent="0.2">
      <c r="B602">
        <v>29.940115419227801</v>
      </c>
      <c r="C602">
        <v>0.146596858638743</v>
      </c>
    </row>
    <row r="603" spans="2:3" x14ac:dyDescent="0.2">
      <c r="B603">
        <v>2499.9816017420098</v>
      </c>
      <c r="C603">
        <v>0.14746945898778299</v>
      </c>
    </row>
    <row r="604" spans="2:3" x14ac:dyDescent="0.2">
      <c r="B604">
        <v>104.028873200105</v>
      </c>
      <c r="C604">
        <v>0.14746945898778299</v>
      </c>
    </row>
    <row r="605" spans="2:3" x14ac:dyDescent="0.2">
      <c r="B605">
        <v>2192.5405053899699</v>
      </c>
      <c r="C605">
        <v>0.149214659685863</v>
      </c>
    </row>
    <row r="606" spans="2:3" x14ac:dyDescent="0.2">
      <c r="B606">
        <v>88.293723417261404</v>
      </c>
      <c r="C606">
        <v>0.149214659685863</v>
      </c>
    </row>
    <row r="607" spans="2:3" x14ac:dyDescent="0.2">
      <c r="B607">
        <v>213.929890445534</v>
      </c>
      <c r="C607">
        <v>0.149214659685863</v>
      </c>
    </row>
    <row r="608" spans="2:3" x14ac:dyDescent="0.2">
      <c r="B608">
        <v>7871.51055735318</v>
      </c>
      <c r="C608">
        <v>0.15095986038394399</v>
      </c>
    </row>
    <row r="609" spans="2:3" x14ac:dyDescent="0.2">
      <c r="B609">
        <v>398.73505336559202</v>
      </c>
      <c r="C609">
        <v>0.15095986038394399</v>
      </c>
    </row>
    <row r="610" spans="2:3" x14ac:dyDescent="0.2">
      <c r="B610">
        <v>228.38453451566099</v>
      </c>
      <c r="C610">
        <v>0.15183246073298401</v>
      </c>
    </row>
    <row r="611" spans="2:3" x14ac:dyDescent="0.2">
      <c r="B611">
        <v>9.1970574197986092</v>
      </c>
      <c r="C611">
        <v>0.15183246073298401</v>
      </c>
    </row>
    <row r="612" spans="2:3" x14ac:dyDescent="0.2">
      <c r="B612">
        <v>154.08971717201999</v>
      </c>
      <c r="C612">
        <v>0.15445026178010399</v>
      </c>
    </row>
    <row r="613" spans="2:3" x14ac:dyDescent="0.2">
      <c r="B613">
        <v>743.01570582568104</v>
      </c>
      <c r="C613">
        <v>0.156195462478185</v>
      </c>
    </row>
    <row r="614" spans="2:3" x14ac:dyDescent="0.2">
      <c r="B614">
        <v>50.551984299699498</v>
      </c>
      <c r="C614">
        <v>0.156195462478185</v>
      </c>
    </row>
    <row r="615" spans="2:3" x14ac:dyDescent="0.2">
      <c r="B615">
        <v>11.192676123932999</v>
      </c>
      <c r="C615">
        <v>0.156195462478185</v>
      </c>
    </row>
    <row r="616" spans="2:3" x14ac:dyDescent="0.2">
      <c r="B616">
        <v>1986.18370518451</v>
      </c>
      <c r="C616">
        <v>0.15706806282722499</v>
      </c>
    </row>
    <row r="617" spans="2:3" x14ac:dyDescent="0.2">
      <c r="B617">
        <v>82.644061785800702</v>
      </c>
      <c r="C617">
        <v>0.15794066317626501</v>
      </c>
    </row>
    <row r="618" spans="2:3" x14ac:dyDescent="0.2">
      <c r="B618">
        <v>3041.0468433568399</v>
      </c>
      <c r="C618">
        <v>0.158813263525305</v>
      </c>
    </row>
    <row r="619" spans="2:3" x14ac:dyDescent="0.2">
      <c r="B619">
        <v>4506.2654654409598</v>
      </c>
      <c r="C619">
        <v>0.159685863874345</v>
      </c>
    </row>
    <row r="620" spans="2:3" x14ac:dyDescent="0.2">
      <c r="B620">
        <v>361.18637849790099</v>
      </c>
      <c r="C620">
        <v>0.159685863874345</v>
      </c>
    </row>
    <row r="621" spans="2:3" x14ac:dyDescent="0.2">
      <c r="B621">
        <v>70.143525628298093</v>
      </c>
      <c r="C621">
        <v>0.159685863874345</v>
      </c>
    </row>
    <row r="622" spans="2:3" x14ac:dyDescent="0.2">
      <c r="B622">
        <v>126.53636345916399</v>
      </c>
      <c r="C622">
        <v>0.159685863874345</v>
      </c>
    </row>
    <row r="623" spans="2:3" x14ac:dyDescent="0.2">
      <c r="B623">
        <v>5308.4325936634395</v>
      </c>
      <c r="C623">
        <v>0.16055846422338499</v>
      </c>
    </row>
    <row r="624" spans="2:3" x14ac:dyDescent="0.2">
      <c r="B624">
        <v>553.04427552980906</v>
      </c>
      <c r="C624">
        <v>0.16055846422338499</v>
      </c>
    </row>
    <row r="625" spans="2:3" x14ac:dyDescent="0.2">
      <c r="B625">
        <v>193.72880595695699</v>
      </c>
      <c r="C625">
        <v>0.162303664921465</v>
      </c>
    </row>
    <row r="626" spans="2:3" x14ac:dyDescent="0.2">
      <c r="B626">
        <v>338.19115236768801</v>
      </c>
      <c r="C626">
        <v>0.16317626527050599</v>
      </c>
    </row>
    <row r="627" spans="2:3" x14ac:dyDescent="0.2">
      <c r="B627">
        <v>50.5288560074979</v>
      </c>
      <c r="C627">
        <v>0.16317626527050599</v>
      </c>
    </row>
    <row r="628" spans="2:3" x14ac:dyDescent="0.2">
      <c r="B628">
        <v>6898.3613488216897</v>
      </c>
      <c r="C628">
        <v>0.16404886561954601</v>
      </c>
    </row>
    <row r="629" spans="2:3" x14ac:dyDescent="0.2">
      <c r="B629">
        <v>2497.2659806868601</v>
      </c>
      <c r="C629">
        <v>0.16404886561954601</v>
      </c>
    </row>
    <row r="630" spans="2:3" x14ac:dyDescent="0.2">
      <c r="B630">
        <v>673.08480002044598</v>
      </c>
      <c r="C630">
        <v>0.16404886561954601</v>
      </c>
    </row>
    <row r="631" spans="2:3" x14ac:dyDescent="0.2">
      <c r="B631">
        <v>1296.4102299014501</v>
      </c>
      <c r="C631">
        <v>0.16492146596858601</v>
      </c>
    </row>
    <row r="632" spans="2:3" x14ac:dyDescent="0.2">
      <c r="B632">
        <v>251.766925884801</v>
      </c>
      <c r="C632">
        <v>0.16492146596858601</v>
      </c>
    </row>
    <row r="633" spans="2:3" x14ac:dyDescent="0.2">
      <c r="B633">
        <v>103.909927095233</v>
      </c>
      <c r="C633">
        <v>0.16492146596858601</v>
      </c>
    </row>
    <row r="634" spans="2:3" x14ac:dyDescent="0.2">
      <c r="B634">
        <v>72.451697887078794</v>
      </c>
      <c r="C634">
        <v>0.165794066317626</v>
      </c>
    </row>
    <row r="635" spans="2:3" x14ac:dyDescent="0.2">
      <c r="B635">
        <v>3352.9696603606599</v>
      </c>
      <c r="C635">
        <v>0.169284467713787</v>
      </c>
    </row>
    <row r="636" spans="2:3" x14ac:dyDescent="0.2">
      <c r="B636">
        <v>91.105299325851504</v>
      </c>
      <c r="C636">
        <v>0.17102966841186701</v>
      </c>
    </row>
    <row r="637" spans="2:3" x14ac:dyDescent="0.2">
      <c r="B637">
        <v>4357.4669229188703</v>
      </c>
      <c r="C637">
        <v>0.171902268760907</v>
      </c>
    </row>
    <row r="638" spans="2:3" x14ac:dyDescent="0.2">
      <c r="B638">
        <v>398.18802188709998</v>
      </c>
      <c r="C638">
        <v>0.171902268760907</v>
      </c>
    </row>
    <row r="639" spans="2:3" x14ac:dyDescent="0.2">
      <c r="B639">
        <v>286.90587219905302</v>
      </c>
      <c r="C639">
        <v>0.171902268760907</v>
      </c>
    </row>
    <row r="640" spans="2:3" x14ac:dyDescent="0.2">
      <c r="B640">
        <v>5480.6054948392502</v>
      </c>
      <c r="C640">
        <v>0.17364746945898701</v>
      </c>
    </row>
    <row r="641" spans="2:3" x14ac:dyDescent="0.2">
      <c r="B641">
        <v>1684.11997040916</v>
      </c>
      <c r="C641">
        <v>0.17364746945898701</v>
      </c>
    </row>
    <row r="642" spans="2:3" x14ac:dyDescent="0.2">
      <c r="B642">
        <v>7605.9322661639198</v>
      </c>
      <c r="C642">
        <v>0.17452006980802701</v>
      </c>
    </row>
    <row r="643" spans="2:3" x14ac:dyDescent="0.2">
      <c r="B643">
        <v>4967.0561871507598</v>
      </c>
      <c r="C643">
        <v>0.17452006980802701</v>
      </c>
    </row>
    <row r="644" spans="2:3" x14ac:dyDescent="0.2">
      <c r="B644">
        <v>187.33180955450001</v>
      </c>
      <c r="C644">
        <v>0.17452006980802701</v>
      </c>
    </row>
    <row r="645" spans="2:3" x14ac:dyDescent="0.2">
      <c r="B645">
        <v>17.688886537572799</v>
      </c>
      <c r="C645">
        <v>0.17452006980802701</v>
      </c>
    </row>
    <row r="646" spans="2:3" x14ac:dyDescent="0.2">
      <c r="B646">
        <v>1857.3927803162201</v>
      </c>
      <c r="C646">
        <v>0.17975567190226799</v>
      </c>
    </row>
    <row r="647" spans="2:3" x14ac:dyDescent="0.2">
      <c r="B647">
        <v>220.603300878467</v>
      </c>
      <c r="C647">
        <v>0.18062827225130801</v>
      </c>
    </row>
    <row r="648" spans="2:3" x14ac:dyDescent="0.2">
      <c r="B648">
        <v>3461.9173965725399</v>
      </c>
      <c r="C648">
        <v>0.181500872600349</v>
      </c>
    </row>
    <row r="649" spans="2:3" x14ac:dyDescent="0.2">
      <c r="B649">
        <v>2843.69232437961</v>
      </c>
      <c r="C649">
        <v>0.18237347294938899</v>
      </c>
    </row>
    <row r="650" spans="2:3" x14ac:dyDescent="0.2">
      <c r="B650">
        <v>130.55078008497199</v>
      </c>
      <c r="C650">
        <v>0.18324607329842901</v>
      </c>
    </row>
    <row r="651" spans="2:3" x14ac:dyDescent="0.2">
      <c r="B651">
        <v>100.438557713227</v>
      </c>
      <c r="C651">
        <v>0.18324607329842901</v>
      </c>
    </row>
    <row r="652" spans="2:3" x14ac:dyDescent="0.2">
      <c r="B652">
        <v>8665.0086385523591</v>
      </c>
      <c r="C652">
        <v>0.18586387434554899</v>
      </c>
    </row>
    <row r="653" spans="2:3" x14ac:dyDescent="0.2">
      <c r="B653">
        <v>6666.3789344069601</v>
      </c>
      <c r="C653">
        <v>0.18586387434554899</v>
      </c>
    </row>
    <row r="654" spans="2:3" x14ac:dyDescent="0.2">
      <c r="B654">
        <v>438.93007024921798</v>
      </c>
      <c r="C654">
        <v>0.18586387434554899</v>
      </c>
    </row>
    <row r="655" spans="2:3" x14ac:dyDescent="0.2">
      <c r="B655">
        <v>1212.3465694848001</v>
      </c>
      <c r="C655">
        <v>0.18760907504363</v>
      </c>
    </row>
    <row r="656" spans="2:3" x14ac:dyDescent="0.2">
      <c r="B656">
        <v>5475.2785149726396</v>
      </c>
      <c r="C656">
        <v>0.18848167539267</v>
      </c>
    </row>
    <row r="657" spans="2:3" x14ac:dyDescent="0.2">
      <c r="B657">
        <v>1796.3692315792</v>
      </c>
      <c r="C657">
        <v>0.18935427574170999</v>
      </c>
    </row>
    <row r="658" spans="2:3" x14ac:dyDescent="0.2">
      <c r="B658">
        <v>6.8295525969485196</v>
      </c>
      <c r="C658">
        <v>0.19197207678882999</v>
      </c>
    </row>
    <row r="659" spans="2:3" x14ac:dyDescent="0.2">
      <c r="B659">
        <v>5125.8107286718296</v>
      </c>
      <c r="C659">
        <v>0.194589877835951</v>
      </c>
    </row>
    <row r="660" spans="2:3" x14ac:dyDescent="0.2">
      <c r="B660">
        <v>6662.1855875016499</v>
      </c>
      <c r="C660">
        <v>0.19546247818499099</v>
      </c>
    </row>
    <row r="661" spans="2:3" x14ac:dyDescent="0.2">
      <c r="B661">
        <v>2841.2533777557101</v>
      </c>
      <c r="C661">
        <v>0.19546247818499099</v>
      </c>
    </row>
    <row r="662" spans="2:3" x14ac:dyDescent="0.2">
      <c r="B662">
        <v>3347.2206508230502</v>
      </c>
      <c r="C662">
        <v>0.19546247818499099</v>
      </c>
    </row>
    <row r="663" spans="2:3" x14ac:dyDescent="0.2">
      <c r="B663">
        <v>468.26580502327698</v>
      </c>
      <c r="C663">
        <v>0.19895287958115099</v>
      </c>
    </row>
    <row r="664" spans="2:3" x14ac:dyDescent="0.2">
      <c r="B664">
        <v>1523.8701453272199</v>
      </c>
      <c r="C664">
        <v>0.19895287958115099</v>
      </c>
    </row>
    <row r="665" spans="2:3" x14ac:dyDescent="0.2">
      <c r="B665">
        <v>93.963396141315201</v>
      </c>
      <c r="C665">
        <v>0.19982547993019201</v>
      </c>
    </row>
    <row r="666" spans="2:3" x14ac:dyDescent="0.2">
      <c r="B666">
        <v>100.306501943206</v>
      </c>
      <c r="C666">
        <v>0.203315881326352</v>
      </c>
    </row>
    <row r="667" spans="2:3" x14ac:dyDescent="0.2">
      <c r="B667">
        <v>5840.2144926967103</v>
      </c>
      <c r="C667">
        <v>0.204188481675392</v>
      </c>
    </row>
    <row r="668" spans="2:3" x14ac:dyDescent="0.2">
      <c r="B668">
        <v>1062.22195735128</v>
      </c>
      <c r="C668">
        <v>0.204188481675392</v>
      </c>
    </row>
    <row r="669" spans="2:3" x14ac:dyDescent="0.2">
      <c r="B669">
        <v>8653.1209641513196</v>
      </c>
      <c r="C669">
        <v>0.206806282722513</v>
      </c>
    </row>
    <row r="670" spans="2:3" x14ac:dyDescent="0.2">
      <c r="B670">
        <v>163.965639063352</v>
      </c>
      <c r="C670">
        <v>0.206806282722513</v>
      </c>
    </row>
    <row r="671" spans="2:3" x14ac:dyDescent="0.2">
      <c r="B671">
        <v>337.16740055510201</v>
      </c>
      <c r="C671">
        <v>0.20942408376963301</v>
      </c>
    </row>
    <row r="672" spans="2:3" x14ac:dyDescent="0.2">
      <c r="B672">
        <v>206.13348560778101</v>
      </c>
      <c r="C672">
        <v>0.21553228621291401</v>
      </c>
    </row>
    <row r="673" spans="1:4" x14ac:dyDescent="0.2">
      <c r="B673">
        <v>7584.2094425312598</v>
      </c>
      <c r="C673">
        <v>0.21815008726003399</v>
      </c>
    </row>
    <row r="674" spans="1:4" x14ac:dyDescent="0.2">
      <c r="B674">
        <v>1377.2920522694001</v>
      </c>
      <c r="C674">
        <v>0.241710296684118</v>
      </c>
    </row>
    <row r="675" spans="1:4" x14ac:dyDescent="0.2">
      <c r="B675">
        <v>714.669006269428</v>
      </c>
      <c r="C675">
        <v>0.24956369982547899</v>
      </c>
    </row>
    <row r="677" spans="1:4" x14ac:dyDescent="0.2">
      <c r="A677" t="s">
        <v>31</v>
      </c>
      <c r="B677">
        <v>1.11982797019079E-2</v>
      </c>
      <c r="C677">
        <v>2.3560209424083701E-2</v>
      </c>
      <c r="D677" t="s">
        <v>58</v>
      </c>
    </row>
    <row r="678" spans="1:4" x14ac:dyDescent="0.2">
      <c r="B678">
        <v>1.0830986341727401E-2</v>
      </c>
      <c r="C678">
        <v>3.22862129144851E-2</v>
      </c>
    </row>
    <row r="679" spans="1:4" x14ac:dyDescent="0.2">
      <c r="B679">
        <v>2.2272078047261199E-2</v>
      </c>
      <c r="C679">
        <v>3.4904013961605598E-2</v>
      </c>
    </row>
    <row r="680" spans="1:4" x14ac:dyDescent="0.2">
      <c r="B680">
        <v>1.08241733352205E-2</v>
      </c>
      <c r="C680">
        <v>4.1884816753926697E-2</v>
      </c>
    </row>
    <row r="681" spans="1:4" x14ac:dyDescent="0.2">
      <c r="B681">
        <v>0.59009961190111804</v>
      </c>
      <c r="C681">
        <v>4.6247818499127402E-2</v>
      </c>
    </row>
    <row r="682" spans="1:4" x14ac:dyDescent="0.2">
      <c r="B682">
        <v>0.32711282448062901</v>
      </c>
      <c r="C682">
        <v>4.6247818499127402E-2</v>
      </c>
    </row>
    <row r="683" spans="1:4" x14ac:dyDescent="0.2">
      <c r="B683">
        <v>0.22806794830875399</v>
      </c>
      <c r="C683">
        <v>4.7993019197207602E-2</v>
      </c>
    </row>
    <row r="684" spans="1:4" x14ac:dyDescent="0.2">
      <c r="B684">
        <v>0.12234233906243</v>
      </c>
      <c r="C684">
        <v>4.8865619546247803E-2</v>
      </c>
    </row>
    <row r="685" spans="1:4" x14ac:dyDescent="0.2">
      <c r="B685">
        <v>0.148922798757567</v>
      </c>
      <c r="C685">
        <v>4.97382198952879E-2</v>
      </c>
    </row>
    <row r="686" spans="1:4" x14ac:dyDescent="0.2">
      <c r="B686">
        <v>0.110878491940855</v>
      </c>
      <c r="C686">
        <v>4.97382198952879E-2</v>
      </c>
    </row>
    <row r="687" spans="1:4" x14ac:dyDescent="0.2">
      <c r="B687">
        <v>0.29639353814685898</v>
      </c>
      <c r="C687">
        <v>5.06108202443281E-2</v>
      </c>
    </row>
    <row r="688" spans="1:4" x14ac:dyDescent="0.2">
      <c r="B688">
        <v>2.9883223980950498E-2</v>
      </c>
      <c r="C688">
        <v>5.06108202443281E-2</v>
      </c>
    </row>
    <row r="689" spans="2:3" x14ac:dyDescent="0.2">
      <c r="B689">
        <v>9.4107285787068201E-2</v>
      </c>
      <c r="C689">
        <v>5.1483420593368197E-2</v>
      </c>
    </row>
    <row r="690" spans="2:3" x14ac:dyDescent="0.2">
      <c r="B690">
        <v>0.15899419014716801</v>
      </c>
      <c r="C690">
        <v>5.1483420593368197E-2</v>
      </c>
    </row>
    <row r="691" spans="2:3" x14ac:dyDescent="0.2">
      <c r="B691">
        <v>4.9658487905432702</v>
      </c>
      <c r="C691">
        <v>5.3228621291448501E-2</v>
      </c>
    </row>
    <row r="692" spans="2:3" x14ac:dyDescent="0.2">
      <c r="B692">
        <v>9.4870738496172693E-3</v>
      </c>
      <c r="C692">
        <v>5.3228621291448501E-2</v>
      </c>
    </row>
    <row r="693" spans="2:3" x14ac:dyDescent="0.2">
      <c r="B693">
        <v>0.13492968511403</v>
      </c>
      <c r="C693">
        <v>5.4973821989528798E-2</v>
      </c>
    </row>
    <row r="694" spans="2:3" x14ac:dyDescent="0.2">
      <c r="B694">
        <v>0.114533657497448</v>
      </c>
      <c r="C694">
        <v>5.4973821989528798E-2</v>
      </c>
    </row>
    <row r="695" spans="2:3" x14ac:dyDescent="0.2">
      <c r="B695">
        <v>5.0470359798248002E-2</v>
      </c>
      <c r="C695">
        <v>5.5846422338568902E-2</v>
      </c>
    </row>
    <row r="696" spans="2:3" x14ac:dyDescent="0.2">
      <c r="B696">
        <v>3.2957797217561098E-2</v>
      </c>
      <c r="C696">
        <v>5.6719022687608998E-2</v>
      </c>
    </row>
    <row r="697" spans="2:3" x14ac:dyDescent="0.2">
      <c r="B697">
        <v>0.25147546053326902</v>
      </c>
      <c r="C697">
        <v>5.7591623036649199E-2</v>
      </c>
    </row>
    <row r="698" spans="2:3" x14ac:dyDescent="0.2">
      <c r="B698">
        <v>0.79189311540906104</v>
      </c>
      <c r="C698">
        <v>5.9336823734729399E-2</v>
      </c>
    </row>
    <row r="699" spans="2:3" x14ac:dyDescent="0.2">
      <c r="B699">
        <v>0.22789841272011699</v>
      </c>
      <c r="C699">
        <v>5.9336823734729399E-2</v>
      </c>
    </row>
    <row r="700" spans="2:3" x14ac:dyDescent="0.2">
      <c r="B700">
        <v>2.4938042753391598</v>
      </c>
      <c r="C700">
        <v>6.02094240837696E-2</v>
      </c>
    </row>
    <row r="701" spans="2:3" x14ac:dyDescent="0.2">
      <c r="B701">
        <v>0.26846695371269003</v>
      </c>
      <c r="C701">
        <v>6.02094240837696E-2</v>
      </c>
    </row>
    <row r="702" spans="2:3" x14ac:dyDescent="0.2">
      <c r="B702">
        <v>0.28665570255703698</v>
      </c>
      <c r="C702">
        <v>6.02094240837696E-2</v>
      </c>
    </row>
    <row r="703" spans="2:3" x14ac:dyDescent="0.2">
      <c r="B703">
        <v>1.95018565064453E-2</v>
      </c>
      <c r="C703">
        <v>6.1082024432809703E-2</v>
      </c>
    </row>
    <row r="704" spans="2:3" x14ac:dyDescent="0.2">
      <c r="B704">
        <v>3.9457155979603602</v>
      </c>
      <c r="C704">
        <v>6.1082024432809703E-2</v>
      </c>
    </row>
    <row r="705" spans="2:3" x14ac:dyDescent="0.2">
      <c r="B705">
        <v>6.7760465491484401E-2</v>
      </c>
      <c r="C705">
        <v>6.1954624781849897E-2</v>
      </c>
    </row>
    <row r="706" spans="2:3" x14ac:dyDescent="0.2">
      <c r="B706">
        <v>0.46863425682613002</v>
      </c>
      <c r="C706">
        <v>6.1954624781849897E-2</v>
      </c>
    </row>
    <row r="707" spans="2:3" x14ac:dyDescent="0.2">
      <c r="B707">
        <v>3.4042320308846998E-2</v>
      </c>
      <c r="C707">
        <v>6.2827225130889994E-2</v>
      </c>
    </row>
    <row r="708" spans="2:3" x14ac:dyDescent="0.2">
      <c r="B708">
        <v>1.9820694429691199</v>
      </c>
      <c r="C708">
        <v>6.3699825479930194E-2</v>
      </c>
    </row>
    <row r="709" spans="2:3" x14ac:dyDescent="0.2">
      <c r="B709">
        <v>4.8817770448192001E-2</v>
      </c>
      <c r="C709">
        <v>6.3699825479930194E-2</v>
      </c>
    </row>
    <row r="710" spans="2:3" x14ac:dyDescent="0.2">
      <c r="B710">
        <v>2.3736172041880801E-2</v>
      </c>
      <c r="C710">
        <v>6.3699825479930194E-2</v>
      </c>
    </row>
    <row r="711" spans="2:3" x14ac:dyDescent="0.2">
      <c r="B711">
        <v>0.23542466562645001</v>
      </c>
      <c r="C711">
        <v>6.3699825479930194E-2</v>
      </c>
    </row>
    <row r="712" spans="2:3" x14ac:dyDescent="0.2">
      <c r="B712">
        <v>6.2411551454643899</v>
      </c>
      <c r="C712">
        <v>6.6317626527050602E-2</v>
      </c>
    </row>
    <row r="713" spans="2:3" x14ac:dyDescent="0.2">
      <c r="B713">
        <v>2.1507099346305798E-2</v>
      </c>
      <c r="C713">
        <v>6.8062827225130795E-2</v>
      </c>
    </row>
    <row r="714" spans="2:3" x14ac:dyDescent="0.2">
      <c r="B714">
        <v>0.25967633620330199</v>
      </c>
      <c r="C714">
        <v>6.8062827225130795E-2</v>
      </c>
    </row>
    <row r="715" spans="2:3" x14ac:dyDescent="0.2">
      <c r="B715">
        <v>2.6612378330543298</v>
      </c>
      <c r="C715">
        <v>6.8935427574170996E-2</v>
      </c>
    </row>
    <row r="716" spans="2:3" x14ac:dyDescent="0.2">
      <c r="B716">
        <v>0.22039833655257701</v>
      </c>
      <c r="C716">
        <v>6.98080279232111E-2</v>
      </c>
    </row>
    <row r="717" spans="2:3" x14ac:dyDescent="0.2">
      <c r="B717">
        <v>0.60882075757133503</v>
      </c>
      <c r="C717">
        <v>6.98080279232111E-2</v>
      </c>
    </row>
    <row r="718" spans="2:3" x14ac:dyDescent="0.2">
      <c r="B718">
        <v>6.1383008470790298E-2</v>
      </c>
      <c r="C718">
        <v>6.98080279232111E-2</v>
      </c>
    </row>
    <row r="719" spans="2:3" x14ac:dyDescent="0.2">
      <c r="B719">
        <v>0.15880331276706899</v>
      </c>
      <c r="C719">
        <v>6.98080279232111E-2</v>
      </c>
    </row>
    <row r="720" spans="2:3" x14ac:dyDescent="0.2">
      <c r="B720">
        <v>0.31607630686197502</v>
      </c>
      <c r="C720">
        <v>6.98080279232111E-2</v>
      </c>
    </row>
    <row r="721" spans="2:3" x14ac:dyDescent="0.2">
      <c r="B721">
        <v>0.39756782297744703</v>
      </c>
      <c r="C721">
        <v>7.06806282722513E-2</v>
      </c>
    </row>
    <row r="722" spans="2:3" x14ac:dyDescent="0.2">
      <c r="B722">
        <v>1.9489589269548899E-2</v>
      </c>
      <c r="C722">
        <v>7.06806282722513E-2</v>
      </c>
    </row>
    <row r="723" spans="2:3" x14ac:dyDescent="0.2">
      <c r="B723">
        <v>9.3988930564737894E-2</v>
      </c>
      <c r="C723">
        <v>7.06806282722513E-2</v>
      </c>
    </row>
    <row r="724" spans="2:3" x14ac:dyDescent="0.2">
      <c r="B724">
        <v>0.28642623067782103</v>
      </c>
      <c r="C724">
        <v>7.2425828970331604E-2</v>
      </c>
    </row>
    <row r="725" spans="2:3" x14ac:dyDescent="0.2">
      <c r="B725">
        <v>0.13042948429053899</v>
      </c>
      <c r="C725">
        <v>7.2425828970331604E-2</v>
      </c>
    </row>
    <row r="726" spans="2:3" x14ac:dyDescent="0.2">
      <c r="B726">
        <v>1.68130450393455</v>
      </c>
      <c r="C726">
        <v>7.4171029668411798E-2</v>
      </c>
    </row>
    <row r="727" spans="2:3" x14ac:dyDescent="0.2">
      <c r="B727">
        <v>2.1853720278992701</v>
      </c>
      <c r="C727">
        <v>7.4171029668411798E-2</v>
      </c>
    </row>
    <row r="728" spans="2:3" x14ac:dyDescent="0.2">
      <c r="B728">
        <v>0.32651459905870001</v>
      </c>
      <c r="C728">
        <v>7.4171029668411798E-2</v>
      </c>
    </row>
    <row r="729" spans="2:3" x14ac:dyDescent="0.2">
      <c r="B729">
        <v>3.6921844343944001</v>
      </c>
      <c r="C729">
        <v>7.4171029668411798E-2</v>
      </c>
    </row>
    <row r="730" spans="2:3" x14ac:dyDescent="0.2">
      <c r="B730">
        <v>0.103670960167971</v>
      </c>
      <c r="C730">
        <v>7.5043630017451998E-2</v>
      </c>
    </row>
    <row r="731" spans="2:3" x14ac:dyDescent="0.2">
      <c r="B731">
        <v>5.8418015629374702</v>
      </c>
      <c r="C731">
        <v>7.5043630017451998E-2</v>
      </c>
    </row>
    <row r="732" spans="2:3" x14ac:dyDescent="0.2">
      <c r="B732">
        <v>0.193239057940436</v>
      </c>
      <c r="C732">
        <v>7.5916230366492102E-2</v>
      </c>
    </row>
    <row r="733" spans="2:3" x14ac:dyDescent="0.2">
      <c r="B733">
        <v>0.13039964415289301</v>
      </c>
      <c r="C733">
        <v>7.5916230366492102E-2</v>
      </c>
    </row>
    <row r="734" spans="2:3" x14ac:dyDescent="0.2">
      <c r="B734">
        <v>0.74084065122893195</v>
      </c>
      <c r="C734">
        <v>7.5916230366492102E-2</v>
      </c>
    </row>
    <row r="735" spans="2:3" x14ac:dyDescent="0.2">
      <c r="B735">
        <v>0.42433326554328799</v>
      </c>
      <c r="C735">
        <v>7.6788830715532205E-2</v>
      </c>
    </row>
    <row r="736" spans="2:3" x14ac:dyDescent="0.2">
      <c r="B736">
        <v>49.174412086831502</v>
      </c>
      <c r="C736">
        <v>7.7661431064572406E-2</v>
      </c>
    </row>
    <row r="737" spans="2:3" x14ac:dyDescent="0.2">
      <c r="B737">
        <v>0.12618038418448299</v>
      </c>
      <c r="C737">
        <v>7.7661431064572406E-2</v>
      </c>
    </row>
    <row r="738" spans="2:3" x14ac:dyDescent="0.2">
      <c r="B738">
        <v>0.25951299220928198</v>
      </c>
      <c r="C738">
        <v>7.7661431064572406E-2</v>
      </c>
    </row>
    <row r="739" spans="2:3" x14ac:dyDescent="0.2">
      <c r="B739">
        <v>3.1849471778270098E-2</v>
      </c>
      <c r="C739">
        <v>7.8534031413612496E-2</v>
      </c>
    </row>
    <row r="740" spans="2:3" x14ac:dyDescent="0.2">
      <c r="B740">
        <v>1.2513633785313101</v>
      </c>
      <c r="C740">
        <v>7.9406631762652696E-2</v>
      </c>
    </row>
    <row r="741" spans="2:3" x14ac:dyDescent="0.2">
      <c r="B741">
        <v>0.93168598387300805</v>
      </c>
      <c r="C741">
        <v>7.9406631762652696E-2</v>
      </c>
    </row>
    <row r="742" spans="2:3" x14ac:dyDescent="0.2">
      <c r="B742">
        <v>0.13470603966077099</v>
      </c>
      <c r="C742">
        <v>8.02792321116928E-2</v>
      </c>
    </row>
    <row r="743" spans="2:3" x14ac:dyDescent="0.2">
      <c r="B743">
        <v>7.2264405577984803E-2</v>
      </c>
      <c r="C743">
        <v>8.02792321116928E-2</v>
      </c>
    </row>
    <row r="744" spans="2:3" x14ac:dyDescent="0.2">
      <c r="B744">
        <v>9.3929808784383895E-2</v>
      </c>
      <c r="C744">
        <v>8.02792321116928E-2</v>
      </c>
    </row>
    <row r="745" spans="2:3" x14ac:dyDescent="0.2">
      <c r="B745">
        <v>4.56705433430886E-2</v>
      </c>
      <c r="C745">
        <v>8.02792321116928E-2</v>
      </c>
    </row>
    <row r="746" spans="2:3" x14ac:dyDescent="0.2">
      <c r="B746">
        <v>3.9407532186616399</v>
      </c>
      <c r="C746">
        <v>8.02792321116928E-2</v>
      </c>
    </row>
    <row r="747" spans="2:3" x14ac:dyDescent="0.2">
      <c r="B747">
        <v>0.28627881005286498</v>
      </c>
      <c r="C747">
        <v>8.02792321116928E-2</v>
      </c>
    </row>
    <row r="748" spans="2:3" x14ac:dyDescent="0.2">
      <c r="B748">
        <v>0.67122963457543405</v>
      </c>
      <c r="C748">
        <v>8.1151832460733E-2</v>
      </c>
    </row>
    <row r="749" spans="2:3" x14ac:dyDescent="0.2">
      <c r="B749">
        <v>0.220221904616935</v>
      </c>
      <c r="C749">
        <v>8.2024432809773104E-2</v>
      </c>
    </row>
    <row r="750" spans="2:3" x14ac:dyDescent="0.2">
      <c r="B750">
        <v>5.4686270706345903</v>
      </c>
      <c r="C750">
        <v>8.2024432809773104E-2</v>
      </c>
    </row>
    <row r="751" spans="2:3" x14ac:dyDescent="0.2">
      <c r="B751">
        <v>7.8426338198757399</v>
      </c>
      <c r="C751">
        <v>8.2024432809773104E-2</v>
      </c>
    </row>
    <row r="752" spans="2:3" x14ac:dyDescent="0.2">
      <c r="B752">
        <v>0.790671006989495</v>
      </c>
      <c r="C752">
        <v>8.2897033158813194E-2</v>
      </c>
    </row>
    <row r="753" spans="2:3" x14ac:dyDescent="0.2">
      <c r="B753">
        <v>0.31578715370618199</v>
      </c>
      <c r="C753">
        <v>8.3769633507853394E-2</v>
      </c>
    </row>
    <row r="754" spans="2:3" x14ac:dyDescent="0.2">
      <c r="B754">
        <v>0.107064025687697</v>
      </c>
      <c r="C754">
        <v>8.3769633507853394E-2</v>
      </c>
    </row>
    <row r="755" spans="2:3" x14ac:dyDescent="0.2">
      <c r="B755">
        <v>0.38441799700025497</v>
      </c>
      <c r="C755">
        <v>8.3769633507853394E-2</v>
      </c>
    </row>
    <row r="756" spans="2:3" x14ac:dyDescent="0.2">
      <c r="B756">
        <v>0.18087424593464499</v>
      </c>
      <c r="C756">
        <v>8.4642233856893498E-2</v>
      </c>
    </row>
    <row r="757" spans="2:3" x14ac:dyDescent="0.2">
      <c r="B757">
        <v>6.6559956965414502</v>
      </c>
      <c r="C757">
        <v>8.4642233856893498E-2</v>
      </c>
    </row>
    <row r="758" spans="2:3" x14ac:dyDescent="0.2">
      <c r="B758">
        <v>0.46791102554678199</v>
      </c>
      <c r="C758">
        <v>8.5514834205933601E-2</v>
      </c>
    </row>
    <row r="759" spans="2:3" x14ac:dyDescent="0.2">
      <c r="B759">
        <v>0.276936646498671</v>
      </c>
      <c r="C759">
        <v>8.6387434554973802E-2</v>
      </c>
    </row>
    <row r="760" spans="2:3" x14ac:dyDescent="0.2">
      <c r="B760">
        <v>3.3987839421600698E-2</v>
      </c>
      <c r="C760">
        <v>8.7260034904013906E-2</v>
      </c>
    </row>
    <row r="761" spans="2:3" x14ac:dyDescent="0.2">
      <c r="B761">
        <v>4.2753107404596299E-2</v>
      </c>
      <c r="C761">
        <v>8.7260034904013906E-2</v>
      </c>
    </row>
    <row r="762" spans="2:3" x14ac:dyDescent="0.2">
      <c r="B762">
        <v>0.12610101304030799</v>
      </c>
      <c r="C762">
        <v>8.7260034904013906E-2</v>
      </c>
    </row>
    <row r="763" spans="2:3" x14ac:dyDescent="0.2">
      <c r="B763">
        <v>1.52254139577667</v>
      </c>
      <c r="C763">
        <v>8.7260034904013906E-2</v>
      </c>
    </row>
    <row r="764" spans="2:3" x14ac:dyDescent="0.2">
      <c r="B764">
        <v>0.34833708588993001</v>
      </c>
      <c r="C764">
        <v>8.7260034904013906E-2</v>
      </c>
    </row>
    <row r="765" spans="2:3" x14ac:dyDescent="0.2">
      <c r="B765">
        <v>3.93827436987781</v>
      </c>
      <c r="C765">
        <v>8.9877835951134397E-2</v>
      </c>
    </row>
    <row r="766" spans="2:3" x14ac:dyDescent="0.2">
      <c r="B766">
        <v>0.158585447770653</v>
      </c>
      <c r="C766">
        <v>9.07504363001745E-2</v>
      </c>
    </row>
    <row r="767" spans="2:3" x14ac:dyDescent="0.2">
      <c r="B767">
        <v>1.6793821085870499</v>
      </c>
      <c r="C767">
        <v>9.1623036649214604E-2</v>
      </c>
    </row>
    <row r="768" spans="2:3" x14ac:dyDescent="0.2">
      <c r="B768">
        <v>0.41025121691439498</v>
      </c>
      <c r="C768">
        <v>9.1623036649214604E-2</v>
      </c>
    </row>
    <row r="769" spans="2:3" x14ac:dyDescent="0.2">
      <c r="B769">
        <v>7.4616754432821203E-2</v>
      </c>
      <c r="C769">
        <v>9.1623036649214604E-2</v>
      </c>
    </row>
    <row r="770" spans="2:3" x14ac:dyDescent="0.2">
      <c r="B770">
        <v>1.0967209542683301</v>
      </c>
      <c r="C770">
        <v>9.1623036649214604E-2</v>
      </c>
    </row>
    <row r="771" spans="2:3" x14ac:dyDescent="0.2">
      <c r="B771">
        <v>1.13326380127555</v>
      </c>
      <c r="C771">
        <v>9.1623036649214604E-2</v>
      </c>
    </row>
    <row r="772" spans="2:3" x14ac:dyDescent="0.2">
      <c r="B772">
        <v>0.286066003093638</v>
      </c>
      <c r="C772">
        <v>9.1623036649214604E-2</v>
      </c>
    </row>
    <row r="773" spans="2:3" x14ac:dyDescent="0.2">
      <c r="B773">
        <v>3.02937081695692</v>
      </c>
      <c r="C773">
        <v>9.2495636998254804E-2</v>
      </c>
    </row>
    <row r="774" spans="2:3" x14ac:dyDescent="0.2">
      <c r="B774">
        <v>3.5688378364651201</v>
      </c>
      <c r="C774">
        <v>9.2495636998254804E-2</v>
      </c>
    </row>
    <row r="775" spans="2:3" x14ac:dyDescent="0.2">
      <c r="B775">
        <v>0.31558851437038099</v>
      </c>
      <c r="C775">
        <v>9.3368237347294894E-2</v>
      </c>
    </row>
    <row r="776" spans="2:3" x14ac:dyDescent="0.2">
      <c r="B776">
        <v>0.607811639420901</v>
      </c>
      <c r="C776">
        <v>9.5113438045375198E-2</v>
      </c>
    </row>
    <row r="777" spans="2:3" x14ac:dyDescent="0.2">
      <c r="B777">
        <v>0.499269363099484</v>
      </c>
      <c r="C777">
        <v>9.5986038394415302E-2</v>
      </c>
    </row>
    <row r="778" spans="2:3" x14ac:dyDescent="0.2">
      <c r="B778">
        <v>0.34813788547220398</v>
      </c>
      <c r="C778">
        <v>9.5986038394415302E-2</v>
      </c>
    </row>
    <row r="779" spans="2:3" x14ac:dyDescent="0.2">
      <c r="B779">
        <v>2.4878200932335099</v>
      </c>
      <c r="C779">
        <v>9.6858638743455502E-2</v>
      </c>
    </row>
    <row r="780" spans="2:3" x14ac:dyDescent="0.2">
      <c r="B780">
        <v>2.4878200932335099</v>
      </c>
      <c r="C780">
        <v>9.6858638743455502E-2</v>
      </c>
    </row>
    <row r="781" spans="2:3" x14ac:dyDescent="0.2">
      <c r="B781">
        <v>1.79244308277971</v>
      </c>
      <c r="C781">
        <v>9.7731239092495606E-2</v>
      </c>
    </row>
    <row r="782" spans="2:3" x14ac:dyDescent="0.2">
      <c r="B782">
        <v>0.84341872510232996</v>
      </c>
      <c r="C782">
        <v>9.7731239092495606E-2</v>
      </c>
    </row>
    <row r="783" spans="2:3" x14ac:dyDescent="0.2">
      <c r="B783">
        <v>14.133265810509901</v>
      </c>
      <c r="C783">
        <v>9.7731239092495606E-2</v>
      </c>
    </row>
    <row r="784" spans="2:3" x14ac:dyDescent="0.2">
      <c r="B784">
        <v>0.38404435453824798</v>
      </c>
      <c r="C784">
        <v>9.8603839441535696E-2</v>
      </c>
    </row>
    <row r="785" spans="2:3" x14ac:dyDescent="0.2">
      <c r="B785">
        <v>1.09621918795697</v>
      </c>
      <c r="C785">
        <v>9.8603839441535696E-2</v>
      </c>
    </row>
    <row r="786" spans="2:3" x14ac:dyDescent="0.2">
      <c r="B786">
        <v>1.52140960608999</v>
      </c>
      <c r="C786">
        <v>9.8603839441535696E-2</v>
      </c>
    </row>
    <row r="787" spans="2:3" x14ac:dyDescent="0.2">
      <c r="B787">
        <v>7.4578349959373694E-2</v>
      </c>
      <c r="C787">
        <v>9.9476439790575896E-2</v>
      </c>
    </row>
    <row r="788" spans="2:3" x14ac:dyDescent="0.2">
      <c r="B788">
        <v>3.2329471404553201</v>
      </c>
      <c r="C788">
        <v>0.100349040139616</v>
      </c>
    </row>
    <row r="789" spans="2:3" x14ac:dyDescent="0.2">
      <c r="B789">
        <v>7.8327704319175799</v>
      </c>
      <c r="C789">
        <v>0.10122164048865601</v>
      </c>
    </row>
    <row r="790" spans="2:3" x14ac:dyDescent="0.2">
      <c r="B790">
        <v>2.4069101708641898</v>
      </c>
      <c r="C790">
        <v>0.10122164048865601</v>
      </c>
    </row>
    <row r="791" spans="2:3" x14ac:dyDescent="0.2">
      <c r="B791">
        <v>0.48300428687660601</v>
      </c>
      <c r="C791">
        <v>0.10122164048865601</v>
      </c>
    </row>
    <row r="792" spans="2:3" x14ac:dyDescent="0.2">
      <c r="B792">
        <v>0.16373835020666899</v>
      </c>
      <c r="C792">
        <v>0.10296684118673601</v>
      </c>
    </row>
    <row r="793" spans="2:3" x14ac:dyDescent="0.2">
      <c r="B793">
        <v>0.71568152334089097</v>
      </c>
      <c r="C793">
        <v>0.10296684118673601</v>
      </c>
    </row>
    <row r="794" spans="2:3" x14ac:dyDescent="0.2">
      <c r="B794">
        <v>16.644388643496502</v>
      </c>
      <c r="C794">
        <v>0.10296684118673601</v>
      </c>
    </row>
    <row r="795" spans="2:3" x14ac:dyDescent="0.2">
      <c r="B795">
        <v>4.7898039556852403</v>
      </c>
      <c r="C795">
        <v>0.103839441535776</v>
      </c>
    </row>
    <row r="796" spans="2:3" x14ac:dyDescent="0.2">
      <c r="B796">
        <v>0.21280397127061501</v>
      </c>
      <c r="C796">
        <v>0.104712041884816</v>
      </c>
    </row>
    <row r="797" spans="2:3" x14ac:dyDescent="0.2">
      <c r="B797">
        <v>0.53279021577769503</v>
      </c>
      <c r="C797">
        <v>0.104712041884816</v>
      </c>
    </row>
    <row r="798" spans="2:3" x14ac:dyDescent="0.2">
      <c r="B798">
        <v>0.383890607337663</v>
      </c>
      <c r="C798">
        <v>0.104712041884816</v>
      </c>
    </row>
    <row r="799" spans="2:3" x14ac:dyDescent="0.2">
      <c r="B799">
        <v>5.5504090726423698E-2</v>
      </c>
      <c r="C799">
        <v>0.105584642233856</v>
      </c>
    </row>
    <row r="800" spans="2:3" x14ac:dyDescent="0.2">
      <c r="B800">
        <v>1.3337765201887799</v>
      </c>
      <c r="C800">
        <v>0.106457242582897</v>
      </c>
    </row>
    <row r="801" spans="2:3" x14ac:dyDescent="0.2">
      <c r="B801">
        <v>8.22420282428801E-2</v>
      </c>
      <c r="C801">
        <v>0.10732984293193699</v>
      </c>
    </row>
    <row r="802" spans="2:3" x14ac:dyDescent="0.2">
      <c r="B802">
        <v>0.22715655081712</v>
      </c>
      <c r="C802">
        <v>0.10907504363001699</v>
      </c>
    </row>
    <row r="803" spans="2:3" x14ac:dyDescent="0.2">
      <c r="B803">
        <v>1.0259578909753799</v>
      </c>
      <c r="C803">
        <v>0.10907504363001699</v>
      </c>
    </row>
    <row r="804" spans="2:3" x14ac:dyDescent="0.2">
      <c r="B804">
        <v>0.49884115526662298</v>
      </c>
      <c r="C804">
        <v>0.10907504363001699</v>
      </c>
    </row>
    <row r="805" spans="2:3" x14ac:dyDescent="0.2">
      <c r="B805">
        <v>3.68353529680599</v>
      </c>
      <c r="C805">
        <v>0.109947643979057</v>
      </c>
    </row>
    <row r="806" spans="2:3" x14ac:dyDescent="0.2">
      <c r="B806">
        <v>0.58764062347999002</v>
      </c>
      <c r="C806">
        <v>0.109947643979057</v>
      </c>
    </row>
    <row r="807" spans="2:3" x14ac:dyDescent="0.2">
      <c r="B807">
        <v>32.041801799884901</v>
      </c>
      <c r="C807">
        <v>0.111692844677137</v>
      </c>
    </row>
    <row r="808" spans="2:3" x14ac:dyDescent="0.2">
      <c r="B808">
        <v>0.199210045992021</v>
      </c>
      <c r="C808">
        <v>0.111692844677137</v>
      </c>
    </row>
    <row r="809" spans="2:3" x14ac:dyDescent="0.2">
      <c r="B809">
        <v>1.7330576714641299</v>
      </c>
      <c r="C809">
        <v>0.111692844677137</v>
      </c>
    </row>
    <row r="810" spans="2:3" x14ac:dyDescent="0.2">
      <c r="B810">
        <v>20.924907599505399</v>
      </c>
      <c r="C810">
        <v>0.111692844677137</v>
      </c>
    </row>
    <row r="811" spans="2:3" x14ac:dyDescent="0.2">
      <c r="B811">
        <v>2.8334222767016102</v>
      </c>
      <c r="C811">
        <v>0.112565445026178</v>
      </c>
    </row>
    <row r="812" spans="2:3" x14ac:dyDescent="0.2">
      <c r="B812">
        <v>3.6826925640383199</v>
      </c>
      <c r="C812">
        <v>0.113438045375218</v>
      </c>
    </row>
    <row r="813" spans="2:3" x14ac:dyDescent="0.2">
      <c r="B813">
        <v>1.1692839316157599</v>
      </c>
      <c r="C813">
        <v>0.114310645724258</v>
      </c>
    </row>
    <row r="814" spans="2:3" x14ac:dyDescent="0.2">
      <c r="B814">
        <v>6.4284854020215096</v>
      </c>
      <c r="C814">
        <v>0.115183246073298</v>
      </c>
    </row>
    <row r="815" spans="2:3" x14ac:dyDescent="0.2">
      <c r="B815">
        <v>0.276414371463928</v>
      </c>
      <c r="C815">
        <v>0.115183246073298</v>
      </c>
    </row>
    <row r="816" spans="2:3" x14ac:dyDescent="0.2">
      <c r="B816">
        <v>1.9753913422928699</v>
      </c>
      <c r="C816">
        <v>0.115183246073298</v>
      </c>
    </row>
    <row r="817" spans="2:3" x14ac:dyDescent="0.2">
      <c r="B817">
        <v>11.982472826119899</v>
      </c>
      <c r="C817">
        <v>0.116055846422338</v>
      </c>
    </row>
    <row r="818" spans="2:3" x14ac:dyDescent="0.2">
      <c r="B818">
        <v>0.58740536914089503</v>
      </c>
      <c r="C818">
        <v>0.116055846422338</v>
      </c>
    </row>
    <row r="819" spans="2:3" x14ac:dyDescent="0.2">
      <c r="B819">
        <v>3.0243496460494401</v>
      </c>
      <c r="C819">
        <v>0.117801047120418</v>
      </c>
    </row>
    <row r="820" spans="2:3" x14ac:dyDescent="0.2">
      <c r="B820">
        <v>0.46692174326284303</v>
      </c>
      <c r="C820">
        <v>0.117801047120418</v>
      </c>
    </row>
    <row r="821" spans="2:3" x14ac:dyDescent="0.2">
      <c r="B821">
        <v>0.234591198464913</v>
      </c>
      <c r="C821">
        <v>0.117801047120418</v>
      </c>
    </row>
    <row r="822" spans="2:3" x14ac:dyDescent="0.2">
      <c r="B822">
        <v>5.2795880659457497</v>
      </c>
      <c r="C822">
        <v>0.11867364746945901</v>
      </c>
    </row>
    <row r="823" spans="2:3" x14ac:dyDescent="0.2">
      <c r="B823">
        <v>3.6814288263796202</v>
      </c>
      <c r="C823">
        <v>0.11867364746945901</v>
      </c>
    </row>
    <row r="824" spans="2:3" x14ac:dyDescent="0.2">
      <c r="B824">
        <v>2.10874237896101</v>
      </c>
      <c r="C824">
        <v>0.11867364746945901</v>
      </c>
    </row>
    <row r="825" spans="2:3" x14ac:dyDescent="0.2">
      <c r="B825">
        <v>0.73868252728154504</v>
      </c>
      <c r="C825">
        <v>0.12041884816753901</v>
      </c>
    </row>
    <row r="826" spans="2:3" x14ac:dyDescent="0.2">
      <c r="B826">
        <v>33.0867181994711</v>
      </c>
      <c r="C826">
        <v>0.122164048865619</v>
      </c>
    </row>
    <row r="827" spans="2:3" x14ac:dyDescent="0.2">
      <c r="B827">
        <v>6.42554427338231</v>
      </c>
      <c r="C827">
        <v>0.122164048865619</v>
      </c>
    </row>
    <row r="828" spans="2:3" x14ac:dyDescent="0.2">
      <c r="B828">
        <v>1.5696769329704801</v>
      </c>
      <c r="C828">
        <v>0.122164048865619</v>
      </c>
    </row>
    <row r="829" spans="2:3" x14ac:dyDescent="0.2">
      <c r="B829">
        <v>14.5799811911861</v>
      </c>
      <c r="C829">
        <v>0.123036649214659</v>
      </c>
    </row>
    <row r="830" spans="2:3" x14ac:dyDescent="0.2">
      <c r="B830">
        <v>8.3514922255183599</v>
      </c>
      <c r="C830">
        <v>0.123036649214659</v>
      </c>
    </row>
    <row r="831" spans="2:3" x14ac:dyDescent="0.2">
      <c r="B831">
        <v>0.14820894008927599</v>
      </c>
      <c r="C831">
        <v>0.123036649214659</v>
      </c>
    </row>
    <row r="832" spans="2:3" x14ac:dyDescent="0.2">
      <c r="B832">
        <v>2.83131603635921</v>
      </c>
      <c r="C832">
        <v>0.123909249563699</v>
      </c>
    </row>
    <row r="833" spans="2:3" x14ac:dyDescent="0.2">
      <c r="B833">
        <v>1.0591124796740301</v>
      </c>
      <c r="C833">
        <v>0.123909249563699</v>
      </c>
    </row>
    <row r="834" spans="2:3" x14ac:dyDescent="0.2">
      <c r="B834">
        <v>1.91060030803619</v>
      </c>
      <c r="C834">
        <v>0.123909249563699</v>
      </c>
    </row>
    <row r="835" spans="2:3" x14ac:dyDescent="0.2">
      <c r="B835">
        <v>1.2477180638882599</v>
      </c>
      <c r="C835">
        <v>0.123909249563699</v>
      </c>
    </row>
    <row r="836" spans="2:3" x14ac:dyDescent="0.2">
      <c r="B836">
        <v>8.77135541374469E-2</v>
      </c>
      <c r="C836">
        <v>0.124781849912739</v>
      </c>
    </row>
    <row r="837" spans="2:3" x14ac:dyDescent="0.2">
      <c r="B837">
        <v>1067.7656895018399</v>
      </c>
      <c r="C837">
        <v>0.124781849912739</v>
      </c>
    </row>
    <row r="838" spans="2:3" x14ac:dyDescent="0.2">
      <c r="B838">
        <v>18.947915493675801</v>
      </c>
      <c r="C838">
        <v>0.12565445026177999</v>
      </c>
    </row>
    <row r="839" spans="2:3" x14ac:dyDescent="0.2">
      <c r="B839">
        <v>3.3351321012363102</v>
      </c>
      <c r="C839">
        <v>0.12565445026177999</v>
      </c>
    </row>
    <row r="840" spans="2:3" x14ac:dyDescent="0.2">
      <c r="B840">
        <v>91.371471221012598</v>
      </c>
      <c r="C840">
        <v>0.12652705061082001</v>
      </c>
    </row>
    <row r="841" spans="2:3" x14ac:dyDescent="0.2">
      <c r="B841">
        <v>10.502890517728099</v>
      </c>
      <c r="C841">
        <v>0.12652705061082001</v>
      </c>
    </row>
    <row r="842" spans="2:3" x14ac:dyDescent="0.2">
      <c r="B842">
        <v>6.6377452741927101</v>
      </c>
      <c r="C842">
        <v>0.12652705061082001</v>
      </c>
    </row>
    <row r="843" spans="2:3" x14ac:dyDescent="0.2">
      <c r="B843">
        <v>77.541977029759593</v>
      </c>
      <c r="C843">
        <v>0.13001745200698001</v>
      </c>
    </row>
    <row r="844" spans="2:3" x14ac:dyDescent="0.2">
      <c r="B844">
        <v>0.29485469268403902</v>
      </c>
      <c r="C844">
        <v>0.13001745200698001</v>
      </c>
    </row>
    <row r="845" spans="2:3" x14ac:dyDescent="0.2">
      <c r="B845">
        <v>3.02175575524927</v>
      </c>
      <c r="C845">
        <v>0.13089005235602</v>
      </c>
    </row>
    <row r="846" spans="2:3" x14ac:dyDescent="0.2">
      <c r="B846">
        <v>6.0143921604396597</v>
      </c>
      <c r="C846">
        <v>0.13089005235602</v>
      </c>
    </row>
    <row r="847" spans="2:3" x14ac:dyDescent="0.2">
      <c r="B847">
        <v>1.09383893119124</v>
      </c>
      <c r="C847">
        <v>0.13176265270506099</v>
      </c>
    </row>
    <row r="848" spans="2:3" x14ac:dyDescent="0.2">
      <c r="B848">
        <v>1.9096169417754001</v>
      </c>
      <c r="C848">
        <v>0.13176265270506099</v>
      </c>
    </row>
    <row r="849" spans="2:3" x14ac:dyDescent="0.2">
      <c r="B849">
        <v>70.268019834966694</v>
      </c>
      <c r="C849">
        <v>0.13263525305410101</v>
      </c>
    </row>
    <row r="850" spans="2:3" x14ac:dyDescent="0.2">
      <c r="B850">
        <v>54.0603323932257</v>
      </c>
      <c r="C850">
        <v>0.13263525305410101</v>
      </c>
    </row>
    <row r="851" spans="2:3" x14ac:dyDescent="0.2">
      <c r="B851">
        <v>4.3330460283016698</v>
      </c>
      <c r="C851">
        <v>0.13263525305410101</v>
      </c>
    </row>
    <row r="852" spans="2:3" x14ac:dyDescent="0.2">
      <c r="B852">
        <v>0.86952967012969495</v>
      </c>
      <c r="C852">
        <v>0.13263525305410101</v>
      </c>
    </row>
    <row r="853" spans="2:3" x14ac:dyDescent="0.2">
      <c r="B853">
        <v>0.46641454652338499</v>
      </c>
      <c r="C853">
        <v>0.13438045375218099</v>
      </c>
    </row>
    <row r="854" spans="2:3" x14ac:dyDescent="0.2">
      <c r="B854">
        <v>0.31472318573462699</v>
      </c>
      <c r="C854">
        <v>0.13525305410122099</v>
      </c>
    </row>
    <row r="855" spans="2:3" x14ac:dyDescent="0.2">
      <c r="B855">
        <v>22.306822102796499</v>
      </c>
      <c r="C855">
        <v>0.13612565445026101</v>
      </c>
    </row>
    <row r="856" spans="2:3" x14ac:dyDescent="0.2">
      <c r="B856">
        <v>18.933830454412401</v>
      </c>
      <c r="C856">
        <v>0.136998254799301</v>
      </c>
    </row>
    <row r="857" spans="2:3" x14ac:dyDescent="0.2">
      <c r="B857">
        <v>4.7794036968708902</v>
      </c>
      <c r="C857">
        <v>0.136998254799301</v>
      </c>
    </row>
    <row r="858" spans="2:3" x14ac:dyDescent="0.2">
      <c r="B858">
        <v>22.3029944156558</v>
      </c>
      <c r="C858">
        <v>0.13874345549738201</v>
      </c>
    </row>
    <row r="859" spans="2:3" x14ac:dyDescent="0.2">
      <c r="B859">
        <v>57.696533499658102</v>
      </c>
      <c r="C859">
        <v>0.139616055846422</v>
      </c>
    </row>
    <row r="860" spans="2:3" x14ac:dyDescent="0.2">
      <c r="B860">
        <v>18.930581547911</v>
      </c>
      <c r="C860">
        <v>0.139616055846422</v>
      </c>
    </row>
    <row r="861" spans="2:3" x14ac:dyDescent="0.2">
      <c r="B861">
        <v>3.2246358776594</v>
      </c>
      <c r="C861">
        <v>0.139616055846422</v>
      </c>
    </row>
    <row r="862" spans="2:3" x14ac:dyDescent="0.2">
      <c r="B862">
        <v>8.0734134556062997</v>
      </c>
      <c r="C862">
        <v>0.139616055846422</v>
      </c>
    </row>
    <row r="863" spans="2:3" x14ac:dyDescent="0.2">
      <c r="B863">
        <v>6.4178302112805499</v>
      </c>
      <c r="C863">
        <v>0.140488656195462</v>
      </c>
    </row>
    <row r="864" spans="2:3" x14ac:dyDescent="0.2">
      <c r="B864">
        <v>4.3305681279751402</v>
      </c>
      <c r="C864">
        <v>0.14136125654450199</v>
      </c>
    </row>
    <row r="865" spans="2:3" x14ac:dyDescent="0.2">
      <c r="B865">
        <v>0.66858553285131805</v>
      </c>
      <c r="C865">
        <v>0.14136125654450199</v>
      </c>
    </row>
    <row r="866" spans="2:3" x14ac:dyDescent="0.2">
      <c r="B866">
        <v>33.043216060962003</v>
      </c>
      <c r="C866">
        <v>0.14223385689354201</v>
      </c>
    </row>
    <row r="867" spans="2:3" x14ac:dyDescent="0.2">
      <c r="B867">
        <v>5.6285825004244199</v>
      </c>
      <c r="C867">
        <v>0.14223385689354201</v>
      </c>
    </row>
    <row r="868" spans="2:3" x14ac:dyDescent="0.2">
      <c r="B868">
        <v>0.46617448776977599</v>
      </c>
      <c r="C868">
        <v>0.14223385689354201</v>
      </c>
    </row>
    <row r="869" spans="2:3" x14ac:dyDescent="0.2">
      <c r="B869">
        <v>63.643634990678997</v>
      </c>
      <c r="C869">
        <v>0.143106457242582</v>
      </c>
    </row>
    <row r="870" spans="2:3" x14ac:dyDescent="0.2">
      <c r="B870">
        <v>100.703191045342</v>
      </c>
      <c r="C870">
        <v>0.143106457242582</v>
      </c>
    </row>
    <row r="871" spans="2:3" x14ac:dyDescent="0.2">
      <c r="B871">
        <v>1.2059659545721899</v>
      </c>
      <c r="C871">
        <v>0.143106457242582</v>
      </c>
    </row>
    <row r="872" spans="2:3" x14ac:dyDescent="0.2">
      <c r="B872">
        <v>18.923002933920099</v>
      </c>
      <c r="C872">
        <v>0.14572425828970301</v>
      </c>
    </row>
    <row r="873" spans="2:3" x14ac:dyDescent="0.2">
      <c r="B873">
        <v>8.0701813687306796</v>
      </c>
      <c r="C873">
        <v>0.14572425828970301</v>
      </c>
    </row>
    <row r="874" spans="2:3" x14ac:dyDescent="0.2">
      <c r="B874">
        <v>11.199721075348799</v>
      </c>
      <c r="C874">
        <v>0.146596858638743</v>
      </c>
    </row>
    <row r="875" spans="2:3" x14ac:dyDescent="0.2">
      <c r="B875">
        <v>0.99043601463170206</v>
      </c>
      <c r="C875">
        <v>0.146596858638743</v>
      </c>
    </row>
    <row r="876" spans="2:3" x14ac:dyDescent="0.2">
      <c r="B876">
        <v>3.7969202421687198</v>
      </c>
      <c r="C876">
        <v>0.14746945898778299</v>
      </c>
    </row>
    <row r="877" spans="2:3" x14ac:dyDescent="0.2">
      <c r="B877">
        <v>52.2632806188657</v>
      </c>
      <c r="C877">
        <v>0.14834205933682301</v>
      </c>
    </row>
    <row r="878" spans="2:3" x14ac:dyDescent="0.2">
      <c r="B878">
        <v>14.554149764658</v>
      </c>
      <c r="C878">
        <v>0.150087260034904</v>
      </c>
    </row>
    <row r="879" spans="2:3" x14ac:dyDescent="0.2">
      <c r="B879">
        <v>4.4723040718889298</v>
      </c>
      <c r="C879">
        <v>0.150087260034904</v>
      </c>
    </row>
    <row r="880" spans="2:3" x14ac:dyDescent="0.2">
      <c r="B880">
        <v>33.024319932157503</v>
      </c>
      <c r="C880">
        <v>0.15095986038394399</v>
      </c>
    </row>
    <row r="881" spans="2:3" x14ac:dyDescent="0.2">
      <c r="B881">
        <v>55.7881814370445</v>
      </c>
      <c r="C881">
        <v>0.152705061082024</v>
      </c>
    </row>
    <row r="882" spans="2:3" x14ac:dyDescent="0.2">
      <c r="B882">
        <v>1.20520736679114</v>
      </c>
      <c r="C882">
        <v>0.152705061082024</v>
      </c>
    </row>
    <row r="883" spans="2:3" x14ac:dyDescent="0.2">
      <c r="B883">
        <v>100.62833276342199</v>
      </c>
      <c r="C883">
        <v>0.15445026178010399</v>
      </c>
    </row>
    <row r="884" spans="2:3" x14ac:dyDescent="0.2">
      <c r="B884">
        <v>20.866338861976502</v>
      </c>
      <c r="C884">
        <v>0.15445026178010399</v>
      </c>
    </row>
    <row r="885" spans="2:3" x14ac:dyDescent="0.2">
      <c r="B885">
        <v>18.3023456975126</v>
      </c>
      <c r="C885">
        <v>0.15445026178010399</v>
      </c>
    </row>
    <row r="886" spans="2:3" x14ac:dyDescent="0.2">
      <c r="B886">
        <v>37.639961556092302</v>
      </c>
      <c r="C886">
        <v>0.15532286212914401</v>
      </c>
    </row>
    <row r="887" spans="2:3" x14ac:dyDescent="0.2">
      <c r="B887">
        <v>28.0243334725753</v>
      </c>
      <c r="C887">
        <v>0.15532286212914401</v>
      </c>
    </row>
    <row r="888" spans="2:3" x14ac:dyDescent="0.2">
      <c r="B888">
        <v>14.5491554223858</v>
      </c>
      <c r="C888">
        <v>0.15532286212914401</v>
      </c>
    </row>
    <row r="889" spans="2:3" x14ac:dyDescent="0.2">
      <c r="B889">
        <v>3.5539662270965202</v>
      </c>
      <c r="C889">
        <v>0.156195462478185</v>
      </c>
    </row>
    <row r="890" spans="2:3" x14ac:dyDescent="0.2">
      <c r="B890">
        <v>4.3263589490348897</v>
      </c>
      <c r="C890">
        <v>0.156195462478185</v>
      </c>
    </row>
    <row r="891" spans="2:3" x14ac:dyDescent="0.2">
      <c r="B891">
        <v>8.0646436584399304</v>
      </c>
      <c r="C891">
        <v>0.156195462478185</v>
      </c>
    </row>
    <row r="892" spans="2:3" x14ac:dyDescent="0.2">
      <c r="B892">
        <v>187.54624901844701</v>
      </c>
      <c r="C892">
        <v>0.15706806282722499</v>
      </c>
    </row>
    <row r="893" spans="2:3" x14ac:dyDescent="0.2">
      <c r="B893">
        <v>2.82516830675779</v>
      </c>
      <c r="C893">
        <v>0.15706806282722499</v>
      </c>
    </row>
    <row r="894" spans="2:3" x14ac:dyDescent="0.2">
      <c r="B894">
        <v>1.9695242154513599</v>
      </c>
      <c r="C894">
        <v>0.16055846422338499</v>
      </c>
    </row>
    <row r="895" spans="2:3" x14ac:dyDescent="0.2">
      <c r="B895">
        <v>24.570946788235901</v>
      </c>
      <c r="C895">
        <v>0.16143106457242501</v>
      </c>
    </row>
    <row r="896" spans="2:3" x14ac:dyDescent="0.2">
      <c r="B896">
        <v>6.4086588780530196</v>
      </c>
      <c r="C896">
        <v>0.162303664921465</v>
      </c>
    </row>
    <row r="897" spans="2:3" x14ac:dyDescent="0.2">
      <c r="B897">
        <v>14.073566388193001</v>
      </c>
      <c r="C897">
        <v>0.162303664921465</v>
      </c>
    </row>
    <row r="898" spans="2:3" x14ac:dyDescent="0.2">
      <c r="B898">
        <v>0.73665709506687005</v>
      </c>
      <c r="C898">
        <v>0.162303664921465</v>
      </c>
    </row>
    <row r="899" spans="2:3" x14ac:dyDescent="0.2">
      <c r="B899">
        <v>88.212950489305399</v>
      </c>
      <c r="C899">
        <v>0.16317626527050599</v>
      </c>
    </row>
    <row r="900" spans="2:3" x14ac:dyDescent="0.2">
      <c r="B900">
        <v>3.55234023416046</v>
      </c>
      <c r="C900">
        <v>0.16317626527050599</v>
      </c>
    </row>
    <row r="901" spans="2:3" x14ac:dyDescent="0.2">
      <c r="B901">
        <v>36.405405148767997</v>
      </c>
      <c r="C901">
        <v>0.16404886561954601</v>
      </c>
    </row>
    <row r="902" spans="2:3" x14ac:dyDescent="0.2">
      <c r="B902">
        <v>32.994108599896897</v>
      </c>
      <c r="C902">
        <v>0.16492146596858601</v>
      </c>
    </row>
    <row r="903" spans="2:3" x14ac:dyDescent="0.2">
      <c r="B903">
        <v>7.30520031354569</v>
      </c>
      <c r="C903">
        <v>0.16492146596858601</v>
      </c>
    </row>
    <row r="904" spans="2:3" x14ac:dyDescent="0.2">
      <c r="B904">
        <v>1.12776700940736</v>
      </c>
      <c r="C904">
        <v>0.165794066317626</v>
      </c>
    </row>
    <row r="905" spans="2:3" x14ac:dyDescent="0.2">
      <c r="B905">
        <v>16.040557349763102</v>
      </c>
      <c r="C905">
        <v>0.16666666666666599</v>
      </c>
    </row>
    <row r="906" spans="2:3" x14ac:dyDescent="0.2">
      <c r="B906">
        <v>8.3271637071812403</v>
      </c>
      <c r="C906">
        <v>0.16753926701570601</v>
      </c>
    </row>
    <row r="907" spans="2:3" x14ac:dyDescent="0.2">
      <c r="B907">
        <v>1.72672462020911</v>
      </c>
      <c r="C907">
        <v>0.16753926701570601</v>
      </c>
    </row>
    <row r="908" spans="2:3" x14ac:dyDescent="0.2">
      <c r="B908">
        <v>0.22627468087953101</v>
      </c>
      <c r="C908">
        <v>0.168411867364746</v>
      </c>
    </row>
    <row r="909" spans="2:3" x14ac:dyDescent="0.2">
      <c r="B909">
        <v>260.08142678475298</v>
      </c>
      <c r="C909">
        <v>0.169284467713787</v>
      </c>
    </row>
    <row r="910" spans="2:3" x14ac:dyDescent="0.2">
      <c r="B910">
        <v>12.749724428681001</v>
      </c>
      <c r="C910">
        <v>0.169284467713787</v>
      </c>
    </row>
    <row r="911" spans="2:3" x14ac:dyDescent="0.2">
      <c r="B911">
        <v>2.3187954110780602</v>
      </c>
      <c r="C911">
        <v>0.17015706806282699</v>
      </c>
    </row>
    <row r="912" spans="2:3" x14ac:dyDescent="0.2">
      <c r="B912">
        <v>2.91679938902208</v>
      </c>
      <c r="C912">
        <v>0.17015706806282699</v>
      </c>
    </row>
    <row r="913" spans="2:3" x14ac:dyDescent="0.2">
      <c r="B913">
        <v>122.365085597384</v>
      </c>
      <c r="C913">
        <v>0.17102966841186701</v>
      </c>
    </row>
    <row r="914" spans="2:3" x14ac:dyDescent="0.2">
      <c r="B914">
        <v>130.65537152818001</v>
      </c>
      <c r="C914">
        <v>0.17102966841186701</v>
      </c>
    </row>
    <row r="915" spans="2:3" x14ac:dyDescent="0.2">
      <c r="B915">
        <v>7.5455882974333903</v>
      </c>
      <c r="C915">
        <v>0.17102966841186701</v>
      </c>
    </row>
    <row r="916" spans="2:3" x14ac:dyDescent="0.2">
      <c r="B916">
        <v>59.492937887295398</v>
      </c>
      <c r="C916">
        <v>0.171902268760907</v>
      </c>
    </row>
    <row r="917" spans="2:3" x14ac:dyDescent="0.2">
      <c r="B917">
        <v>50.4999605219705</v>
      </c>
      <c r="C917">
        <v>0.171902268760907</v>
      </c>
    </row>
    <row r="918" spans="2:3" x14ac:dyDescent="0.2">
      <c r="B918">
        <v>37.594773632922298</v>
      </c>
      <c r="C918">
        <v>0.17364746945898701</v>
      </c>
    </row>
    <row r="919" spans="2:3" x14ac:dyDescent="0.2">
      <c r="B919">
        <v>8.0554225843204108</v>
      </c>
      <c r="C919">
        <v>0.17364746945898701</v>
      </c>
    </row>
    <row r="920" spans="2:3" x14ac:dyDescent="0.2">
      <c r="B920">
        <v>11.1798784727899</v>
      </c>
      <c r="C920">
        <v>0.17364746945898701</v>
      </c>
    </row>
    <row r="921" spans="2:3" x14ac:dyDescent="0.2">
      <c r="B921">
        <v>1.7834429241638601</v>
      </c>
      <c r="C921">
        <v>0.17452006980802701</v>
      </c>
    </row>
    <row r="922" spans="2:3" x14ac:dyDescent="0.2">
      <c r="B922">
        <v>5.0906733323684801</v>
      </c>
      <c r="C922">
        <v>0.17452006980802701</v>
      </c>
    </row>
    <row r="923" spans="2:3" x14ac:dyDescent="0.2">
      <c r="B923">
        <v>16.031384379516599</v>
      </c>
      <c r="C923">
        <v>0.175392670157068</v>
      </c>
    </row>
    <row r="924" spans="2:3" x14ac:dyDescent="0.2">
      <c r="B924">
        <v>26.210138517152402</v>
      </c>
      <c r="C924">
        <v>0.17626527050610799</v>
      </c>
    </row>
    <row r="925" spans="2:3" x14ac:dyDescent="0.2">
      <c r="B925">
        <v>3.1131669570467699</v>
      </c>
      <c r="C925">
        <v>0.17626527050610799</v>
      </c>
    </row>
    <row r="926" spans="2:3" x14ac:dyDescent="0.2">
      <c r="B926">
        <v>158.98736914887999</v>
      </c>
      <c r="C926">
        <v>0.17713787085514801</v>
      </c>
    </row>
    <row r="927" spans="2:3" x14ac:dyDescent="0.2">
      <c r="B927">
        <v>4.3204235427735096</v>
      </c>
      <c r="C927">
        <v>0.17713787085514801</v>
      </c>
    </row>
    <row r="928" spans="2:3" x14ac:dyDescent="0.2">
      <c r="B928">
        <v>0.42155104223237699</v>
      </c>
      <c r="C928">
        <v>0.17713787085514801</v>
      </c>
    </row>
    <row r="929" spans="2:3" x14ac:dyDescent="0.2">
      <c r="B929">
        <v>35.199258086336798</v>
      </c>
      <c r="C929">
        <v>0.178010471204188</v>
      </c>
    </row>
    <row r="930" spans="2:3" x14ac:dyDescent="0.2">
      <c r="B930">
        <v>349.08011102830801</v>
      </c>
      <c r="C930">
        <v>0.17975567190226799</v>
      </c>
    </row>
    <row r="931" spans="2:3" x14ac:dyDescent="0.2">
      <c r="B931">
        <v>45.747021984142997</v>
      </c>
      <c r="C931">
        <v>0.17975567190226799</v>
      </c>
    </row>
    <row r="932" spans="2:3" x14ac:dyDescent="0.2">
      <c r="B932">
        <v>17.111643425883699</v>
      </c>
      <c r="C932">
        <v>0.18062827225130801</v>
      </c>
    </row>
    <row r="933" spans="2:3" x14ac:dyDescent="0.2">
      <c r="B933">
        <v>1.7827289458075799</v>
      </c>
      <c r="C933">
        <v>0.18062827225130801</v>
      </c>
    </row>
    <row r="934" spans="2:3" x14ac:dyDescent="0.2">
      <c r="B934">
        <v>139.41957363125101</v>
      </c>
      <c r="C934">
        <v>0.18062827225130801</v>
      </c>
    </row>
    <row r="935" spans="2:3" x14ac:dyDescent="0.2">
      <c r="B935">
        <v>0.92547131957915496</v>
      </c>
      <c r="C935">
        <v>0.181500872600349</v>
      </c>
    </row>
    <row r="936" spans="2:3" x14ac:dyDescent="0.2">
      <c r="B936">
        <v>67.780817891791799</v>
      </c>
      <c r="C936">
        <v>0.18237347294938899</v>
      </c>
    </row>
    <row r="937" spans="2:3" x14ac:dyDescent="0.2">
      <c r="B937">
        <v>10.4645101769755</v>
      </c>
      <c r="C937">
        <v>0.18237347294938899</v>
      </c>
    </row>
    <row r="938" spans="2:3" x14ac:dyDescent="0.2">
      <c r="B938">
        <v>964.12138521810198</v>
      </c>
      <c r="C938">
        <v>0.18237347294938899</v>
      </c>
    </row>
    <row r="939" spans="2:3" x14ac:dyDescent="0.2">
      <c r="B939">
        <v>37.568976323628497</v>
      </c>
      <c r="C939">
        <v>0.18411867364746901</v>
      </c>
    </row>
    <row r="940" spans="2:3" x14ac:dyDescent="0.2">
      <c r="B940">
        <v>79.832882669549704</v>
      </c>
      <c r="C940">
        <v>0.18586387434554899</v>
      </c>
    </row>
    <row r="941" spans="2:3" x14ac:dyDescent="0.2">
      <c r="B941">
        <v>15.003865548164599</v>
      </c>
      <c r="C941">
        <v>0.18586387434554899</v>
      </c>
    </row>
    <row r="942" spans="2:3" x14ac:dyDescent="0.2">
      <c r="B942">
        <v>326.78086107903101</v>
      </c>
      <c r="C942">
        <v>0.18673647469458901</v>
      </c>
    </row>
    <row r="943" spans="2:3" x14ac:dyDescent="0.2">
      <c r="B943">
        <v>70.015246829442802</v>
      </c>
      <c r="C943">
        <v>0.18760907504363</v>
      </c>
    </row>
    <row r="944" spans="2:3" x14ac:dyDescent="0.2">
      <c r="B944">
        <v>52.128922140075602</v>
      </c>
      <c r="C944">
        <v>0.18760907504363</v>
      </c>
    </row>
    <row r="945" spans="2:3" x14ac:dyDescent="0.2">
      <c r="B945">
        <v>139.34781581553901</v>
      </c>
      <c r="C945">
        <v>0.18848167539267</v>
      </c>
    </row>
    <row r="946" spans="2:3" x14ac:dyDescent="0.2">
      <c r="B946">
        <v>103.74363099759699</v>
      </c>
      <c r="C946">
        <v>0.18935427574170999</v>
      </c>
    </row>
    <row r="947" spans="2:3" x14ac:dyDescent="0.2">
      <c r="B947">
        <v>79.810052746451206</v>
      </c>
      <c r="C947">
        <v>0.19022687609075001</v>
      </c>
    </row>
    <row r="948" spans="2:3" x14ac:dyDescent="0.2">
      <c r="B948">
        <v>42.814902994653899</v>
      </c>
      <c r="C948">
        <v>0.19022687609075001</v>
      </c>
    </row>
    <row r="949" spans="2:3" x14ac:dyDescent="0.2">
      <c r="B949">
        <v>438.804548792216</v>
      </c>
      <c r="C949">
        <v>0.19022687609075001</v>
      </c>
    </row>
    <row r="950" spans="2:3" x14ac:dyDescent="0.2">
      <c r="B950">
        <v>65.557668888376995</v>
      </c>
      <c r="C950">
        <v>0.19109947643979</v>
      </c>
    </row>
    <row r="951" spans="2:3" x14ac:dyDescent="0.2">
      <c r="B951">
        <v>5.9907003210723699</v>
      </c>
      <c r="C951">
        <v>0.19109947643979</v>
      </c>
    </row>
    <row r="952" spans="2:3" x14ac:dyDescent="0.2">
      <c r="B952">
        <v>114.43706204390701</v>
      </c>
      <c r="C952">
        <v>0.19284467713787001</v>
      </c>
    </row>
    <row r="953" spans="2:3" x14ac:dyDescent="0.2">
      <c r="B953">
        <v>6.8287713071649003</v>
      </c>
      <c r="C953">
        <v>0.193717277486911</v>
      </c>
    </row>
    <row r="954" spans="2:3" x14ac:dyDescent="0.2">
      <c r="B954">
        <v>199.76062894394499</v>
      </c>
      <c r="C954">
        <v>0.194589877835951</v>
      </c>
    </row>
    <row r="955" spans="2:3" x14ac:dyDescent="0.2">
      <c r="B955">
        <v>4.45902084304117</v>
      </c>
      <c r="C955">
        <v>0.19546247818499099</v>
      </c>
    </row>
    <row r="956" spans="2:3" x14ac:dyDescent="0.2">
      <c r="B956">
        <v>79.782665456460194</v>
      </c>
      <c r="C956">
        <v>0.19546247818499099</v>
      </c>
    </row>
    <row r="957" spans="2:3" x14ac:dyDescent="0.2">
      <c r="B957">
        <v>20.809124357270498</v>
      </c>
      <c r="C957">
        <v>0.19633507853403101</v>
      </c>
    </row>
    <row r="958" spans="2:3" x14ac:dyDescent="0.2">
      <c r="B958">
        <v>360.31966851412699</v>
      </c>
      <c r="C958">
        <v>0.19633507853403101</v>
      </c>
    </row>
    <row r="959" spans="2:3" x14ac:dyDescent="0.2">
      <c r="B959">
        <v>570.10044868687396</v>
      </c>
      <c r="C959">
        <v>0.197207678883071</v>
      </c>
    </row>
    <row r="960" spans="2:3" x14ac:dyDescent="0.2">
      <c r="B960">
        <v>65.527675270062701</v>
      </c>
      <c r="C960">
        <v>0.198080279232111</v>
      </c>
    </row>
    <row r="961" spans="2:3" x14ac:dyDescent="0.2">
      <c r="B961">
        <v>315.99043689617298</v>
      </c>
      <c r="C961">
        <v>0.19895287958115099</v>
      </c>
    </row>
    <row r="962" spans="2:3" x14ac:dyDescent="0.2">
      <c r="B962">
        <v>30.831722096286398</v>
      </c>
      <c r="C962">
        <v>0.19895287958115099</v>
      </c>
    </row>
    <row r="963" spans="2:3" x14ac:dyDescent="0.2">
      <c r="B963">
        <v>14.5076024968292</v>
      </c>
      <c r="C963">
        <v>0.19895287958115099</v>
      </c>
    </row>
    <row r="964" spans="2:3" x14ac:dyDescent="0.2">
      <c r="B964">
        <v>551.62250891501003</v>
      </c>
      <c r="C964">
        <v>0.19982547993019201</v>
      </c>
    </row>
    <row r="965" spans="2:3" x14ac:dyDescent="0.2">
      <c r="B965">
        <v>551.62250891501003</v>
      </c>
      <c r="C965">
        <v>0.19982547993019201</v>
      </c>
    </row>
    <row r="966" spans="2:3" x14ac:dyDescent="0.2">
      <c r="B966">
        <v>2.55327482728572</v>
      </c>
      <c r="C966">
        <v>0.200698080279232</v>
      </c>
    </row>
    <row r="967" spans="2:3" x14ac:dyDescent="0.2">
      <c r="B967">
        <v>17.088167667924399</v>
      </c>
      <c r="C967">
        <v>0.20157068062827199</v>
      </c>
    </row>
    <row r="968" spans="2:3" x14ac:dyDescent="0.2">
      <c r="B968">
        <v>9.4725681534425394</v>
      </c>
      <c r="C968">
        <v>0.20157068062827199</v>
      </c>
    </row>
    <row r="969" spans="2:3" x14ac:dyDescent="0.2">
      <c r="B969">
        <v>337.32173031391801</v>
      </c>
      <c r="C969">
        <v>0.20244328097731201</v>
      </c>
    </row>
    <row r="970" spans="2:3" x14ac:dyDescent="0.2">
      <c r="B970">
        <v>1293.00345246604</v>
      </c>
      <c r="C970">
        <v>0.20506108202443199</v>
      </c>
    </row>
    <row r="971" spans="2:3" x14ac:dyDescent="0.2">
      <c r="B971">
        <v>424.24225189861698</v>
      </c>
      <c r="C971">
        <v>0.20506108202443199</v>
      </c>
    </row>
    <row r="972" spans="2:3" x14ac:dyDescent="0.2">
      <c r="B972">
        <v>114.345453583148</v>
      </c>
      <c r="C972">
        <v>0.20506108202443199</v>
      </c>
    </row>
    <row r="973" spans="2:3" x14ac:dyDescent="0.2">
      <c r="B973">
        <v>15.4834115219558</v>
      </c>
      <c r="C973">
        <v>0.20593368237347201</v>
      </c>
    </row>
    <row r="974" spans="2:3" x14ac:dyDescent="0.2">
      <c r="B974">
        <v>22.943534323062899</v>
      </c>
      <c r="C974">
        <v>0.206806282722513</v>
      </c>
    </row>
    <row r="975" spans="2:3" x14ac:dyDescent="0.2">
      <c r="B975">
        <v>286.23377999790102</v>
      </c>
      <c r="C975">
        <v>0.20767888307155299</v>
      </c>
    </row>
    <row r="976" spans="2:3" x14ac:dyDescent="0.2">
      <c r="B976">
        <v>693.44630355183097</v>
      </c>
      <c r="C976">
        <v>0.20942408376963301</v>
      </c>
    </row>
    <row r="977" spans="2:3" x14ac:dyDescent="0.2">
      <c r="B977">
        <v>44.185858770624002</v>
      </c>
      <c r="C977">
        <v>0.20942408376963301</v>
      </c>
    </row>
    <row r="978" spans="2:3" x14ac:dyDescent="0.2">
      <c r="B978">
        <v>158.624006240657</v>
      </c>
      <c r="C978">
        <v>0.21204188481675301</v>
      </c>
    </row>
    <row r="979" spans="2:3" x14ac:dyDescent="0.2">
      <c r="B979">
        <v>52.045495690185597</v>
      </c>
      <c r="C979">
        <v>0.21204188481675301</v>
      </c>
    </row>
    <row r="980" spans="2:3" x14ac:dyDescent="0.2">
      <c r="B980">
        <v>13.137670959189499</v>
      </c>
      <c r="C980">
        <v>0.21204188481675301</v>
      </c>
    </row>
    <row r="981" spans="2:3" x14ac:dyDescent="0.2">
      <c r="B981">
        <v>87.915738418150994</v>
      </c>
      <c r="C981">
        <v>0.21465968586387399</v>
      </c>
    </row>
    <row r="982" spans="2:3" x14ac:dyDescent="0.2">
      <c r="B982">
        <v>134.615530251557</v>
      </c>
      <c r="C982">
        <v>0.21553228621291401</v>
      </c>
    </row>
    <row r="983" spans="2:3" x14ac:dyDescent="0.2">
      <c r="B983">
        <v>27.912343570350799</v>
      </c>
      <c r="C983">
        <v>0.216404886561954</v>
      </c>
    </row>
    <row r="984" spans="2:3" x14ac:dyDescent="0.2">
      <c r="B984">
        <v>15.4719018411525</v>
      </c>
      <c r="C984">
        <v>0.21727748691099399</v>
      </c>
    </row>
    <row r="985" spans="2:3" x14ac:dyDescent="0.2">
      <c r="B985">
        <v>38.734269613948101</v>
      </c>
      <c r="C985">
        <v>0.21815008726003399</v>
      </c>
    </row>
    <row r="986" spans="2:3" x14ac:dyDescent="0.2">
      <c r="B986">
        <v>607.88987318335796</v>
      </c>
      <c r="C986">
        <v>0.21815008726003399</v>
      </c>
    </row>
    <row r="987" spans="2:3" x14ac:dyDescent="0.2">
      <c r="B987">
        <v>103.542057773805</v>
      </c>
      <c r="C987">
        <v>0.21902268760907501</v>
      </c>
    </row>
    <row r="988" spans="2:3" x14ac:dyDescent="0.2">
      <c r="B988">
        <v>139.069108560909</v>
      </c>
      <c r="C988">
        <v>0.21902268760907501</v>
      </c>
    </row>
    <row r="989" spans="2:3" x14ac:dyDescent="0.2">
      <c r="B989">
        <v>326.08996366703298</v>
      </c>
      <c r="C989">
        <v>0.21902268760907501</v>
      </c>
    </row>
    <row r="990" spans="2:3" x14ac:dyDescent="0.2">
      <c r="B990">
        <v>7.5218861586001298</v>
      </c>
      <c r="C990">
        <v>0.21902268760907501</v>
      </c>
    </row>
    <row r="991" spans="2:3" x14ac:dyDescent="0.2">
      <c r="B991">
        <v>2.8137175076735499</v>
      </c>
      <c r="C991">
        <v>0.21902268760907501</v>
      </c>
    </row>
    <row r="992" spans="2:3" x14ac:dyDescent="0.2">
      <c r="B992">
        <v>47.147094985919701</v>
      </c>
      <c r="C992">
        <v>0.219895287958115</v>
      </c>
    </row>
    <row r="993" spans="2:3" x14ac:dyDescent="0.2">
      <c r="B993">
        <v>17.066676516982799</v>
      </c>
      <c r="C993">
        <v>0.22076788830715499</v>
      </c>
    </row>
    <row r="994" spans="2:3" x14ac:dyDescent="0.2">
      <c r="B994">
        <v>61.275132149633599</v>
      </c>
      <c r="C994">
        <v>0.22164048865619501</v>
      </c>
    </row>
    <row r="995" spans="2:3" x14ac:dyDescent="0.2">
      <c r="B995">
        <v>220.011001973699</v>
      </c>
      <c r="C995">
        <v>0.22164048865619501</v>
      </c>
    </row>
    <row r="996" spans="2:3" x14ac:dyDescent="0.2">
      <c r="B996">
        <v>35.096720028145199</v>
      </c>
      <c r="C996">
        <v>0.222513089005235</v>
      </c>
    </row>
    <row r="997" spans="2:3" x14ac:dyDescent="0.2">
      <c r="B997">
        <v>1.9615414605731001</v>
      </c>
      <c r="C997">
        <v>0.222513089005235</v>
      </c>
    </row>
    <row r="998" spans="2:3" x14ac:dyDescent="0.2">
      <c r="B998">
        <v>14.966149676154799</v>
      </c>
      <c r="C998">
        <v>0.22425828970331499</v>
      </c>
    </row>
    <row r="999" spans="2:3" x14ac:dyDescent="0.2">
      <c r="B999">
        <v>40.006587186603902</v>
      </c>
      <c r="C999">
        <v>0.22513089005235601</v>
      </c>
    </row>
    <row r="1000" spans="2:3" x14ac:dyDescent="0.2">
      <c r="B1000">
        <v>90.777569010071602</v>
      </c>
      <c r="C1000">
        <v>0.226003490401396</v>
      </c>
    </row>
    <row r="1001" spans="2:3" x14ac:dyDescent="0.2">
      <c r="B1001">
        <v>57.367437263478699</v>
      </c>
      <c r="C1001">
        <v>0.22687609075043599</v>
      </c>
    </row>
    <row r="1002" spans="2:3" x14ac:dyDescent="0.2">
      <c r="B1002">
        <v>295.39913660316699</v>
      </c>
      <c r="C1002">
        <v>0.22687609075043599</v>
      </c>
    </row>
    <row r="1003" spans="2:3" x14ac:dyDescent="0.2">
      <c r="B1003">
        <v>9.7714121677407704</v>
      </c>
      <c r="C1003">
        <v>0.22774869109947601</v>
      </c>
    </row>
    <row r="1004" spans="2:3" x14ac:dyDescent="0.2">
      <c r="B1004">
        <v>153.34231916692099</v>
      </c>
      <c r="C1004">
        <v>0.22862129144851601</v>
      </c>
    </row>
    <row r="1005" spans="2:3" x14ac:dyDescent="0.2">
      <c r="B1005">
        <v>22.910747104989799</v>
      </c>
      <c r="C1005">
        <v>0.22862129144851601</v>
      </c>
    </row>
    <row r="1006" spans="2:3" x14ac:dyDescent="0.2">
      <c r="B1006">
        <v>180.639017229752</v>
      </c>
      <c r="C1006">
        <v>0.229493891797556</v>
      </c>
    </row>
    <row r="1007" spans="2:3" x14ac:dyDescent="0.2">
      <c r="B1007">
        <v>250.70345334877501</v>
      </c>
      <c r="C1007">
        <v>0.229493891797556</v>
      </c>
    </row>
    <row r="1008" spans="2:3" x14ac:dyDescent="0.2">
      <c r="B1008">
        <v>498.99098621610301</v>
      </c>
      <c r="C1008">
        <v>0.229493891797556</v>
      </c>
    </row>
    <row r="1009" spans="2:3" x14ac:dyDescent="0.2">
      <c r="B1009">
        <v>993.11660230576899</v>
      </c>
      <c r="C1009">
        <v>0.23036649214659599</v>
      </c>
    </row>
    <row r="1010" spans="2:3" x14ac:dyDescent="0.2">
      <c r="B1010">
        <v>6.5927149598440096</v>
      </c>
      <c r="C1010">
        <v>0.23036649214659599</v>
      </c>
    </row>
    <row r="1011" spans="2:3" x14ac:dyDescent="0.2">
      <c r="B1011">
        <v>35.076649580370301</v>
      </c>
      <c r="C1011">
        <v>0.23123909249563701</v>
      </c>
    </row>
    <row r="1012" spans="2:3" x14ac:dyDescent="0.2">
      <c r="B1012">
        <v>82.229092032018301</v>
      </c>
      <c r="C1012">
        <v>0.23472949389179701</v>
      </c>
    </row>
    <row r="1013" spans="2:3" x14ac:dyDescent="0.2">
      <c r="B1013">
        <v>568.69989239898598</v>
      </c>
      <c r="C1013">
        <v>0.23472949389179701</v>
      </c>
    </row>
    <row r="1014" spans="2:3" x14ac:dyDescent="0.2">
      <c r="B1014">
        <v>84.959252923696496</v>
      </c>
      <c r="C1014">
        <v>0.23647469458987699</v>
      </c>
    </row>
    <row r="1015" spans="2:3" x14ac:dyDescent="0.2">
      <c r="B1015">
        <v>371.32589556284199</v>
      </c>
      <c r="C1015">
        <v>0.23734729493891699</v>
      </c>
    </row>
    <row r="1016" spans="2:3" x14ac:dyDescent="0.2">
      <c r="B1016">
        <v>93.732557829224405</v>
      </c>
      <c r="C1016">
        <v>0.23734729493891699</v>
      </c>
    </row>
    <row r="1017" spans="2:3" x14ac:dyDescent="0.2">
      <c r="B1017">
        <v>121.820334199258</v>
      </c>
      <c r="C1017">
        <v>0.239092495636998</v>
      </c>
    </row>
    <row r="1018" spans="2:3" x14ac:dyDescent="0.2">
      <c r="B1018">
        <v>110.392770312401</v>
      </c>
      <c r="C1018">
        <v>0.241710296684118</v>
      </c>
    </row>
    <row r="1019" spans="2:3" x14ac:dyDescent="0.2">
      <c r="B1019">
        <v>1377.2132700233501</v>
      </c>
      <c r="C1019">
        <v>0.242582897033158</v>
      </c>
    </row>
    <row r="1020" spans="2:3" x14ac:dyDescent="0.2">
      <c r="B1020">
        <v>1423.10214779752</v>
      </c>
      <c r="C1020">
        <v>0.242582897033158</v>
      </c>
    </row>
    <row r="1021" spans="2:3" x14ac:dyDescent="0.2">
      <c r="B1021">
        <v>482.43132449767103</v>
      </c>
      <c r="C1021">
        <v>0.24432809773123901</v>
      </c>
    </row>
    <row r="1022" spans="2:3" x14ac:dyDescent="0.2">
      <c r="B1022">
        <v>63.219110169275602</v>
      </c>
      <c r="C1022">
        <v>0.245200698080279</v>
      </c>
    </row>
    <row r="1023" spans="2:3" x14ac:dyDescent="0.2">
      <c r="B1023">
        <v>153.15822703051199</v>
      </c>
      <c r="C1023">
        <v>0.24694589877835901</v>
      </c>
    </row>
    <row r="1024" spans="2:3" x14ac:dyDescent="0.2">
      <c r="B1024">
        <v>514.99839911503602</v>
      </c>
      <c r="C1024">
        <v>0.24781849912739901</v>
      </c>
    </row>
    <row r="1025" spans="2:3" x14ac:dyDescent="0.2">
      <c r="B1025">
        <v>423.03060034914</v>
      </c>
      <c r="C1025">
        <v>0.248691099476439</v>
      </c>
    </row>
    <row r="1026" spans="2:3" x14ac:dyDescent="0.2">
      <c r="B1026">
        <v>22.8806242475973</v>
      </c>
      <c r="C1026">
        <v>0.248691099476439</v>
      </c>
    </row>
    <row r="1027" spans="2:3" x14ac:dyDescent="0.2">
      <c r="B1027">
        <v>1168.4982860862699</v>
      </c>
      <c r="C1027">
        <v>0.24956369982547899</v>
      </c>
    </row>
    <row r="1028" spans="2:3" x14ac:dyDescent="0.2">
      <c r="B1028">
        <v>250.359508968689</v>
      </c>
      <c r="C1028">
        <v>0.25043630017452001</v>
      </c>
    </row>
    <row r="1029" spans="2:3" x14ac:dyDescent="0.2">
      <c r="B1029">
        <v>738.39736472742402</v>
      </c>
      <c r="C1029">
        <v>0.25130890052355997</v>
      </c>
    </row>
    <row r="1030" spans="2:3" x14ac:dyDescent="0.2">
      <c r="B1030">
        <v>39.935707313441</v>
      </c>
      <c r="C1030">
        <v>0.2521815008726</v>
      </c>
    </row>
    <row r="1031" spans="2:3" x14ac:dyDescent="0.2">
      <c r="B1031">
        <v>626.70920762421599</v>
      </c>
      <c r="C1031">
        <v>0.25305410122164002</v>
      </c>
    </row>
    <row r="1032" spans="2:3" x14ac:dyDescent="0.2">
      <c r="B1032">
        <v>76.919073938265598</v>
      </c>
      <c r="C1032">
        <v>0.25305410122164002</v>
      </c>
    </row>
    <row r="1033" spans="2:3" x14ac:dyDescent="0.2">
      <c r="B1033">
        <v>76.919073938265598</v>
      </c>
      <c r="C1033">
        <v>0.25305410122164002</v>
      </c>
    </row>
    <row r="1034" spans="2:3" x14ac:dyDescent="0.2">
      <c r="B1034">
        <v>383.28171492149198</v>
      </c>
      <c r="C1034">
        <v>0.25392670157067998</v>
      </c>
    </row>
    <row r="1035" spans="2:3" x14ac:dyDescent="0.2">
      <c r="B1035">
        <v>482.07270646658799</v>
      </c>
      <c r="C1035">
        <v>0.25567190226876002</v>
      </c>
    </row>
    <row r="1036" spans="2:3" x14ac:dyDescent="0.2">
      <c r="B1036">
        <v>20.059939808876798</v>
      </c>
      <c r="C1036">
        <v>0.25567190226876002</v>
      </c>
    </row>
    <row r="1037" spans="2:3" x14ac:dyDescent="0.2">
      <c r="B1037">
        <v>48.603916105978598</v>
      </c>
      <c r="C1037">
        <v>0.25567190226876002</v>
      </c>
    </row>
    <row r="1038" spans="2:3" x14ac:dyDescent="0.2">
      <c r="B1038">
        <v>814.36831006524801</v>
      </c>
      <c r="C1038">
        <v>0.257417102966841</v>
      </c>
    </row>
    <row r="1039" spans="2:3" x14ac:dyDescent="0.2">
      <c r="B1039">
        <v>928.29463187743897</v>
      </c>
      <c r="C1039">
        <v>0.26003490401396101</v>
      </c>
    </row>
    <row r="1040" spans="2:3" x14ac:dyDescent="0.2">
      <c r="B1040">
        <v>395.894143705977</v>
      </c>
      <c r="C1040">
        <v>0.26003490401396101</v>
      </c>
    </row>
    <row r="1041" spans="2:3" x14ac:dyDescent="0.2">
      <c r="B1041">
        <v>549.44956250181099</v>
      </c>
      <c r="C1041">
        <v>0.26003490401396101</v>
      </c>
    </row>
    <row r="1042" spans="2:3" x14ac:dyDescent="0.2">
      <c r="B1042">
        <v>1909.0981469846399</v>
      </c>
      <c r="C1042">
        <v>0.26090750436300097</v>
      </c>
    </row>
    <row r="1043" spans="2:3" x14ac:dyDescent="0.2">
      <c r="B1043">
        <v>143.292483742668</v>
      </c>
      <c r="C1043">
        <v>0.26265270506108201</v>
      </c>
    </row>
    <row r="1044" spans="2:3" x14ac:dyDescent="0.2">
      <c r="B1044">
        <v>234.28611034410901</v>
      </c>
      <c r="C1044">
        <v>0.26265270506108201</v>
      </c>
    </row>
    <row r="1045" spans="2:3" x14ac:dyDescent="0.2">
      <c r="B1045">
        <v>65.243419420871604</v>
      </c>
      <c r="C1045">
        <v>0.264397905759162</v>
      </c>
    </row>
    <row r="1046" spans="2:3" x14ac:dyDescent="0.2">
      <c r="B1046">
        <v>1246.2379620971401</v>
      </c>
      <c r="C1046">
        <v>0.267015706806282</v>
      </c>
    </row>
    <row r="1047" spans="2:3" x14ac:dyDescent="0.2">
      <c r="B1047">
        <v>690.83322804301702</v>
      </c>
      <c r="C1047">
        <v>0.267015706806282</v>
      </c>
    </row>
    <row r="1048" spans="2:3" x14ac:dyDescent="0.2">
      <c r="B1048">
        <v>69.647750567452803</v>
      </c>
      <c r="C1048">
        <v>0.26788830715532203</v>
      </c>
    </row>
    <row r="1049" spans="2:3" x14ac:dyDescent="0.2">
      <c r="B1049">
        <v>168.732618428385</v>
      </c>
      <c r="C1049">
        <v>0.26963350785340301</v>
      </c>
    </row>
    <row r="1050" spans="2:3" x14ac:dyDescent="0.2">
      <c r="B1050">
        <v>958.56728291481204</v>
      </c>
      <c r="C1050">
        <v>0.27050610820244297</v>
      </c>
    </row>
    <row r="1051" spans="2:3" x14ac:dyDescent="0.2">
      <c r="B1051">
        <v>99.859952121351498</v>
      </c>
      <c r="C1051">
        <v>0.27137870855148299</v>
      </c>
    </row>
    <row r="1052" spans="2:3" x14ac:dyDescent="0.2">
      <c r="B1052">
        <v>294.521769083013</v>
      </c>
      <c r="C1052">
        <v>0.27225130890052301</v>
      </c>
    </row>
    <row r="1053" spans="2:3" x14ac:dyDescent="0.2">
      <c r="B1053">
        <v>87.584450383701693</v>
      </c>
      <c r="C1053">
        <v>0.27225130890052301</v>
      </c>
    </row>
    <row r="1054" spans="2:3" x14ac:dyDescent="0.2">
      <c r="B1054">
        <v>549.00972048047004</v>
      </c>
      <c r="C1054">
        <v>0.27225130890052301</v>
      </c>
    </row>
    <row r="1055" spans="2:3" x14ac:dyDescent="0.2">
      <c r="B1055">
        <v>21.3945187638557</v>
      </c>
      <c r="C1055">
        <v>0.27312390924956298</v>
      </c>
    </row>
    <row r="1056" spans="2:3" x14ac:dyDescent="0.2">
      <c r="B1056">
        <v>157.972044488699</v>
      </c>
      <c r="C1056">
        <v>0.27486910994764402</v>
      </c>
    </row>
    <row r="1057" spans="2:3" x14ac:dyDescent="0.2">
      <c r="B1057">
        <v>258.28748919468399</v>
      </c>
      <c r="C1057">
        <v>0.27486910994764402</v>
      </c>
    </row>
    <row r="1058" spans="2:3" x14ac:dyDescent="0.2">
      <c r="B1058">
        <v>1128.8803742663699</v>
      </c>
      <c r="C1058">
        <v>0.27574171029668398</v>
      </c>
    </row>
    <row r="1059" spans="2:3" x14ac:dyDescent="0.2">
      <c r="B1059">
        <v>87.564412490664495</v>
      </c>
      <c r="C1059">
        <v>0.27574171029668398</v>
      </c>
    </row>
    <row r="1060" spans="2:3" x14ac:dyDescent="0.2">
      <c r="B1060">
        <v>335.64718038836099</v>
      </c>
      <c r="C1060">
        <v>0.27835951134380399</v>
      </c>
    </row>
    <row r="1061" spans="2:3" x14ac:dyDescent="0.2">
      <c r="B1061">
        <v>21.387177108645101</v>
      </c>
      <c r="C1061">
        <v>0.27835951134380399</v>
      </c>
    </row>
    <row r="1062" spans="2:3" x14ac:dyDescent="0.2">
      <c r="B1062">
        <v>897.23131711955</v>
      </c>
      <c r="C1062">
        <v>0.27923211169284401</v>
      </c>
    </row>
    <row r="1063" spans="2:3" x14ac:dyDescent="0.2">
      <c r="B1063">
        <v>548.75854028620597</v>
      </c>
      <c r="C1063">
        <v>0.27923211169284401</v>
      </c>
    </row>
    <row r="1064" spans="2:3" x14ac:dyDescent="0.2">
      <c r="B1064">
        <v>1970.2284765764</v>
      </c>
      <c r="C1064">
        <v>0.28010471204188397</v>
      </c>
    </row>
    <row r="1065" spans="2:3" x14ac:dyDescent="0.2">
      <c r="B1065">
        <v>646.33295264333594</v>
      </c>
      <c r="C1065">
        <v>0.28272251308900498</v>
      </c>
    </row>
    <row r="1066" spans="2:3" x14ac:dyDescent="0.2">
      <c r="B1066">
        <v>71.894356530884806</v>
      </c>
      <c r="C1066">
        <v>0.283595113438045</v>
      </c>
    </row>
    <row r="1067" spans="2:3" x14ac:dyDescent="0.2">
      <c r="B1067">
        <v>36.121220535985699</v>
      </c>
      <c r="C1067">
        <v>0.283595113438045</v>
      </c>
    </row>
    <row r="1068" spans="2:3" x14ac:dyDescent="0.2">
      <c r="B1068">
        <v>481.16356517849198</v>
      </c>
      <c r="C1068">
        <v>0.28446771378708502</v>
      </c>
    </row>
    <row r="1069" spans="2:3" x14ac:dyDescent="0.2">
      <c r="B1069">
        <v>284.780261380171</v>
      </c>
      <c r="C1069">
        <v>0.28534031413612498</v>
      </c>
    </row>
    <row r="1070" spans="2:3" x14ac:dyDescent="0.2">
      <c r="B1070">
        <v>358.20295949390601</v>
      </c>
      <c r="C1070">
        <v>0.286212914485165</v>
      </c>
    </row>
    <row r="1071" spans="2:3" x14ac:dyDescent="0.2">
      <c r="B1071">
        <v>93.416748784265707</v>
      </c>
      <c r="C1071">
        <v>0.28883071553228601</v>
      </c>
    </row>
    <row r="1072" spans="2:3" x14ac:dyDescent="0.2">
      <c r="B1072">
        <v>395.12492386992699</v>
      </c>
      <c r="C1072">
        <v>0.28970331588132597</v>
      </c>
    </row>
    <row r="1073" spans="1:4" x14ac:dyDescent="0.2">
      <c r="B1073">
        <v>303.88297209545902</v>
      </c>
      <c r="C1073">
        <v>0.29493891797556698</v>
      </c>
    </row>
    <row r="1074" spans="1:4" x14ac:dyDescent="0.2">
      <c r="B1074">
        <v>712.424093965878</v>
      </c>
      <c r="C1074">
        <v>0.29755671902268699</v>
      </c>
    </row>
    <row r="1075" spans="1:4" x14ac:dyDescent="0.2">
      <c r="B1075">
        <v>121.333519862378</v>
      </c>
      <c r="C1075">
        <v>0.30017452006980799</v>
      </c>
    </row>
    <row r="1076" spans="1:4" x14ac:dyDescent="0.2">
      <c r="B1076">
        <v>357.772925903442</v>
      </c>
      <c r="C1076">
        <v>0.30453752181500798</v>
      </c>
    </row>
    <row r="1077" spans="1:4" x14ac:dyDescent="0.2">
      <c r="B1077">
        <v>162.862615739657</v>
      </c>
      <c r="C1077">
        <v>0.30977312390924899</v>
      </c>
    </row>
    <row r="1078" spans="1:4" x14ac:dyDescent="0.2">
      <c r="B1078">
        <v>249.387560223409</v>
      </c>
      <c r="C1078">
        <v>0.30977312390924899</v>
      </c>
    </row>
    <row r="1079" spans="1:4" x14ac:dyDescent="0.2">
      <c r="B1079">
        <v>133.74054750283801</v>
      </c>
      <c r="C1079">
        <v>0.31500872600349</v>
      </c>
    </row>
    <row r="1081" spans="1:4" x14ac:dyDescent="0.2">
      <c r="A1081" t="s">
        <v>32</v>
      </c>
      <c r="B1081">
        <v>0.13050411451275501</v>
      </c>
      <c r="C1081">
        <v>6.3699825479930194E-2</v>
      </c>
      <c r="D1081" t="s">
        <v>58</v>
      </c>
    </row>
    <row r="1082" spans="1:4" x14ac:dyDescent="0.2">
      <c r="B1082">
        <v>0.130257996702768</v>
      </c>
      <c r="C1082">
        <v>9.2495636998254804E-2</v>
      </c>
    </row>
    <row r="1083" spans="1:4" x14ac:dyDescent="0.2">
      <c r="B1083">
        <v>0.16926188949648199</v>
      </c>
      <c r="C1083">
        <v>9.6858638743455502E-2</v>
      </c>
    </row>
    <row r="1084" spans="1:4" x14ac:dyDescent="0.2">
      <c r="B1084">
        <v>0.25909767098736602</v>
      </c>
      <c r="C1084">
        <v>0.102094240837696</v>
      </c>
    </row>
    <row r="1085" spans="1:4" x14ac:dyDescent="0.2">
      <c r="B1085">
        <v>0.12593521649009201</v>
      </c>
      <c r="C1085">
        <v>0.10732984293193699</v>
      </c>
    </row>
    <row r="1086" spans="1:4" x14ac:dyDescent="0.2">
      <c r="B1086">
        <v>0.76355751894763801</v>
      </c>
      <c r="C1086">
        <v>0.115183246073298</v>
      </c>
    </row>
    <row r="1087" spans="1:4" x14ac:dyDescent="0.2">
      <c r="B1087">
        <v>0.37121439833536601</v>
      </c>
      <c r="C1087">
        <v>0.11692844677137799</v>
      </c>
    </row>
    <row r="1088" spans="1:4" x14ac:dyDescent="0.2">
      <c r="B1088">
        <v>0.33637275768969599</v>
      </c>
      <c r="C1088">
        <v>0.12041884816753901</v>
      </c>
    </row>
    <row r="1089" spans="2:3" x14ac:dyDescent="0.2">
      <c r="B1089">
        <v>0.18642050788963099</v>
      </c>
      <c r="C1089">
        <v>0.123909249563699</v>
      </c>
    </row>
    <row r="1090" spans="2:3" x14ac:dyDescent="0.2">
      <c r="B1090">
        <v>0.64773014751623903</v>
      </c>
      <c r="C1090">
        <v>0.124781849912739</v>
      </c>
    </row>
    <row r="1091" spans="2:3" x14ac:dyDescent="0.2">
      <c r="B1091">
        <v>0.81463621139730102</v>
      </c>
      <c r="C1091">
        <v>0.12739965095986</v>
      </c>
    </row>
    <row r="1092" spans="2:3" x14ac:dyDescent="0.2">
      <c r="B1092">
        <v>0.56804152032142996</v>
      </c>
      <c r="C1092">
        <v>0.12739965095986</v>
      </c>
    </row>
    <row r="1093" spans="2:3" x14ac:dyDescent="0.2">
      <c r="B1093">
        <v>0.69141635511559396</v>
      </c>
      <c r="C1093">
        <v>0.12914485165794001</v>
      </c>
    </row>
    <row r="1094" spans="2:3" x14ac:dyDescent="0.2">
      <c r="B1094">
        <v>0.25862383198764699</v>
      </c>
      <c r="C1094">
        <v>0.13001745200698001</v>
      </c>
    </row>
    <row r="1095" spans="2:3" x14ac:dyDescent="0.2">
      <c r="B1095">
        <v>0.60635312257890295</v>
      </c>
      <c r="C1095">
        <v>0.13176265270506099</v>
      </c>
    </row>
    <row r="1096" spans="2:3" x14ac:dyDescent="0.2">
      <c r="B1096">
        <v>1.4216986049968301</v>
      </c>
      <c r="C1096">
        <v>0.13263525305410101</v>
      </c>
    </row>
    <row r="1097" spans="2:3" x14ac:dyDescent="0.2">
      <c r="B1097">
        <v>0.78805211066474401</v>
      </c>
      <c r="C1097">
        <v>0.133507853403141</v>
      </c>
    </row>
    <row r="1098" spans="2:3" x14ac:dyDescent="0.2">
      <c r="B1098">
        <v>0.71420924490193405</v>
      </c>
      <c r="C1098">
        <v>0.13438045375218099</v>
      </c>
    </row>
    <row r="1099" spans="2:3" x14ac:dyDescent="0.2">
      <c r="B1099">
        <v>0.89829691913129195</v>
      </c>
      <c r="C1099">
        <v>0.13612565445026101</v>
      </c>
    </row>
    <row r="1100" spans="2:3" x14ac:dyDescent="0.2">
      <c r="B1100">
        <v>0.81398408377298004</v>
      </c>
      <c r="C1100">
        <v>0.139616055846422</v>
      </c>
    </row>
    <row r="1101" spans="2:3" x14ac:dyDescent="0.2">
      <c r="B1101">
        <v>0.89804003188260895</v>
      </c>
      <c r="C1101">
        <v>0.140488656195462</v>
      </c>
    </row>
    <row r="1102" spans="2:3" x14ac:dyDescent="0.2">
      <c r="B1102">
        <v>2.3231766917888601</v>
      </c>
      <c r="C1102">
        <v>0.14136125654450199</v>
      </c>
    </row>
    <row r="1103" spans="2:3" x14ac:dyDescent="0.2">
      <c r="B1103">
        <v>9.9887088925736597E-2</v>
      </c>
      <c r="C1103">
        <v>0.14223385689354201</v>
      </c>
    </row>
    <row r="1104" spans="2:3" x14ac:dyDescent="0.2">
      <c r="B1104">
        <v>0.92775050881977394</v>
      </c>
      <c r="C1104">
        <v>0.14397905759162299</v>
      </c>
    </row>
    <row r="1105" spans="2:3" x14ac:dyDescent="0.2">
      <c r="B1105">
        <v>0.110195611005676</v>
      </c>
      <c r="C1105">
        <v>0.14397905759162299</v>
      </c>
    </row>
    <row r="1106" spans="2:3" x14ac:dyDescent="0.2">
      <c r="B1106">
        <v>1.0575989660476599</v>
      </c>
      <c r="C1106">
        <v>0.14572425828970301</v>
      </c>
    </row>
    <row r="1107" spans="2:3" x14ac:dyDescent="0.2">
      <c r="B1107">
        <v>0.51419626186316603</v>
      </c>
      <c r="C1107">
        <v>0.146596858638743</v>
      </c>
    </row>
    <row r="1108" spans="2:3" x14ac:dyDescent="0.2">
      <c r="B1108">
        <v>1.7867104683988499</v>
      </c>
      <c r="C1108">
        <v>0.146596858638743</v>
      </c>
    </row>
    <row r="1109" spans="2:3" x14ac:dyDescent="0.2">
      <c r="B1109">
        <v>0.76194316518159899</v>
      </c>
      <c r="C1109">
        <v>0.14746945898778299</v>
      </c>
    </row>
    <row r="1110" spans="2:3" x14ac:dyDescent="0.2">
      <c r="B1110">
        <v>0.29450071062219502</v>
      </c>
      <c r="C1110">
        <v>0.14834205933682301</v>
      </c>
    </row>
    <row r="1111" spans="2:3" x14ac:dyDescent="0.2">
      <c r="B1111">
        <v>2.5617600048149298</v>
      </c>
      <c r="C1111">
        <v>0.150087260034904</v>
      </c>
    </row>
    <row r="1112" spans="2:3" x14ac:dyDescent="0.2">
      <c r="B1112">
        <v>0.29446702021668097</v>
      </c>
      <c r="C1112">
        <v>0.150087260034904</v>
      </c>
    </row>
    <row r="1113" spans="2:3" x14ac:dyDescent="0.2">
      <c r="B1113">
        <v>1.4672221441825299</v>
      </c>
      <c r="C1113">
        <v>0.15183246073298401</v>
      </c>
    </row>
    <row r="1114" spans="2:3" x14ac:dyDescent="0.2">
      <c r="B1114">
        <v>5.6247202007051502</v>
      </c>
      <c r="C1114">
        <v>0.152705061082024</v>
      </c>
    </row>
    <row r="1115" spans="2:3" x14ac:dyDescent="0.2">
      <c r="B1115">
        <v>2.3214497453640401</v>
      </c>
      <c r="C1115">
        <v>0.152705061082024</v>
      </c>
    </row>
    <row r="1116" spans="2:3" x14ac:dyDescent="0.2">
      <c r="B1116">
        <v>1.78579086695996</v>
      </c>
      <c r="C1116">
        <v>0.15445026178010399</v>
      </c>
    </row>
    <row r="1117" spans="2:3" x14ac:dyDescent="0.2">
      <c r="B1117">
        <v>0.89716716461023405</v>
      </c>
      <c r="C1117">
        <v>0.15532286212914401</v>
      </c>
    </row>
    <row r="1118" spans="2:3" x14ac:dyDescent="0.2">
      <c r="B1118">
        <v>1.02279366527617</v>
      </c>
      <c r="C1118">
        <v>0.156195462478185</v>
      </c>
    </row>
    <row r="1119" spans="2:3" x14ac:dyDescent="0.2">
      <c r="B1119">
        <v>1.2450800722433499</v>
      </c>
      <c r="C1119">
        <v>0.156195462478185</v>
      </c>
    </row>
    <row r="1120" spans="2:3" x14ac:dyDescent="0.2">
      <c r="B1120">
        <v>0.58582824153032997</v>
      </c>
      <c r="C1120">
        <v>0.15706806282722499</v>
      </c>
    </row>
    <row r="1121" spans="2:3" x14ac:dyDescent="0.2">
      <c r="B1121">
        <v>0.28482506276882202</v>
      </c>
      <c r="C1121">
        <v>0.15794066317626501</v>
      </c>
    </row>
    <row r="1122" spans="2:3" x14ac:dyDescent="0.2">
      <c r="B1122">
        <v>0.58572771769881105</v>
      </c>
      <c r="C1122">
        <v>0.159685863874345</v>
      </c>
    </row>
    <row r="1123" spans="2:3" x14ac:dyDescent="0.2">
      <c r="B1123">
        <v>2.3977031853927699</v>
      </c>
      <c r="C1123">
        <v>0.159685863874345</v>
      </c>
    </row>
    <row r="1124" spans="2:3" x14ac:dyDescent="0.2">
      <c r="B1124">
        <v>2.8245219543505402</v>
      </c>
      <c r="C1124">
        <v>0.16055846422338499</v>
      </c>
    </row>
    <row r="1125" spans="2:3" x14ac:dyDescent="0.2">
      <c r="B1125">
        <v>0.35819783700753999</v>
      </c>
      <c r="C1125">
        <v>0.16143106457242501</v>
      </c>
    </row>
    <row r="1126" spans="2:3" x14ac:dyDescent="0.2">
      <c r="B1126">
        <v>1.5150697805254301</v>
      </c>
      <c r="C1126">
        <v>0.162303664921465</v>
      </c>
    </row>
    <row r="1127" spans="2:3" x14ac:dyDescent="0.2">
      <c r="B1127">
        <v>4.7712089202338603</v>
      </c>
      <c r="C1127">
        <v>0.16317626527050599</v>
      </c>
    </row>
    <row r="1128" spans="2:3" x14ac:dyDescent="0.2">
      <c r="B1128">
        <v>2.5594164536733399</v>
      </c>
      <c r="C1128">
        <v>0.16404886561954601</v>
      </c>
    </row>
    <row r="1129" spans="2:3" x14ac:dyDescent="0.2">
      <c r="B1129">
        <v>0.71273999518976605</v>
      </c>
      <c r="C1129">
        <v>0.165794066317626</v>
      </c>
    </row>
    <row r="1130" spans="2:3" x14ac:dyDescent="0.2">
      <c r="B1130">
        <v>4.4677015591251799</v>
      </c>
      <c r="C1130">
        <v>0.165794066317626</v>
      </c>
    </row>
    <row r="1131" spans="2:3" x14ac:dyDescent="0.2">
      <c r="B1131">
        <v>0.205118986925383</v>
      </c>
      <c r="C1131">
        <v>0.165794066317626</v>
      </c>
    </row>
    <row r="1132" spans="2:3" x14ac:dyDescent="0.2">
      <c r="B1132">
        <v>0.32452221658538299</v>
      </c>
      <c r="C1132">
        <v>0.16753926701570601</v>
      </c>
    </row>
    <row r="1133" spans="2:3" x14ac:dyDescent="0.2">
      <c r="B1133">
        <v>1.67075849422498</v>
      </c>
      <c r="C1133">
        <v>0.17015706806282699</v>
      </c>
    </row>
    <row r="1134" spans="2:3" x14ac:dyDescent="0.2">
      <c r="B1134">
        <v>1.16487778338351</v>
      </c>
      <c r="C1134">
        <v>0.171902268760907</v>
      </c>
    </row>
    <row r="1135" spans="2:3" x14ac:dyDescent="0.2">
      <c r="B1135">
        <v>0.66717197389067096</v>
      </c>
      <c r="C1135">
        <v>0.17364746945898701</v>
      </c>
    </row>
    <row r="1136" spans="2:3" x14ac:dyDescent="0.2">
      <c r="B1136">
        <v>3.6679759114345001</v>
      </c>
      <c r="C1136">
        <v>0.17452006980802701</v>
      </c>
    </row>
    <row r="1137" spans="2:3" x14ac:dyDescent="0.2">
      <c r="B1137">
        <v>2.1007961212094899</v>
      </c>
      <c r="C1137">
        <v>0.17626527050610799</v>
      </c>
    </row>
    <row r="1138" spans="2:3" x14ac:dyDescent="0.2">
      <c r="B1138">
        <v>1.2032785685757701</v>
      </c>
      <c r="C1138">
        <v>0.17713787085514801</v>
      </c>
    </row>
    <row r="1139" spans="2:3" x14ac:dyDescent="0.2">
      <c r="B1139">
        <v>1.3716116185470999</v>
      </c>
      <c r="C1139">
        <v>0.17975567190226799</v>
      </c>
    </row>
    <row r="1140" spans="2:3" x14ac:dyDescent="0.2">
      <c r="B1140">
        <v>3.43366547932176</v>
      </c>
      <c r="C1140">
        <v>0.181500872600349</v>
      </c>
    </row>
    <row r="1141" spans="2:3" x14ac:dyDescent="0.2">
      <c r="B1141">
        <v>2.4739127856268501</v>
      </c>
      <c r="C1141">
        <v>0.18237347294938899</v>
      </c>
    </row>
    <row r="1142" spans="2:3" x14ac:dyDescent="0.2">
      <c r="B1142">
        <v>4.1791956844986498</v>
      </c>
      <c r="C1142">
        <v>0.18411867364746901</v>
      </c>
    </row>
    <row r="1143" spans="2:3" x14ac:dyDescent="0.2">
      <c r="B1143">
        <v>3.2146905613804</v>
      </c>
      <c r="C1143">
        <v>0.18673647469458901</v>
      </c>
    </row>
    <row r="1144" spans="2:3" x14ac:dyDescent="0.2">
      <c r="B1144">
        <v>0.29374360798697602</v>
      </c>
      <c r="C1144">
        <v>0.18760907504363</v>
      </c>
    </row>
    <row r="1145" spans="2:3" x14ac:dyDescent="0.2">
      <c r="B1145">
        <v>4.17800055395971</v>
      </c>
      <c r="C1145">
        <v>0.18848167539267</v>
      </c>
    </row>
    <row r="1146" spans="2:3" x14ac:dyDescent="0.2">
      <c r="B1146">
        <v>10.458525931016601</v>
      </c>
      <c r="C1146">
        <v>0.19109947643979</v>
      </c>
    </row>
    <row r="1147" spans="2:3" x14ac:dyDescent="0.2">
      <c r="B1147">
        <v>0.75963665689188997</v>
      </c>
      <c r="C1147">
        <v>0.193717277486911</v>
      </c>
    </row>
    <row r="1148" spans="2:3" x14ac:dyDescent="0.2">
      <c r="B1148">
        <v>2.3919496093649402</v>
      </c>
      <c r="C1148">
        <v>0.19633507853403101</v>
      </c>
    </row>
    <row r="1149" spans="2:3" x14ac:dyDescent="0.2">
      <c r="B1149">
        <v>45.694715062928601</v>
      </c>
      <c r="C1149">
        <v>0.197207678883071</v>
      </c>
    </row>
    <row r="1150" spans="2:3" x14ac:dyDescent="0.2">
      <c r="B1150">
        <v>0.837888686737712</v>
      </c>
      <c r="C1150">
        <v>0.198080279232111</v>
      </c>
    </row>
    <row r="1151" spans="2:3" x14ac:dyDescent="0.2">
      <c r="B1151">
        <v>1.72287677065214</v>
      </c>
      <c r="C1151">
        <v>0.20157068062827199</v>
      </c>
    </row>
    <row r="1152" spans="2:3" x14ac:dyDescent="0.2">
      <c r="B1152">
        <v>4.1739396660058903</v>
      </c>
      <c r="C1152">
        <v>0.203315881326352</v>
      </c>
    </row>
    <row r="1153" spans="2:3" x14ac:dyDescent="0.2">
      <c r="B1153">
        <v>1.5612593814434901</v>
      </c>
      <c r="C1153">
        <v>0.204188481675392</v>
      </c>
    </row>
    <row r="1154" spans="2:3" x14ac:dyDescent="0.2">
      <c r="B1154">
        <v>10.797736181838101</v>
      </c>
      <c r="C1154">
        <v>0.204188481675392</v>
      </c>
    </row>
    <row r="1155" spans="2:3" x14ac:dyDescent="0.2">
      <c r="B1155">
        <v>11.912081419455401</v>
      </c>
      <c r="C1155">
        <v>0.20593368237347201</v>
      </c>
    </row>
    <row r="1156" spans="2:3" x14ac:dyDescent="0.2">
      <c r="B1156">
        <v>0.75898514011427298</v>
      </c>
      <c r="C1156">
        <v>0.206806282722513</v>
      </c>
    </row>
    <row r="1157" spans="2:3" x14ac:dyDescent="0.2">
      <c r="B1157">
        <v>0.58392123547046104</v>
      </c>
      <c r="C1157">
        <v>0.206806282722513</v>
      </c>
    </row>
    <row r="1158" spans="2:3" x14ac:dyDescent="0.2">
      <c r="B1158">
        <v>1.9001371228953201</v>
      </c>
      <c r="C1158">
        <v>0.20767888307155299</v>
      </c>
    </row>
    <row r="1159" spans="2:3" x14ac:dyDescent="0.2">
      <c r="B1159">
        <v>0.86521310610925595</v>
      </c>
      <c r="C1159">
        <v>0.20855148342059299</v>
      </c>
    </row>
    <row r="1160" spans="2:3" x14ac:dyDescent="0.2">
      <c r="B1160">
        <v>16.528636806387599</v>
      </c>
      <c r="C1160">
        <v>0.20942408376963301</v>
      </c>
    </row>
    <row r="1161" spans="2:3" x14ac:dyDescent="0.2">
      <c r="B1161">
        <v>2.0958748950301298</v>
      </c>
      <c r="C1161">
        <v>0.21204188481675301</v>
      </c>
    </row>
    <row r="1162" spans="2:3" x14ac:dyDescent="0.2">
      <c r="B1162">
        <v>4.0365764213912598</v>
      </c>
      <c r="C1162">
        <v>0.213787085514834</v>
      </c>
    </row>
    <row r="1163" spans="2:3" x14ac:dyDescent="0.2">
      <c r="B1163">
        <v>9.0098579108155399E-2</v>
      </c>
      <c r="C1163">
        <v>0.21553228621291401</v>
      </c>
    </row>
    <row r="1164" spans="2:3" x14ac:dyDescent="0.2">
      <c r="B1164">
        <v>1.2401754640495199</v>
      </c>
      <c r="C1164">
        <v>0.216404886561954</v>
      </c>
    </row>
    <row r="1165" spans="2:3" x14ac:dyDescent="0.2">
      <c r="B1165">
        <v>3.3145916150845598</v>
      </c>
      <c r="C1165">
        <v>0.219895287958115</v>
      </c>
    </row>
    <row r="1166" spans="2:3" x14ac:dyDescent="0.2">
      <c r="B1166">
        <v>3.3140228554628099</v>
      </c>
      <c r="C1166">
        <v>0.222513089005235</v>
      </c>
    </row>
    <row r="1167" spans="2:3" x14ac:dyDescent="0.2">
      <c r="B1167">
        <v>2.9066393903534999</v>
      </c>
      <c r="C1167">
        <v>0.223385689354275</v>
      </c>
    </row>
    <row r="1168" spans="2:3" x14ac:dyDescent="0.2">
      <c r="B1168">
        <v>18.219824092570398</v>
      </c>
      <c r="C1168">
        <v>0.223385689354275</v>
      </c>
    </row>
    <row r="1169" spans="2:3" x14ac:dyDescent="0.2">
      <c r="B1169">
        <v>8.8573211511923606</v>
      </c>
      <c r="C1169">
        <v>0.226003490401396</v>
      </c>
    </row>
    <row r="1170" spans="2:3" x14ac:dyDescent="0.2">
      <c r="B1170">
        <v>4.3061132402108599</v>
      </c>
      <c r="C1170">
        <v>0.22774869109947601</v>
      </c>
    </row>
    <row r="1171" spans="2:3" x14ac:dyDescent="0.2">
      <c r="B1171">
        <v>12.7009537977699</v>
      </c>
      <c r="C1171">
        <v>0.22774869109947601</v>
      </c>
    </row>
    <row r="1172" spans="2:3" x14ac:dyDescent="0.2">
      <c r="B1172">
        <v>2.90564195991531</v>
      </c>
      <c r="C1172">
        <v>0.22862129144851601</v>
      </c>
    </row>
    <row r="1173" spans="2:3" x14ac:dyDescent="0.2">
      <c r="B1173">
        <v>18.213571852547499</v>
      </c>
      <c r="C1173">
        <v>0.22862129144851601</v>
      </c>
    </row>
    <row r="1174" spans="2:3" x14ac:dyDescent="0.2">
      <c r="B1174">
        <v>45.598104875065403</v>
      </c>
      <c r="C1174">
        <v>0.229493891797556</v>
      </c>
    </row>
    <row r="1175" spans="2:3" x14ac:dyDescent="0.2">
      <c r="B1175">
        <v>51.985987124938099</v>
      </c>
      <c r="C1175">
        <v>0.229493891797556</v>
      </c>
    </row>
    <row r="1176" spans="2:3" x14ac:dyDescent="0.2">
      <c r="B1176">
        <v>14.960158171295999</v>
      </c>
      <c r="C1176">
        <v>0.23036649214659599</v>
      </c>
    </row>
    <row r="1177" spans="2:3" x14ac:dyDescent="0.2">
      <c r="B1177">
        <v>44.1227154306806</v>
      </c>
      <c r="C1177">
        <v>0.23123909249563701</v>
      </c>
    </row>
    <row r="1178" spans="2:3" x14ac:dyDescent="0.2">
      <c r="B1178">
        <v>3.31155935798443</v>
      </c>
      <c r="C1178">
        <v>0.23385689354275699</v>
      </c>
    </row>
    <row r="1179" spans="2:3" x14ac:dyDescent="0.2">
      <c r="B1179">
        <v>4.1653531632454497</v>
      </c>
      <c r="C1179">
        <v>0.23472949389179701</v>
      </c>
    </row>
    <row r="1180" spans="2:3" x14ac:dyDescent="0.2">
      <c r="B1180">
        <v>1.89655365283303</v>
      </c>
      <c r="C1180">
        <v>0.23647469458987699</v>
      </c>
    </row>
    <row r="1181" spans="2:3" x14ac:dyDescent="0.2">
      <c r="B1181">
        <v>2.8105003168355398</v>
      </c>
      <c r="C1181">
        <v>0.23647469458987699</v>
      </c>
    </row>
    <row r="1182" spans="2:3" x14ac:dyDescent="0.2">
      <c r="B1182">
        <v>5.0700401271208397</v>
      </c>
      <c r="C1182">
        <v>0.23647469458987699</v>
      </c>
    </row>
    <row r="1183" spans="2:3" x14ac:dyDescent="0.2">
      <c r="B1183">
        <v>0.34492666344691603</v>
      </c>
      <c r="C1183">
        <v>0.23734729493891699</v>
      </c>
    </row>
    <row r="1184" spans="2:3" x14ac:dyDescent="0.2">
      <c r="B1184">
        <v>2.3852545514208598</v>
      </c>
      <c r="C1184">
        <v>0.239092495636998</v>
      </c>
    </row>
    <row r="1185" spans="2:3" x14ac:dyDescent="0.2">
      <c r="B1185">
        <v>2.0245826617120999</v>
      </c>
      <c r="C1185">
        <v>0.23996509598603799</v>
      </c>
    </row>
    <row r="1186" spans="2:3" x14ac:dyDescent="0.2">
      <c r="B1186">
        <v>0.11314016003470601</v>
      </c>
      <c r="C1186">
        <v>0.241710296684118</v>
      </c>
    </row>
    <row r="1187" spans="2:3" x14ac:dyDescent="0.2">
      <c r="B1187">
        <v>20.746132233940401</v>
      </c>
      <c r="C1187">
        <v>0.242582897033158</v>
      </c>
    </row>
    <row r="1188" spans="2:3" x14ac:dyDescent="0.2">
      <c r="B1188">
        <v>11.4996478421128</v>
      </c>
      <c r="C1188">
        <v>0.24345549738219799</v>
      </c>
    </row>
    <row r="1189" spans="2:3" x14ac:dyDescent="0.2">
      <c r="B1189">
        <v>2.7186294767436401</v>
      </c>
      <c r="C1189">
        <v>0.24345549738219799</v>
      </c>
    </row>
    <row r="1190" spans="2:3" x14ac:dyDescent="0.2">
      <c r="B1190">
        <v>4.1627330345416196</v>
      </c>
      <c r="C1190">
        <v>0.24432809773123901</v>
      </c>
    </row>
    <row r="1191" spans="2:3" x14ac:dyDescent="0.2">
      <c r="B1191">
        <v>9.1414601452065298</v>
      </c>
      <c r="C1191">
        <v>0.24432809773123901</v>
      </c>
    </row>
    <row r="1192" spans="2:3" x14ac:dyDescent="0.2">
      <c r="B1192">
        <v>5.9694916173074697</v>
      </c>
      <c r="C1192">
        <v>0.245200698080279</v>
      </c>
    </row>
    <row r="1193" spans="2:3" x14ac:dyDescent="0.2">
      <c r="B1193">
        <v>2.3072843273438801</v>
      </c>
      <c r="C1193">
        <v>0.24607329842931899</v>
      </c>
    </row>
    <row r="1194" spans="2:3" x14ac:dyDescent="0.2">
      <c r="B1194">
        <v>3.2022104503973301</v>
      </c>
      <c r="C1194">
        <v>0.24607329842931899</v>
      </c>
    </row>
    <row r="1195" spans="2:3" x14ac:dyDescent="0.2">
      <c r="B1195">
        <v>26.958264602160899</v>
      </c>
      <c r="C1195">
        <v>0.24694589877835901</v>
      </c>
    </row>
    <row r="1196" spans="2:3" x14ac:dyDescent="0.2">
      <c r="B1196">
        <v>11.4963592714498</v>
      </c>
      <c r="C1196">
        <v>0.24781849912739901</v>
      </c>
    </row>
    <row r="1197" spans="2:3" x14ac:dyDescent="0.2">
      <c r="B1197">
        <v>2.8082504722188601</v>
      </c>
      <c r="C1197">
        <v>0.248691099476439</v>
      </c>
    </row>
    <row r="1198" spans="2:3" x14ac:dyDescent="0.2">
      <c r="B1198">
        <v>4.1615426118501198</v>
      </c>
      <c r="C1198">
        <v>0.248691099476439</v>
      </c>
    </row>
    <row r="1199" spans="2:3" x14ac:dyDescent="0.2">
      <c r="B1199">
        <v>9.1388459488360194</v>
      </c>
      <c r="C1199">
        <v>0.248691099476439</v>
      </c>
    </row>
    <row r="1200" spans="2:3" x14ac:dyDescent="0.2">
      <c r="B1200">
        <v>25.2419446424136</v>
      </c>
      <c r="C1200">
        <v>0.25043630017452001</v>
      </c>
    </row>
    <row r="1201" spans="2:3" x14ac:dyDescent="0.2">
      <c r="B1201">
        <v>1.3652710942542901</v>
      </c>
      <c r="C1201">
        <v>0.25043630017452001</v>
      </c>
    </row>
    <row r="1202" spans="2:3" x14ac:dyDescent="0.2">
      <c r="B1202">
        <v>2.02319340517275</v>
      </c>
      <c r="C1202">
        <v>0.25043630017452001</v>
      </c>
    </row>
    <row r="1203" spans="2:3" x14ac:dyDescent="0.2">
      <c r="B1203">
        <v>3.2011115930078198</v>
      </c>
      <c r="C1203">
        <v>0.25130890052355997</v>
      </c>
    </row>
    <row r="1204" spans="2:3" x14ac:dyDescent="0.2">
      <c r="B1204">
        <v>15.4347751592177</v>
      </c>
      <c r="C1204">
        <v>0.25392670157067998</v>
      </c>
    </row>
    <row r="1205" spans="2:3" x14ac:dyDescent="0.2">
      <c r="B1205">
        <v>9.4395726446704202</v>
      </c>
      <c r="C1205">
        <v>0.25479930191972</v>
      </c>
    </row>
    <row r="1206" spans="2:3" x14ac:dyDescent="0.2">
      <c r="B1206">
        <v>14.9362161284762</v>
      </c>
      <c r="C1206">
        <v>0.25479930191972</v>
      </c>
    </row>
    <row r="1207" spans="2:3" x14ac:dyDescent="0.2">
      <c r="B1207">
        <v>3.3068270086739999</v>
      </c>
      <c r="C1207">
        <v>0.25567190226876002</v>
      </c>
    </row>
    <row r="1208" spans="2:3" x14ac:dyDescent="0.2">
      <c r="B1208">
        <v>55.412885334378601</v>
      </c>
      <c r="C1208">
        <v>0.25567190226876002</v>
      </c>
    </row>
    <row r="1209" spans="2:3" x14ac:dyDescent="0.2">
      <c r="B1209">
        <v>3.8954802838571601</v>
      </c>
      <c r="C1209">
        <v>0.25654450261780098</v>
      </c>
    </row>
    <row r="1210" spans="2:3" x14ac:dyDescent="0.2">
      <c r="B1210">
        <v>1.1582996729347399</v>
      </c>
      <c r="C1210">
        <v>0.25828970331588103</v>
      </c>
    </row>
    <row r="1211" spans="2:3" x14ac:dyDescent="0.2">
      <c r="B1211">
        <v>1.50556648080863</v>
      </c>
      <c r="C1211">
        <v>0.25828970331588103</v>
      </c>
    </row>
    <row r="1212" spans="2:3" x14ac:dyDescent="0.2">
      <c r="B1212">
        <v>9.1325749272884096</v>
      </c>
      <c r="C1212">
        <v>0.25916230366492099</v>
      </c>
    </row>
    <row r="1213" spans="2:3" x14ac:dyDescent="0.2">
      <c r="B1213">
        <v>20.723596614691001</v>
      </c>
      <c r="C1213">
        <v>0.25916230366492099</v>
      </c>
    </row>
    <row r="1214" spans="2:3" x14ac:dyDescent="0.2">
      <c r="B1214">
        <v>0.89097886458025299</v>
      </c>
      <c r="C1214">
        <v>0.26090750436300097</v>
      </c>
    </row>
    <row r="1215" spans="2:3" x14ac:dyDescent="0.2">
      <c r="B1215">
        <v>4.29627169217797</v>
      </c>
      <c r="C1215">
        <v>0.26265270506108201</v>
      </c>
    </row>
    <row r="1216" spans="2:3" x14ac:dyDescent="0.2">
      <c r="B1216">
        <v>24.405654062592099</v>
      </c>
      <c r="C1216">
        <v>0.264397905759162</v>
      </c>
    </row>
    <row r="1217" spans="2:3" x14ac:dyDescent="0.2">
      <c r="B1217">
        <v>7.7494309071613303</v>
      </c>
      <c r="C1217">
        <v>0.264397905759162</v>
      </c>
    </row>
    <row r="1218" spans="2:3" x14ac:dyDescent="0.2">
      <c r="B1218">
        <v>24.401466231273702</v>
      </c>
      <c r="C1218">
        <v>0.267015706806282</v>
      </c>
    </row>
    <row r="1219" spans="2:3" x14ac:dyDescent="0.2">
      <c r="B1219">
        <v>4.5860340535060899</v>
      </c>
      <c r="C1219">
        <v>0.267015706806282</v>
      </c>
    </row>
    <row r="1220" spans="2:3" x14ac:dyDescent="0.2">
      <c r="B1220">
        <v>1.9558273443284899</v>
      </c>
      <c r="C1220">
        <v>0.267015706806282</v>
      </c>
    </row>
    <row r="1221" spans="2:3" x14ac:dyDescent="0.2">
      <c r="B1221">
        <v>5.5827287599674698</v>
      </c>
      <c r="C1221">
        <v>0.267015706806282</v>
      </c>
    </row>
    <row r="1222" spans="2:3" x14ac:dyDescent="0.2">
      <c r="B1222">
        <v>2.3039871267760699</v>
      </c>
      <c r="C1222">
        <v>0.26788830715532203</v>
      </c>
    </row>
    <row r="1223" spans="2:3" x14ac:dyDescent="0.2">
      <c r="B1223">
        <v>7.7472147913735503</v>
      </c>
      <c r="C1223">
        <v>0.26876090750436299</v>
      </c>
    </row>
    <row r="1224" spans="2:3" x14ac:dyDescent="0.2">
      <c r="B1224">
        <v>2.62660464080647</v>
      </c>
      <c r="C1224">
        <v>0.26876090750436299</v>
      </c>
    </row>
    <row r="1225" spans="2:3" x14ac:dyDescent="0.2">
      <c r="B1225">
        <v>1.60646613765698</v>
      </c>
      <c r="C1225">
        <v>0.26876090750436299</v>
      </c>
    </row>
    <row r="1226" spans="2:3" x14ac:dyDescent="0.2">
      <c r="B1226">
        <v>1.15750485461213</v>
      </c>
      <c r="C1226">
        <v>0.26876090750436299</v>
      </c>
    </row>
    <row r="1227" spans="2:3" x14ac:dyDescent="0.2">
      <c r="B1227">
        <v>9.4303976705776993</v>
      </c>
      <c r="C1227">
        <v>0.26963350785340301</v>
      </c>
    </row>
    <row r="1228" spans="2:3" x14ac:dyDescent="0.2">
      <c r="B1228">
        <v>29.696205645926899</v>
      </c>
      <c r="C1228">
        <v>0.27137870855148299</v>
      </c>
    </row>
    <row r="1229" spans="2:3" x14ac:dyDescent="0.2">
      <c r="B1229">
        <v>5.2267017738021604</v>
      </c>
      <c r="C1229">
        <v>0.27225130890052301</v>
      </c>
    </row>
    <row r="1230" spans="2:3" x14ac:dyDescent="0.2">
      <c r="B1230">
        <v>1.0836873752793801</v>
      </c>
      <c r="C1230">
        <v>0.273996509598603</v>
      </c>
    </row>
    <row r="1231" spans="2:3" x14ac:dyDescent="0.2">
      <c r="B1231">
        <v>12.6617819323698</v>
      </c>
      <c r="C1231">
        <v>0.27486910994764402</v>
      </c>
    </row>
    <row r="1232" spans="2:3" x14ac:dyDescent="0.2">
      <c r="B1232">
        <v>59.089339137429398</v>
      </c>
      <c r="C1232">
        <v>0.27574171029668398</v>
      </c>
    </row>
    <row r="1233" spans="2:3" x14ac:dyDescent="0.2">
      <c r="B1233">
        <v>1.0485631965525199</v>
      </c>
      <c r="C1233">
        <v>0.276614310645724</v>
      </c>
    </row>
    <row r="1234" spans="2:3" x14ac:dyDescent="0.2">
      <c r="B1234">
        <v>46.9694331848712</v>
      </c>
      <c r="C1234">
        <v>0.27748691099476402</v>
      </c>
    </row>
    <row r="1235" spans="2:3" x14ac:dyDescent="0.2">
      <c r="B1235">
        <v>29.684317153277298</v>
      </c>
      <c r="C1235">
        <v>0.27748691099476402</v>
      </c>
    </row>
    <row r="1236" spans="2:3" x14ac:dyDescent="0.2">
      <c r="B1236">
        <v>13.517303106829401</v>
      </c>
      <c r="C1236">
        <v>0.27748691099476402</v>
      </c>
    </row>
    <row r="1237" spans="2:3" x14ac:dyDescent="0.2">
      <c r="B1237">
        <v>19.385351593709998</v>
      </c>
      <c r="C1237">
        <v>0.27748691099476402</v>
      </c>
    </row>
    <row r="1238" spans="2:3" x14ac:dyDescent="0.2">
      <c r="B1238">
        <v>11.474021917552101</v>
      </c>
      <c r="C1238">
        <v>0.27748691099476402</v>
      </c>
    </row>
    <row r="1239" spans="2:3" x14ac:dyDescent="0.2">
      <c r="B1239">
        <v>5.3986938134258899</v>
      </c>
      <c r="C1239">
        <v>0.27835951134380399</v>
      </c>
    </row>
    <row r="1240" spans="2:3" x14ac:dyDescent="0.2">
      <c r="B1240">
        <v>37.335459930886799</v>
      </c>
      <c r="C1240">
        <v>0.27923211169284401</v>
      </c>
    </row>
    <row r="1241" spans="2:3" x14ac:dyDescent="0.2">
      <c r="B1241">
        <v>16.453171310132699</v>
      </c>
      <c r="C1241">
        <v>0.27923211169284401</v>
      </c>
    </row>
    <row r="1242" spans="2:3" x14ac:dyDescent="0.2">
      <c r="B1242">
        <v>43.979085814115301</v>
      </c>
      <c r="C1242">
        <v>0.28097731239092499</v>
      </c>
    </row>
    <row r="1243" spans="2:3" x14ac:dyDescent="0.2">
      <c r="B1243">
        <v>25.184254610409301</v>
      </c>
      <c r="C1243">
        <v>0.28534031413612498</v>
      </c>
    </row>
    <row r="1244" spans="2:3" x14ac:dyDescent="0.2">
      <c r="B1244">
        <v>12.6530934931759</v>
      </c>
      <c r="C1244">
        <v>0.28534031413612498</v>
      </c>
    </row>
    <row r="1245" spans="2:3" x14ac:dyDescent="0.2">
      <c r="B1245">
        <v>14.425677497543999</v>
      </c>
      <c r="C1245">
        <v>0.28534031413612498</v>
      </c>
    </row>
    <row r="1246" spans="2:3" x14ac:dyDescent="0.2">
      <c r="B1246">
        <v>24.370777417577401</v>
      </c>
      <c r="C1246">
        <v>0.286212914485165</v>
      </c>
    </row>
    <row r="1247" spans="2:3" x14ac:dyDescent="0.2">
      <c r="B1247">
        <v>4.8905813393854398</v>
      </c>
      <c r="C1247">
        <v>0.286212914485165</v>
      </c>
    </row>
    <row r="1248" spans="2:3" x14ac:dyDescent="0.2">
      <c r="B1248">
        <v>19.374265865857101</v>
      </c>
      <c r="C1248">
        <v>0.286212914485165</v>
      </c>
    </row>
    <row r="1249" spans="2:3" x14ac:dyDescent="0.2">
      <c r="B1249">
        <v>6.3564501770436301</v>
      </c>
      <c r="C1249">
        <v>0.28708551483420502</v>
      </c>
    </row>
    <row r="1250" spans="2:3" x14ac:dyDescent="0.2">
      <c r="B1250">
        <v>71.873796799406705</v>
      </c>
      <c r="C1250">
        <v>0.28795811518324599</v>
      </c>
    </row>
    <row r="1251" spans="2:3" x14ac:dyDescent="0.2">
      <c r="B1251">
        <v>7.9948273582398999</v>
      </c>
      <c r="C1251">
        <v>0.28883071553228601</v>
      </c>
    </row>
    <row r="1252" spans="2:3" x14ac:dyDescent="0.2">
      <c r="B1252">
        <v>20.012948337430799</v>
      </c>
      <c r="C1252">
        <v>0.29144851657940601</v>
      </c>
    </row>
    <row r="1253" spans="2:3" x14ac:dyDescent="0.2">
      <c r="B1253">
        <v>9.7306939756017492</v>
      </c>
      <c r="C1253">
        <v>0.29144851657940601</v>
      </c>
    </row>
    <row r="1254" spans="2:3" x14ac:dyDescent="0.2">
      <c r="B1254">
        <v>17.552813149371801</v>
      </c>
      <c r="C1254">
        <v>0.29232111692844598</v>
      </c>
    </row>
    <row r="1255" spans="2:3" x14ac:dyDescent="0.2">
      <c r="B1255">
        <v>69.528332373182096</v>
      </c>
      <c r="C1255">
        <v>0.29406631762652702</v>
      </c>
    </row>
    <row r="1256" spans="2:3" x14ac:dyDescent="0.2">
      <c r="B1256">
        <v>11.461558187625201</v>
      </c>
      <c r="C1256">
        <v>0.29406631762652702</v>
      </c>
    </row>
    <row r="1257" spans="2:3" x14ac:dyDescent="0.2">
      <c r="B1257">
        <v>7.9920838861113497</v>
      </c>
      <c r="C1257">
        <v>0.29406631762652702</v>
      </c>
    </row>
    <row r="1258" spans="2:3" x14ac:dyDescent="0.2">
      <c r="B1258">
        <v>4.43029122667867</v>
      </c>
      <c r="C1258">
        <v>0.29406631762652702</v>
      </c>
    </row>
    <row r="1259" spans="2:3" x14ac:dyDescent="0.2">
      <c r="B1259">
        <v>14.416603325390501</v>
      </c>
      <c r="C1259">
        <v>0.29493891797556698</v>
      </c>
    </row>
    <row r="1260" spans="2:3" x14ac:dyDescent="0.2">
      <c r="B1260">
        <v>21.361501149476801</v>
      </c>
      <c r="C1260">
        <v>0.29668411867364702</v>
      </c>
    </row>
    <row r="1261" spans="2:3" x14ac:dyDescent="0.2">
      <c r="B1261">
        <v>22.807447142636502</v>
      </c>
      <c r="C1261">
        <v>0.29755671902268699</v>
      </c>
    </row>
    <row r="1262" spans="2:3" x14ac:dyDescent="0.2">
      <c r="B1262">
        <v>12.2352836937712</v>
      </c>
      <c r="C1262">
        <v>0.29755671902268699</v>
      </c>
    </row>
    <row r="1263" spans="2:3" x14ac:dyDescent="0.2">
      <c r="B1263">
        <v>9.4131513164049796</v>
      </c>
      <c r="C1263">
        <v>0.29755671902268699</v>
      </c>
    </row>
    <row r="1264" spans="2:3" x14ac:dyDescent="0.2">
      <c r="B1264">
        <v>13.063482016931401</v>
      </c>
      <c r="C1264">
        <v>0.29842931937172701</v>
      </c>
    </row>
    <row r="1265" spans="2:3" x14ac:dyDescent="0.2">
      <c r="B1265">
        <v>33.792525814850997</v>
      </c>
      <c r="C1265">
        <v>0.30017452006980799</v>
      </c>
    </row>
    <row r="1266" spans="2:3" x14ac:dyDescent="0.2">
      <c r="B1266">
        <v>10.730007206897101</v>
      </c>
      <c r="C1266">
        <v>0.30017452006980799</v>
      </c>
    </row>
    <row r="1267" spans="2:3" x14ac:dyDescent="0.2">
      <c r="B1267">
        <v>2.1531102783188101</v>
      </c>
      <c r="C1267">
        <v>0.30104712041884801</v>
      </c>
    </row>
    <row r="1268" spans="2:3" x14ac:dyDescent="0.2">
      <c r="B1268">
        <v>27.754721473415898</v>
      </c>
      <c r="C1268">
        <v>0.302792321116928</v>
      </c>
    </row>
    <row r="1269" spans="2:3" x14ac:dyDescent="0.2">
      <c r="B1269">
        <v>14.409183248441</v>
      </c>
      <c r="C1269">
        <v>0.302792321116928</v>
      </c>
    </row>
    <row r="1270" spans="2:3" x14ac:dyDescent="0.2">
      <c r="B1270">
        <v>12.2310850840584</v>
      </c>
      <c r="C1270">
        <v>0.302792321116928</v>
      </c>
    </row>
    <row r="1271" spans="2:3" x14ac:dyDescent="0.2">
      <c r="B1271">
        <v>2.1528639659814202</v>
      </c>
      <c r="C1271">
        <v>0.302792321116928</v>
      </c>
    </row>
    <row r="1272" spans="2:3" x14ac:dyDescent="0.2">
      <c r="B1272">
        <v>33.784794636373903</v>
      </c>
      <c r="C1272">
        <v>0.30366492146596802</v>
      </c>
    </row>
    <row r="1273" spans="2:3" x14ac:dyDescent="0.2">
      <c r="B1273">
        <v>25.987694435695001</v>
      </c>
      <c r="C1273">
        <v>0.30628272251308902</v>
      </c>
    </row>
    <row r="1274" spans="2:3" x14ac:dyDescent="0.2">
      <c r="B1274">
        <v>5.2150545418872696</v>
      </c>
      <c r="C1274">
        <v>0.30628272251308902</v>
      </c>
    </row>
    <row r="1275" spans="2:3" x14ac:dyDescent="0.2">
      <c r="B1275">
        <v>9.4072301695079599</v>
      </c>
      <c r="C1275">
        <v>0.30715532286212899</v>
      </c>
    </row>
    <row r="1276" spans="2:3" x14ac:dyDescent="0.2">
      <c r="B1276">
        <v>12.227587343246</v>
      </c>
      <c r="C1276">
        <v>0.30715532286212899</v>
      </c>
    </row>
    <row r="1277" spans="2:3" x14ac:dyDescent="0.2">
      <c r="B1277">
        <v>45.358769389521299</v>
      </c>
      <c r="C1277">
        <v>0.30977312390924899</v>
      </c>
    </row>
    <row r="1278" spans="2:3" x14ac:dyDescent="0.2">
      <c r="B1278">
        <v>129.45761215074501</v>
      </c>
      <c r="C1278">
        <v>0.31151832460732898</v>
      </c>
    </row>
    <row r="1279" spans="2:3" x14ac:dyDescent="0.2">
      <c r="B1279">
        <v>11.4477982370466</v>
      </c>
      <c r="C1279">
        <v>0.31239092495637</v>
      </c>
    </row>
    <row r="1280" spans="2:3" x14ac:dyDescent="0.2">
      <c r="B1280">
        <v>10.0388298628367</v>
      </c>
      <c r="C1280">
        <v>0.31588132635253002</v>
      </c>
    </row>
    <row r="1281" spans="2:3" x14ac:dyDescent="0.2">
      <c r="B1281">
        <v>33.753887606094104</v>
      </c>
      <c r="C1281">
        <v>0.31762652705061001</v>
      </c>
    </row>
    <row r="1282" spans="2:3" x14ac:dyDescent="0.2">
      <c r="B1282">
        <v>121.18785526691001</v>
      </c>
      <c r="C1282">
        <v>0.31849912739964997</v>
      </c>
    </row>
    <row r="1283" spans="2:3" x14ac:dyDescent="0.2">
      <c r="B1283">
        <v>33.748095686431903</v>
      </c>
      <c r="C1283">
        <v>0.32024432809773101</v>
      </c>
    </row>
    <row r="1284" spans="2:3" x14ac:dyDescent="0.2">
      <c r="B1284">
        <v>8.8027704836550207</v>
      </c>
      <c r="C1284">
        <v>0.32024432809773101</v>
      </c>
    </row>
    <row r="1285" spans="2:3" x14ac:dyDescent="0.2">
      <c r="B1285">
        <v>18.102433173174099</v>
      </c>
      <c r="C1285">
        <v>0.321989528795811</v>
      </c>
    </row>
    <row r="1286" spans="2:3" x14ac:dyDescent="0.2">
      <c r="B1286">
        <v>121.160129463179</v>
      </c>
      <c r="C1286">
        <v>0.321989528795811</v>
      </c>
    </row>
    <row r="1287" spans="2:3" x14ac:dyDescent="0.2">
      <c r="B1287">
        <v>16.9460490960934</v>
      </c>
      <c r="C1287">
        <v>0.32897033158813199</v>
      </c>
    </row>
    <row r="1288" spans="2:3" x14ac:dyDescent="0.2">
      <c r="B1288">
        <v>26.8106307341967</v>
      </c>
      <c r="C1288">
        <v>0.33071553228621198</v>
      </c>
    </row>
    <row r="1289" spans="2:3" x14ac:dyDescent="0.2">
      <c r="B1289">
        <v>15.866257408576899</v>
      </c>
      <c r="C1289">
        <v>0.33333333333333298</v>
      </c>
    </row>
    <row r="1290" spans="2:3" x14ac:dyDescent="0.2">
      <c r="B1290">
        <v>32.6281214511326</v>
      </c>
      <c r="C1290">
        <v>0.33507853403141302</v>
      </c>
    </row>
    <row r="1291" spans="2:3" x14ac:dyDescent="0.2">
      <c r="B1291">
        <v>26.802963659960898</v>
      </c>
      <c r="C1291">
        <v>0.33507853403141302</v>
      </c>
    </row>
    <row r="1292" spans="2:3" x14ac:dyDescent="0.2">
      <c r="B1292">
        <v>48.315627047832102</v>
      </c>
      <c r="C1292">
        <v>0.34642233856893501</v>
      </c>
    </row>
    <row r="1293" spans="2:3" x14ac:dyDescent="0.2">
      <c r="B1293">
        <v>51.5831293664315</v>
      </c>
      <c r="C1293">
        <v>0.34816753926701499</v>
      </c>
    </row>
    <row r="1294" spans="2:3" x14ac:dyDescent="0.2">
      <c r="B1294">
        <v>30.524622924329002</v>
      </c>
      <c r="C1294">
        <v>0.35165794066317602</v>
      </c>
    </row>
    <row r="1295" spans="2:3" x14ac:dyDescent="0.2">
      <c r="B1295">
        <v>30.524622924329002</v>
      </c>
      <c r="C1295">
        <v>0.35165794066317602</v>
      </c>
    </row>
    <row r="1296" spans="2:3" x14ac:dyDescent="0.2">
      <c r="B1296">
        <v>56.8903247718454</v>
      </c>
      <c r="C1296">
        <v>0.35427574171029602</v>
      </c>
    </row>
    <row r="1297" spans="1:4" x14ac:dyDescent="0.2">
      <c r="B1297">
        <v>45.226635918874003</v>
      </c>
      <c r="C1297">
        <v>0.35427574171029602</v>
      </c>
    </row>
    <row r="1298" spans="1:4" x14ac:dyDescent="0.2">
      <c r="B1298">
        <v>42.347245161148102</v>
      </c>
      <c r="C1298">
        <v>0.35776614310645699</v>
      </c>
    </row>
    <row r="1299" spans="1:4" x14ac:dyDescent="0.2">
      <c r="B1299">
        <v>51.541836353503598</v>
      </c>
      <c r="C1299">
        <v>0.360383944153577</v>
      </c>
    </row>
    <row r="1300" spans="1:4" x14ac:dyDescent="0.2">
      <c r="B1300">
        <v>56.861043908804298</v>
      </c>
      <c r="C1300">
        <v>0.36212914485165698</v>
      </c>
    </row>
    <row r="1301" spans="1:4" x14ac:dyDescent="0.2">
      <c r="B1301">
        <v>162.165401676382</v>
      </c>
      <c r="C1301">
        <v>0.37521815008726001</v>
      </c>
    </row>
    <row r="1302" spans="1:4" x14ac:dyDescent="0.2">
      <c r="B1302">
        <v>156.89139086815999</v>
      </c>
      <c r="C1302">
        <v>0.37958115183246</v>
      </c>
    </row>
    <row r="1303" spans="1:4" x14ac:dyDescent="0.2">
      <c r="B1303">
        <v>21.238441994732302</v>
      </c>
      <c r="C1303">
        <v>0.38481675392670101</v>
      </c>
    </row>
    <row r="1304" spans="1:4" x14ac:dyDescent="0.2">
      <c r="B1304">
        <v>16.882192232717799</v>
      </c>
      <c r="C1304">
        <v>0.38656195462478099</v>
      </c>
    </row>
    <row r="1305" spans="1:4" x14ac:dyDescent="0.2">
      <c r="B1305">
        <v>190.34551385200399</v>
      </c>
      <c r="C1305">
        <v>0.43106457242582902</v>
      </c>
    </row>
    <row r="1306" spans="1:4" x14ac:dyDescent="0.2">
      <c r="B1306">
        <v>17.971400725201502</v>
      </c>
      <c r="C1306">
        <v>0.432809773123909</v>
      </c>
    </row>
    <row r="1308" spans="1:4" x14ac:dyDescent="0.2">
      <c r="A1308" t="s">
        <v>35</v>
      </c>
      <c r="B1308">
        <v>149</v>
      </c>
      <c r="C1308">
        <v>0.27899999999999997</v>
      </c>
      <c r="D1308" t="s">
        <v>33</v>
      </c>
    </row>
    <row r="1309" spans="1:4" x14ac:dyDescent="0.2">
      <c r="B1309">
        <v>158</v>
      </c>
      <c r="C1309">
        <v>0.26899999999999996</v>
      </c>
    </row>
    <row r="1310" spans="1:4" x14ac:dyDescent="0.2">
      <c r="B1310">
        <v>257</v>
      </c>
      <c r="C1310">
        <v>0.28800000000000003</v>
      </c>
    </row>
    <row r="1311" spans="1:4" x14ac:dyDescent="0.2">
      <c r="B1311">
        <v>323</v>
      </c>
      <c r="C1311">
        <v>0.27699999999999997</v>
      </c>
    </row>
    <row r="1312" spans="1:4" x14ac:dyDescent="0.2">
      <c r="B1312">
        <v>337</v>
      </c>
      <c r="C1312">
        <v>0.28000000000000003</v>
      </c>
    </row>
    <row r="1313" spans="1:4" x14ac:dyDescent="0.2">
      <c r="B1313">
        <v>365</v>
      </c>
      <c r="C1313">
        <v>0.28499999999999998</v>
      </c>
    </row>
    <row r="1314" spans="1:4" x14ac:dyDescent="0.2">
      <c r="B1314">
        <v>382</v>
      </c>
      <c r="C1314">
        <v>0.28499999999999998</v>
      </c>
    </row>
    <row r="1315" spans="1:4" x14ac:dyDescent="0.2">
      <c r="B1315">
        <v>1746</v>
      </c>
      <c r="C1315">
        <v>0.29299999999999998</v>
      </c>
    </row>
    <row r="1316" spans="1:4" x14ac:dyDescent="0.2">
      <c r="B1316">
        <v>2147</v>
      </c>
      <c r="C1316">
        <v>0.26800000000000002</v>
      </c>
    </row>
    <row r="1317" spans="1:4" x14ac:dyDescent="0.2">
      <c r="B1317">
        <v>2277</v>
      </c>
      <c r="C1317">
        <v>0.26400000000000001</v>
      </c>
    </row>
    <row r="1318" spans="1:4" x14ac:dyDescent="0.2">
      <c r="B1318">
        <v>2846</v>
      </c>
      <c r="C1318">
        <v>0.30499999999999999</v>
      </c>
    </row>
    <row r="1319" spans="1:4" x14ac:dyDescent="0.2">
      <c r="B1319">
        <v>3206</v>
      </c>
      <c r="C1319">
        <v>0.30599999999999999</v>
      </c>
    </row>
    <row r="1320" spans="1:4" x14ac:dyDescent="0.2">
      <c r="B1320">
        <v>3578</v>
      </c>
      <c r="C1320">
        <v>0.29299999999999998</v>
      </c>
    </row>
    <row r="1321" spans="1:4" x14ac:dyDescent="0.2">
      <c r="B1321">
        <v>3932</v>
      </c>
      <c r="C1321">
        <v>0.311</v>
      </c>
    </row>
    <row r="1323" spans="1:4" x14ac:dyDescent="0.2">
      <c r="A1323" t="s">
        <v>35</v>
      </c>
      <c r="B1323">
        <v>33.647795192237538</v>
      </c>
      <c r="C1323">
        <v>0.17536851034159401</v>
      </c>
      <c r="D1323" t="s">
        <v>36</v>
      </c>
    </row>
    <row r="1324" spans="1:4" x14ac:dyDescent="0.2">
      <c r="B1324">
        <v>47.138921612432988</v>
      </c>
      <c r="C1324">
        <v>0.19332602550207201</v>
      </c>
    </row>
    <row r="1325" spans="1:4" x14ac:dyDescent="0.2">
      <c r="B1325">
        <v>2.1673218970072767</v>
      </c>
      <c r="C1325">
        <v>0.19603729877464399</v>
      </c>
    </row>
    <row r="1326" spans="1:4" x14ac:dyDescent="0.2">
      <c r="B1326">
        <v>1.1695866755279034</v>
      </c>
      <c r="C1326">
        <v>0.19878659591254699</v>
      </c>
    </row>
    <row r="1327" spans="1:4" x14ac:dyDescent="0.2">
      <c r="B1327">
        <v>0.64145005504755137</v>
      </c>
      <c r="C1327">
        <v>0.19878659591254699</v>
      </c>
    </row>
    <row r="1328" spans="1:4" x14ac:dyDescent="0.2">
      <c r="B1328">
        <v>0.27158029664564759</v>
      </c>
      <c r="C1328">
        <v>0.20726800061904699</v>
      </c>
    </row>
    <row r="1329" spans="2:3" x14ac:dyDescent="0.2">
      <c r="B1329">
        <v>4.2938429168922818</v>
      </c>
      <c r="C1329">
        <v>0.21312236765669401</v>
      </c>
    </row>
    <row r="1330" spans="2:3" x14ac:dyDescent="0.2">
      <c r="B1330">
        <v>40.094626797489589</v>
      </c>
      <c r="C1330">
        <v>0.22221542065559499</v>
      </c>
    </row>
    <row r="1331" spans="2:3" x14ac:dyDescent="0.2">
      <c r="B1331">
        <v>208.67867703749513</v>
      </c>
      <c r="C1331">
        <v>0.228491983511692</v>
      </c>
    </row>
    <row r="1332" spans="2:3" x14ac:dyDescent="0.2">
      <c r="B1332">
        <v>17.736207108209932</v>
      </c>
      <c r="C1332">
        <v>0.234945830379718</v>
      </c>
    </row>
    <row r="1333" spans="2:3" x14ac:dyDescent="0.2">
      <c r="B1333">
        <v>3.6025473657417924</v>
      </c>
      <c r="C1333">
        <v>0.24158196871703799</v>
      </c>
    </row>
    <row r="1334" spans="2:3" x14ac:dyDescent="0.2">
      <c r="B1334">
        <v>2.4715028577361653</v>
      </c>
      <c r="C1334">
        <v>0.24497000058298399</v>
      </c>
    </row>
    <row r="1335" spans="2:3" x14ac:dyDescent="0.2">
      <c r="B1335">
        <v>19.274937178925981</v>
      </c>
      <c r="C1335">
        <v>0.25542186081208101</v>
      </c>
    </row>
    <row r="1336" spans="2:3" x14ac:dyDescent="0.2">
      <c r="B1336">
        <v>54.258391929242819</v>
      </c>
      <c r="C1336">
        <v>0.25900398827087501</v>
      </c>
    </row>
    <row r="1337" spans="2:3" x14ac:dyDescent="0.2">
      <c r="B1337">
        <v>8.0488289249759912</v>
      </c>
      <c r="C1337">
        <v>0.26263635276533298</v>
      </c>
    </row>
    <row r="1338" spans="2:3" x14ac:dyDescent="0.2">
      <c r="B1338">
        <v>41.985337691331722</v>
      </c>
      <c r="C1338">
        <v>0.26263635276533298</v>
      </c>
    </row>
    <row r="1339" spans="2:3" x14ac:dyDescent="0.2">
      <c r="B1339">
        <v>17.052705928438773</v>
      </c>
      <c r="C1339">
        <v>0.26263635276533298</v>
      </c>
    </row>
    <row r="1340" spans="2:3" x14ac:dyDescent="0.2">
      <c r="B1340">
        <v>13.981838696350605</v>
      </c>
      <c r="C1340">
        <v>0.27384196342643502</v>
      </c>
    </row>
    <row r="1341" spans="2:3" x14ac:dyDescent="0.2">
      <c r="B1341">
        <v>23.294356464647414</v>
      </c>
      <c r="C1341">
        <v>0.27384196342643502</v>
      </c>
    </row>
    <row r="1342" spans="2:3" x14ac:dyDescent="0.2">
      <c r="B1342">
        <v>19.09832815597716</v>
      </c>
      <c r="C1342">
        <v>0.28552567130814799</v>
      </c>
    </row>
    <row r="1343" spans="2:3" x14ac:dyDescent="0.2">
      <c r="B1343">
        <v>124.63326971056684</v>
      </c>
      <c r="C1343">
        <v>0.28952998536385</v>
      </c>
    </row>
    <row r="1344" spans="2:3" x14ac:dyDescent="0.2">
      <c r="B1344">
        <v>23.891459682087696</v>
      </c>
      <c r="C1344">
        <v>0.28952998536385</v>
      </c>
    </row>
    <row r="1345" spans="2:3" x14ac:dyDescent="0.2">
      <c r="B1345">
        <v>237.43389576998698</v>
      </c>
      <c r="C1345">
        <v>0.29359045735093298</v>
      </c>
    </row>
    <row r="1346" spans="2:3" x14ac:dyDescent="0.2">
      <c r="B1346">
        <v>181.19717150554101</v>
      </c>
      <c r="C1346">
        <v>0.29359045735093298</v>
      </c>
    </row>
    <row r="1347" spans="2:3" x14ac:dyDescent="0.2">
      <c r="B1347">
        <v>32.707458777747654</v>
      </c>
      <c r="C1347">
        <v>0.29359045735093298</v>
      </c>
    </row>
    <row r="1348" spans="2:3" x14ac:dyDescent="0.2">
      <c r="B1348">
        <v>425.95575621330755</v>
      </c>
      <c r="C1348">
        <v>0.29770787484829497</v>
      </c>
    </row>
    <row r="1349" spans="2:3" x14ac:dyDescent="0.2">
      <c r="B1349">
        <v>150.9610086876597</v>
      </c>
      <c r="C1349">
        <v>0.30188303648012499</v>
      </c>
    </row>
    <row r="1350" spans="2:3" x14ac:dyDescent="0.2">
      <c r="B1350">
        <v>339.63493188348644</v>
      </c>
      <c r="C1350">
        <v>0.30188303648012499</v>
      </c>
    </row>
    <row r="1351" spans="2:3" x14ac:dyDescent="0.2">
      <c r="B1351">
        <v>203.83240146313301</v>
      </c>
      <c r="C1351">
        <v>0.30188303648012499</v>
      </c>
    </row>
    <row r="1352" spans="2:3" x14ac:dyDescent="0.2">
      <c r="B1352">
        <v>79.055174916445083</v>
      </c>
      <c r="C1352">
        <v>0.30611675207080102</v>
      </c>
    </row>
    <row r="1353" spans="2:3" x14ac:dyDescent="0.2">
      <c r="B1353">
        <v>451.25880874456288</v>
      </c>
      <c r="C1353">
        <v>0.30611675207080102</v>
      </c>
    </row>
    <row r="1354" spans="2:3" x14ac:dyDescent="0.2">
      <c r="B1354">
        <v>266.49647628116264</v>
      </c>
      <c r="C1354">
        <v>0.31040984280196698</v>
      </c>
    </row>
    <row r="1355" spans="2:3" x14ac:dyDescent="0.2">
      <c r="B1355">
        <v>6.0563813040361518</v>
      </c>
      <c r="C1355">
        <v>0.31040984280196698</v>
      </c>
    </row>
    <row r="1356" spans="2:3" x14ac:dyDescent="0.2">
      <c r="B1356">
        <v>34.018370563803913</v>
      </c>
      <c r="C1356">
        <v>0.31476314137181299</v>
      </c>
    </row>
    <row r="1357" spans="2:3" x14ac:dyDescent="0.2">
      <c r="B1357">
        <v>2348.6461586475289</v>
      </c>
      <c r="C1357">
        <v>0.31476314137181299</v>
      </c>
    </row>
    <row r="1358" spans="2:3" x14ac:dyDescent="0.2">
      <c r="B1358">
        <v>81.273324822142868</v>
      </c>
      <c r="C1358">
        <v>0.31476314137181299</v>
      </c>
    </row>
    <row r="1359" spans="2:3" x14ac:dyDescent="0.2">
      <c r="B1359">
        <v>27.953178413127155</v>
      </c>
      <c r="C1359">
        <v>0.31917749215658597</v>
      </c>
    </row>
    <row r="1360" spans="2:3" x14ac:dyDescent="0.2">
      <c r="B1360">
        <v>642.53459522033279</v>
      </c>
      <c r="C1360">
        <v>0.332795480189224</v>
      </c>
    </row>
    <row r="1361" spans="1:4" x14ac:dyDescent="0.2">
      <c r="B1361">
        <v>272.66621681337449</v>
      </c>
      <c r="C1361">
        <v>0.33746272293797702</v>
      </c>
    </row>
    <row r="1362" spans="1:4" x14ac:dyDescent="0.2">
      <c r="B1362">
        <v>504.04607050135257</v>
      </c>
      <c r="C1362">
        <v>0.34219542076701998</v>
      </c>
    </row>
    <row r="1363" spans="1:4" x14ac:dyDescent="0.2">
      <c r="B1363">
        <v>284.86831479480344</v>
      </c>
      <c r="C1363">
        <v>0.34219542076701998</v>
      </c>
    </row>
    <row r="1364" spans="1:4" x14ac:dyDescent="0.2">
      <c r="B1364">
        <v>184.09430749511662</v>
      </c>
      <c r="C1364">
        <v>0.34699449164179003</v>
      </c>
    </row>
    <row r="1365" spans="1:4" x14ac:dyDescent="0.2">
      <c r="B1365">
        <v>669.7050508480836</v>
      </c>
      <c r="C1365">
        <v>0.34699449164179003</v>
      </c>
    </row>
    <row r="1366" spans="1:4" x14ac:dyDescent="0.2">
      <c r="B1366">
        <v>669.66441827663914</v>
      </c>
      <c r="C1366">
        <v>0.34699449164179003</v>
      </c>
    </row>
    <row r="1367" spans="1:4" x14ac:dyDescent="0.2">
      <c r="B1367">
        <v>413.25190823688172</v>
      </c>
      <c r="C1367">
        <v>0.35679548894019297</v>
      </c>
    </row>
    <row r="1368" spans="1:4" x14ac:dyDescent="0.2">
      <c r="B1368">
        <v>144.43311508279749</v>
      </c>
      <c r="C1368">
        <v>0.35679548894019297</v>
      </c>
    </row>
    <row r="1369" spans="1:4" x14ac:dyDescent="0.2">
      <c r="B1369">
        <v>354.79028629684933</v>
      </c>
      <c r="C1369">
        <v>0.36687331930182099</v>
      </c>
    </row>
    <row r="1371" spans="1:4" x14ac:dyDescent="0.2">
      <c r="A1371" t="s">
        <v>35</v>
      </c>
      <c r="B1371">
        <v>14.182372551085574</v>
      </c>
      <c r="C1371">
        <v>9.3707465898376294E-2</v>
      </c>
      <c r="D1371" t="s">
        <v>37</v>
      </c>
    </row>
    <row r="1372" spans="1:4" x14ac:dyDescent="0.2">
      <c r="B1372">
        <v>20.906837874139182</v>
      </c>
      <c r="C1372">
        <v>9.6354270508341902E-2</v>
      </c>
    </row>
    <row r="1373" spans="1:4" x14ac:dyDescent="0.2">
      <c r="B1373">
        <v>0.65965262790758517</v>
      </c>
      <c r="C1373">
        <v>9.9075835166252194E-2</v>
      </c>
    </row>
    <row r="1374" spans="1:4" x14ac:dyDescent="0.2">
      <c r="B1374">
        <v>52.076487199359107</v>
      </c>
      <c r="C1374">
        <v>0.100465310086384</v>
      </c>
    </row>
    <row r="1375" spans="1:4" x14ac:dyDescent="0.2">
      <c r="B1375">
        <v>0.34781790312534794</v>
      </c>
      <c r="C1375">
        <v>0.11075283163437601</v>
      </c>
    </row>
    <row r="1376" spans="1:4" x14ac:dyDescent="0.2">
      <c r="B1376">
        <v>6.0184265175510916</v>
      </c>
      <c r="C1376">
        <v>0.113881089372714</v>
      </c>
    </row>
    <row r="1377" spans="2:3" x14ac:dyDescent="0.2">
      <c r="B1377">
        <v>1.0349372680067221</v>
      </c>
      <c r="C1377">
        <v>0.118739926071201</v>
      </c>
    </row>
    <row r="1378" spans="2:3" x14ac:dyDescent="0.2">
      <c r="B1378">
        <v>17.909002883852114</v>
      </c>
      <c r="C1378">
        <v>0.12209378246566401</v>
      </c>
    </row>
    <row r="1379" spans="2:3" x14ac:dyDescent="0.2">
      <c r="B1379">
        <v>1.8697604596558934</v>
      </c>
      <c r="C1379">
        <v>0.13273451612469001</v>
      </c>
    </row>
    <row r="1380" spans="2:3" x14ac:dyDescent="0.2">
      <c r="B1380">
        <v>0.67027990529307568</v>
      </c>
      <c r="C1380">
        <v>0.140338690352632</v>
      </c>
    </row>
    <row r="1381" spans="2:3" x14ac:dyDescent="0.2">
      <c r="B1381">
        <v>0.83682737742338886</v>
      </c>
      <c r="C1381">
        <v>0.14632636383432099</v>
      </c>
    </row>
    <row r="1382" spans="2:3" x14ac:dyDescent="0.2">
      <c r="B1382">
        <v>0.25875462546840799</v>
      </c>
      <c r="C1382">
        <v>0.150459410125171</v>
      </c>
    </row>
    <row r="1383" spans="2:3" x14ac:dyDescent="0.2">
      <c r="B1383">
        <v>0.66265201839244092</v>
      </c>
      <c r="C1383">
        <v>0.161309999675295</v>
      </c>
    </row>
    <row r="1384" spans="2:3" x14ac:dyDescent="0.2">
      <c r="B1384">
        <v>0.48059338635515153</v>
      </c>
      <c r="C1384">
        <v>0.172943094576778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3:AG108"/>
  <sheetViews>
    <sheetView workbookViewId="0">
      <pane xSplit="5" ySplit="9" topLeftCell="F11" activePane="bottomRight" state="frozen"/>
      <selection pane="topRight" activeCell="F1" sqref="F1"/>
      <selection pane="bottomLeft" activeCell="A10" sqref="A10"/>
      <selection pane="bottomRight" activeCell="H20" sqref="H20"/>
    </sheetView>
  </sheetViews>
  <sheetFormatPr baseColWidth="10" defaultColWidth="8.83203125" defaultRowHeight="15" x14ac:dyDescent="0.2"/>
  <cols>
    <col min="2" max="2" width="16.1640625" customWidth="1"/>
    <col min="5" max="5" width="15" bestFit="1" customWidth="1"/>
    <col min="10" max="10" width="15" bestFit="1" customWidth="1"/>
    <col min="15" max="15" width="15" bestFit="1" customWidth="1"/>
    <col min="20" max="20" width="15" bestFit="1" customWidth="1"/>
    <col min="25" max="25" width="15" bestFit="1" customWidth="1"/>
    <col min="30" max="30" width="15" bestFit="1" customWidth="1"/>
  </cols>
  <sheetData>
    <row r="3" spans="2:33" x14ac:dyDescent="0.2">
      <c r="B3" s="2" t="s">
        <v>38</v>
      </c>
    </row>
    <row r="5" spans="2:33" x14ac:dyDescent="0.2">
      <c r="E5" t="s">
        <v>39</v>
      </c>
      <c r="F5" s="1">
        <f>9.869233*0.0000000000001</f>
        <v>9.8692329999999988E-13</v>
      </c>
      <c r="G5" t="s">
        <v>40</v>
      </c>
      <c r="T5" t="s">
        <v>39</v>
      </c>
      <c r="U5" s="1">
        <f>9.869233*0.0000000000001</f>
        <v>9.8692329999999988E-13</v>
      </c>
      <c r="V5" t="s">
        <v>40</v>
      </c>
    </row>
    <row r="6" spans="2:33" x14ac:dyDescent="0.2">
      <c r="E6" t="s">
        <v>76</v>
      </c>
      <c r="F6">
        <v>1</v>
      </c>
      <c r="J6" t="s">
        <v>41</v>
      </c>
      <c r="K6">
        <v>10</v>
      </c>
      <c r="O6" t="s">
        <v>41</v>
      </c>
      <c r="P6">
        <v>100</v>
      </c>
      <c r="T6" t="s">
        <v>41</v>
      </c>
      <c r="U6">
        <v>1</v>
      </c>
      <c r="Y6" t="s">
        <v>41</v>
      </c>
      <c r="Z6">
        <v>10</v>
      </c>
      <c r="AD6" t="s">
        <v>41</v>
      </c>
      <c r="AE6">
        <v>100</v>
      </c>
    </row>
    <row r="7" spans="2:33" x14ac:dyDescent="0.2">
      <c r="E7" t="s">
        <v>42</v>
      </c>
      <c r="F7">
        <v>0.1</v>
      </c>
      <c r="G7" t="s">
        <v>43</v>
      </c>
      <c r="J7" t="s">
        <v>42</v>
      </c>
      <c r="K7">
        <v>0.1</v>
      </c>
      <c r="L7" t="s">
        <v>43</v>
      </c>
      <c r="O7" t="s">
        <v>42</v>
      </c>
      <c r="P7">
        <v>0.1</v>
      </c>
      <c r="Q7" t="s">
        <v>43</v>
      </c>
      <c r="T7" t="s">
        <v>42</v>
      </c>
      <c r="U7">
        <v>1000</v>
      </c>
      <c r="V7" t="s">
        <v>43</v>
      </c>
      <c r="Y7" t="s">
        <v>42</v>
      </c>
      <c r="Z7">
        <v>1000</v>
      </c>
      <c r="AA7" t="s">
        <v>43</v>
      </c>
      <c r="AD7" t="s">
        <v>42</v>
      </c>
      <c r="AE7">
        <v>1000</v>
      </c>
      <c r="AF7" t="s">
        <v>43</v>
      </c>
    </row>
    <row r="8" spans="2:33" x14ac:dyDescent="0.2">
      <c r="E8" t="s">
        <v>44</v>
      </c>
      <c r="F8">
        <v>2.6</v>
      </c>
      <c r="G8" t="s">
        <v>45</v>
      </c>
      <c r="J8" t="s">
        <v>44</v>
      </c>
      <c r="K8">
        <v>2.6</v>
      </c>
      <c r="L8" t="s">
        <v>45</v>
      </c>
      <c r="O8" t="s">
        <v>44</v>
      </c>
      <c r="P8">
        <v>2.6</v>
      </c>
      <c r="Q8" t="s">
        <v>45</v>
      </c>
      <c r="T8" t="s">
        <v>44</v>
      </c>
      <c r="U8">
        <v>2.6</v>
      </c>
      <c r="V8" t="s">
        <v>45</v>
      </c>
      <c r="Y8" t="s">
        <v>44</v>
      </c>
      <c r="Z8">
        <v>2.6</v>
      </c>
      <c r="AA8" t="s">
        <v>45</v>
      </c>
      <c r="AD8" t="s">
        <v>44</v>
      </c>
      <c r="AE8">
        <v>2.6</v>
      </c>
      <c r="AF8" t="s">
        <v>45</v>
      </c>
    </row>
    <row r="9" spans="2:33" x14ac:dyDescent="0.2">
      <c r="E9" t="s">
        <v>75</v>
      </c>
      <c r="F9" t="s">
        <v>46</v>
      </c>
      <c r="G9" t="s">
        <v>47</v>
      </c>
      <c r="H9" t="s">
        <v>48</v>
      </c>
      <c r="J9" t="s">
        <v>75</v>
      </c>
      <c r="K9" t="s">
        <v>46</v>
      </c>
      <c r="L9" t="s">
        <v>47</v>
      </c>
      <c r="M9" t="s">
        <v>48</v>
      </c>
      <c r="O9" t="s">
        <v>75</v>
      </c>
      <c r="P9" t="s">
        <v>46</v>
      </c>
      <c r="Q9" t="s">
        <v>49</v>
      </c>
      <c r="R9" t="s">
        <v>50</v>
      </c>
      <c r="T9" t="s">
        <v>75</v>
      </c>
      <c r="U9" t="s">
        <v>46</v>
      </c>
      <c r="V9" t="s">
        <v>49</v>
      </c>
      <c r="W9" t="s">
        <v>50</v>
      </c>
      <c r="Y9" t="s">
        <v>75</v>
      </c>
      <c r="Z9" t="s">
        <v>46</v>
      </c>
      <c r="AA9" t="s">
        <v>49</v>
      </c>
      <c r="AB9" t="s">
        <v>50</v>
      </c>
      <c r="AD9" t="s">
        <v>75</v>
      </c>
      <c r="AE9" t="s">
        <v>46</v>
      </c>
      <c r="AF9" t="s">
        <v>49</v>
      </c>
      <c r="AG9" t="s">
        <v>50</v>
      </c>
    </row>
    <row r="10" spans="2:33" x14ac:dyDescent="0.2">
      <c r="E10">
        <v>0.01</v>
      </c>
      <c r="F10" s="1">
        <f t="shared" ref="F10:F41" si="0">(0.5*(E10^3)/((1-E10)*$F$6*$F$7*$F$8)^2)*0.000000000001*1000/$F$5</f>
        <v>7.6466201509759087E-3</v>
      </c>
      <c r="G10">
        <f t="shared" ref="G10:G41" si="1">SQRT(F10/E10)</f>
        <v>0.87444954977265033</v>
      </c>
      <c r="H10" s="1">
        <f t="shared" ref="H10:H41" si="2">F10/E10^3</f>
        <v>7646.6201509759076</v>
      </c>
      <c r="J10">
        <v>0.01</v>
      </c>
      <c r="K10" s="1">
        <f t="shared" ref="K10:K41" si="3">(0.5*(J10^3)/((1-J10)*$K$6*$K$7*$K$8)^2)*0.000000000001*1000/$F$5</f>
        <v>7.6466201509759057E-5</v>
      </c>
      <c r="L10">
        <f t="shared" ref="L10:L41" si="4">SQRT(K10/J10)</f>
        <v>8.744495497726501E-2</v>
      </c>
      <c r="M10" s="1">
        <f t="shared" ref="M10:M41" si="5">K10/J10^3</f>
        <v>76.466201509759046</v>
      </c>
      <c r="O10">
        <v>0.01</v>
      </c>
      <c r="P10" s="1">
        <f t="shared" ref="P10:P41" si="6">(0.5*(O10^3)/((1-O10)*$P$6*$P$7*$P$8)^2)*0.000000000001*1000/$F$5</f>
        <v>7.6466201509759082E-7</v>
      </c>
      <c r="Q10">
        <f t="shared" ref="Q10:Q41" si="7">SQRT(P10/O10)</f>
        <v>8.7444954977265038E-3</v>
      </c>
      <c r="R10" s="1">
        <f t="shared" ref="R10:R41" si="8">P10/O10^3</f>
        <v>0.76466201509759069</v>
      </c>
      <c r="T10">
        <v>0.01</v>
      </c>
      <c r="U10" s="1">
        <f>(0.5*(T10^3)/((1-T10)*$U$6*$U$7*$U$8)^2)*0.000000000001*1000/$U$5</f>
        <v>7.6466201509759093E-11</v>
      </c>
      <c r="V10">
        <f>SQRT(U10/T10)</f>
        <v>8.744495497726503E-5</v>
      </c>
      <c r="W10">
        <f>U10/T10^3</f>
        <v>7.6466201509759084E-5</v>
      </c>
      <c r="Y10">
        <v>0.01</v>
      </c>
      <c r="Z10" s="1">
        <f>(0.5*(Y10^3)/((1-Y10)*$Z$6*$Z$7*$Z$8)^2)*0.000000000001*1000/$F$5</f>
        <v>7.6466201509759082E-13</v>
      </c>
      <c r="AA10">
        <f>SQRT(Z10/Y10)</f>
        <v>8.7444954977265027E-6</v>
      </c>
      <c r="AB10" s="1">
        <f>Z10/Y10^3</f>
        <v>7.6466201509759071E-7</v>
      </c>
      <c r="AD10">
        <v>0.01</v>
      </c>
      <c r="AE10" s="1">
        <f>(0.5*(AD10^3)/((1-AD10)*$AE$6*$AE$7*$AE$8)^2)*0.000000000001*1000/$U$5</f>
        <v>7.6466201509759097E-15</v>
      </c>
      <c r="AF10">
        <f>SQRT(AE10/AD10)</f>
        <v>8.7444954977265033E-7</v>
      </c>
      <c r="AG10">
        <f>AE10/AD10^3</f>
        <v>7.6466201509759088E-9</v>
      </c>
    </row>
    <row r="11" spans="2:33" x14ac:dyDescent="0.2">
      <c r="E11">
        <v>0.02</v>
      </c>
      <c r="F11" s="1">
        <f t="shared" si="0"/>
        <v>6.2427758517046961E-2</v>
      </c>
      <c r="G11">
        <f t="shared" si="1"/>
        <v>1.7667450087243344</v>
      </c>
      <c r="H11" s="1">
        <f t="shared" si="2"/>
        <v>7803.4698146308692</v>
      </c>
      <c r="J11">
        <v>0.02</v>
      </c>
      <c r="K11" s="1">
        <f t="shared" si="3"/>
        <v>6.2427758517046939E-4</v>
      </c>
      <c r="L11">
        <f t="shared" si="4"/>
        <v>0.17667450087243339</v>
      </c>
      <c r="M11" s="1">
        <f t="shared" si="5"/>
        <v>78.034698146308656</v>
      </c>
      <c r="O11">
        <v>0.02</v>
      </c>
      <c r="P11" s="1">
        <f t="shared" si="6"/>
        <v>6.2427758517046937E-6</v>
      </c>
      <c r="Q11">
        <f t="shared" si="7"/>
        <v>1.7667450087243339E-2</v>
      </c>
      <c r="R11">
        <f t="shared" si="8"/>
        <v>0.78034698146308656</v>
      </c>
      <c r="T11">
        <v>0.02</v>
      </c>
      <c r="U11" s="1">
        <f t="shared" ref="U11:U74" si="9">(0.5*(T11^3)/((1-T11)*$U$6*$U$7*$U$8)^2)*0.000000000001*1000/$U$5</f>
        <v>6.2427758517046966E-10</v>
      </c>
      <c r="V11">
        <f t="shared" ref="V11:V74" si="10">SQRT(U11/T11)</f>
        <v>1.7667450087243344E-4</v>
      </c>
      <c r="W11">
        <f t="shared" ref="W11:W74" si="11">U11/T11^3</f>
        <v>7.80346981463087E-5</v>
      </c>
      <c r="Y11">
        <v>0.02</v>
      </c>
      <c r="Z11" s="1">
        <f t="shared" ref="Z11:Z74" si="12">(0.5*(Y11^3)/((1-Y11)*$Z$6*$Z$7*$Z$8)^2)*0.000000000001*1000/$F$5</f>
        <v>6.2427758517046971E-12</v>
      </c>
      <c r="AA11">
        <f t="shared" ref="AA11:AA74" si="13">SQRT(Z11/Y11)</f>
        <v>1.7667450087243343E-5</v>
      </c>
      <c r="AB11">
        <f t="shared" ref="AB11:AB74" si="14">Z11/Y11^3</f>
        <v>7.8034698146308702E-7</v>
      </c>
      <c r="AD11">
        <v>0.02</v>
      </c>
      <c r="AE11" s="1">
        <f t="shared" ref="AE11:AE74" si="15">(0.5*(AD11^3)/((1-AD11)*$AE$6*$AE$7*$AE$8)^2)*0.000000000001*1000/$U$5</f>
        <v>6.242775851704697E-14</v>
      </c>
      <c r="AF11">
        <f t="shared" ref="AF11:AF74" si="16">SQRT(AE11/AD11)</f>
        <v>1.7667450087243345E-6</v>
      </c>
      <c r="AG11">
        <f t="shared" ref="AG11:AG74" si="17">AE11/AD11^3</f>
        <v>7.8034698146308692E-9</v>
      </c>
    </row>
    <row r="12" spans="2:33" x14ac:dyDescent="0.2">
      <c r="E12">
        <v>0.03</v>
      </c>
      <c r="F12" s="1">
        <f t="shared" si="0"/>
        <v>0.21506027746756301</v>
      </c>
      <c r="G12">
        <f t="shared" si="1"/>
        <v>2.677438312190485</v>
      </c>
      <c r="H12" s="1">
        <f t="shared" si="2"/>
        <v>7965.1954617615929</v>
      </c>
      <c r="J12">
        <v>0.03</v>
      </c>
      <c r="K12" s="1">
        <f t="shared" si="3"/>
        <v>2.1506027746756315E-3</v>
      </c>
      <c r="L12">
        <f t="shared" si="4"/>
        <v>0.2677438312190486</v>
      </c>
      <c r="M12" s="1">
        <f t="shared" si="5"/>
        <v>79.651954617615985</v>
      </c>
      <c r="O12">
        <v>0.03</v>
      </c>
      <c r="P12" s="1">
        <f t="shared" si="6"/>
        <v>2.1506027746756309E-5</v>
      </c>
      <c r="Q12">
        <f t="shared" si="7"/>
        <v>2.6774383121904857E-2</v>
      </c>
      <c r="R12">
        <f t="shared" si="8"/>
        <v>0.79651954617615961</v>
      </c>
      <c r="T12">
        <v>0.03</v>
      </c>
      <c r="U12" s="1">
        <f t="shared" si="9"/>
        <v>2.1506027746756311E-9</v>
      </c>
      <c r="V12">
        <f t="shared" si="10"/>
        <v>2.6774383121904859E-4</v>
      </c>
      <c r="W12">
        <f t="shared" si="11"/>
        <v>7.9651954617615967E-5</v>
      </c>
      <c r="Y12">
        <v>0.03</v>
      </c>
      <c r="Z12" s="1">
        <f t="shared" si="12"/>
        <v>2.1506027746756313E-11</v>
      </c>
      <c r="AA12">
        <f t="shared" si="13"/>
        <v>2.6774383121904859E-5</v>
      </c>
      <c r="AB12">
        <f t="shared" si="14"/>
        <v>7.9651954617615975E-7</v>
      </c>
      <c r="AD12">
        <v>0.03</v>
      </c>
      <c r="AE12" s="1">
        <f t="shared" si="15"/>
        <v>2.1506027746756312E-13</v>
      </c>
      <c r="AF12">
        <f t="shared" si="16"/>
        <v>2.6774383121904859E-6</v>
      </c>
      <c r="AG12">
        <f t="shared" si="17"/>
        <v>7.9651954617615975E-9</v>
      </c>
    </row>
    <row r="13" spans="2:33" x14ac:dyDescent="0.2">
      <c r="E13">
        <v>0.04</v>
      </c>
      <c r="F13" s="1">
        <f t="shared" si="0"/>
        <v>0.52044808402579767</v>
      </c>
      <c r="G13">
        <f t="shared" si="1"/>
        <v>3.6071043928121824</v>
      </c>
      <c r="H13" s="1">
        <f t="shared" si="2"/>
        <v>8132.0013129030876</v>
      </c>
      <c r="J13">
        <v>0.04</v>
      </c>
      <c r="K13" s="1">
        <f t="shared" si="3"/>
        <v>5.2044808402579787E-3</v>
      </c>
      <c r="L13">
        <f t="shared" si="4"/>
        <v>0.36071043928121832</v>
      </c>
      <c r="M13" s="1">
        <f t="shared" si="5"/>
        <v>81.320013129030897</v>
      </c>
      <c r="O13">
        <v>0.04</v>
      </c>
      <c r="P13" s="1">
        <f t="shared" si="6"/>
        <v>5.2044808402579759E-5</v>
      </c>
      <c r="Q13">
        <f t="shared" si="7"/>
        <v>3.607104392812182E-2</v>
      </c>
      <c r="R13">
        <f t="shared" si="8"/>
        <v>0.81320013129030855</v>
      </c>
      <c r="T13">
        <v>0.04</v>
      </c>
      <c r="U13" s="1">
        <f t="shared" si="9"/>
        <v>5.204480840257978E-9</v>
      </c>
      <c r="V13">
        <f t="shared" si="10"/>
        <v>3.6071043928121826E-4</v>
      </c>
      <c r="W13">
        <f t="shared" si="11"/>
        <v>8.132001312903089E-5</v>
      </c>
      <c r="Y13">
        <v>0.04</v>
      </c>
      <c r="Z13" s="1">
        <f t="shared" si="12"/>
        <v>5.2044808402579781E-11</v>
      </c>
      <c r="AA13">
        <f t="shared" si="13"/>
        <v>3.6071043928121829E-5</v>
      </c>
      <c r="AB13">
        <f t="shared" si="14"/>
        <v>8.1320013129030895E-7</v>
      </c>
      <c r="AD13">
        <v>0.04</v>
      </c>
      <c r="AE13" s="1">
        <f t="shared" si="15"/>
        <v>5.2044808402579778E-13</v>
      </c>
      <c r="AF13">
        <f t="shared" si="16"/>
        <v>3.6071043928121826E-6</v>
      </c>
      <c r="AG13">
        <f t="shared" si="17"/>
        <v>8.1320013129030895E-9</v>
      </c>
    </row>
    <row r="14" spans="2:33" x14ac:dyDescent="0.2">
      <c r="E14">
        <v>0.05</v>
      </c>
      <c r="F14" s="1">
        <f t="shared" si="0"/>
        <v>1.0380127991650259</v>
      </c>
      <c r="G14">
        <f t="shared" si="1"/>
        <v>4.5563423909206513</v>
      </c>
      <c r="H14" s="1">
        <f t="shared" si="2"/>
        <v>8304.102393320205</v>
      </c>
      <c r="J14">
        <v>0.05</v>
      </c>
      <c r="K14" s="1">
        <f t="shared" si="3"/>
        <v>1.038012799165026E-2</v>
      </c>
      <c r="L14">
        <f t="shared" si="4"/>
        <v>0.45563423909206513</v>
      </c>
      <c r="M14" s="1">
        <f t="shared" si="5"/>
        <v>83.041023933202055</v>
      </c>
      <c r="O14">
        <v>0.05</v>
      </c>
      <c r="P14" s="1">
        <f t="shared" si="6"/>
        <v>1.0380127991650263E-4</v>
      </c>
      <c r="Q14">
        <f t="shared" si="7"/>
        <v>4.5563423909206521E-2</v>
      </c>
      <c r="R14">
        <f t="shared" si="8"/>
        <v>0.83041023933202085</v>
      </c>
      <c r="T14">
        <v>0.05</v>
      </c>
      <c r="U14" s="1">
        <f t="shared" si="9"/>
        <v>1.0380127991650262E-8</v>
      </c>
      <c r="V14">
        <f t="shared" si="10"/>
        <v>4.5563423909206522E-4</v>
      </c>
      <c r="W14">
        <f t="shared" si="11"/>
        <v>8.3041023933202079E-5</v>
      </c>
      <c r="Y14">
        <v>0.05</v>
      </c>
      <c r="Z14" s="1">
        <f t="shared" si="12"/>
        <v>1.038012799165026E-10</v>
      </c>
      <c r="AA14">
        <f t="shared" si="13"/>
        <v>4.5563423909206515E-5</v>
      </c>
      <c r="AB14">
        <f t="shared" si="14"/>
        <v>8.3041023933202061E-7</v>
      </c>
      <c r="AD14">
        <v>0.05</v>
      </c>
      <c r="AE14" s="1">
        <f t="shared" si="15"/>
        <v>1.0380127991650263E-12</v>
      </c>
      <c r="AF14">
        <f t="shared" si="16"/>
        <v>4.5563423909206525E-6</v>
      </c>
      <c r="AG14">
        <f t="shared" si="17"/>
        <v>8.3041023933202095E-9</v>
      </c>
    </row>
    <row r="15" spans="2:33" x14ac:dyDescent="0.2">
      <c r="E15">
        <v>0.06</v>
      </c>
      <c r="F15" s="1">
        <f t="shared" si="0"/>
        <v>1.8320526488839304</v>
      </c>
      <c r="G15">
        <f t="shared" si="1"/>
        <v>5.5257769421803635</v>
      </c>
      <c r="H15" s="1">
        <f t="shared" si="2"/>
        <v>8481.7252263144928</v>
      </c>
      <c r="J15">
        <v>0.06</v>
      </c>
      <c r="K15" s="1">
        <f t="shared" si="3"/>
        <v>1.8320526488839309E-2</v>
      </c>
      <c r="L15">
        <f t="shared" si="4"/>
        <v>0.55257769421803649</v>
      </c>
      <c r="M15" s="1">
        <f t="shared" si="5"/>
        <v>84.817252263144951</v>
      </c>
      <c r="O15">
        <v>0.06</v>
      </c>
      <c r="P15" s="1">
        <f t="shared" si="6"/>
        <v>1.8320526488839304E-4</v>
      </c>
      <c r="Q15">
        <f t="shared" si="7"/>
        <v>5.5257769421803646E-2</v>
      </c>
      <c r="R15">
        <f t="shared" si="8"/>
        <v>0.84817252263144927</v>
      </c>
      <c r="T15">
        <v>0.06</v>
      </c>
      <c r="U15" s="1">
        <f t="shared" si="9"/>
        <v>1.8320526488839307E-8</v>
      </c>
      <c r="V15">
        <f t="shared" si="10"/>
        <v>5.5257769421803652E-4</v>
      </c>
      <c r="W15">
        <f t="shared" si="11"/>
        <v>8.4817252263144941E-5</v>
      </c>
      <c r="Y15">
        <v>0.06</v>
      </c>
      <c r="Z15" s="1">
        <f t="shared" si="12"/>
        <v>1.832052648883931E-10</v>
      </c>
      <c r="AA15">
        <f t="shared" si="13"/>
        <v>5.5257769421803651E-5</v>
      </c>
      <c r="AB15">
        <f t="shared" si="14"/>
        <v>8.4817252263144956E-7</v>
      </c>
      <c r="AD15">
        <v>0.06</v>
      </c>
      <c r="AE15" s="1">
        <f t="shared" si="15"/>
        <v>1.832052648883931E-12</v>
      </c>
      <c r="AF15">
        <f t="shared" si="16"/>
        <v>5.5257769421803648E-6</v>
      </c>
      <c r="AG15">
        <f t="shared" si="17"/>
        <v>8.4817252263144958E-9</v>
      </c>
    </row>
    <row r="16" spans="2:33" x14ac:dyDescent="0.2">
      <c r="E16">
        <v>7.0000000000000007E-2</v>
      </c>
      <c r="F16" s="1">
        <f t="shared" si="0"/>
        <v>2.9721322425947743</v>
      </c>
      <c r="G16">
        <f t="shared" si="1"/>
        <v>6.5160595483058774</v>
      </c>
      <c r="H16" s="1">
        <f t="shared" si="2"/>
        <v>8665.1085789935078</v>
      </c>
      <c r="J16">
        <v>7.0000000000000007E-2</v>
      </c>
      <c r="K16" s="1">
        <f t="shared" si="3"/>
        <v>2.9721322425947754E-2</v>
      </c>
      <c r="L16">
        <f t="shared" si="4"/>
        <v>0.65160595483058792</v>
      </c>
      <c r="M16" s="1">
        <f t="shared" si="5"/>
        <v>86.651085789935124</v>
      </c>
      <c r="O16">
        <v>7.0000000000000007E-2</v>
      </c>
      <c r="P16" s="1">
        <f t="shared" si="6"/>
        <v>2.9721322425947736E-4</v>
      </c>
      <c r="Q16">
        <f t="shared" si="7"/>
        <v>6.5160595483058775E-2</v>
      </c>
      <c r="R16">
        <f t="shared" si="8"/>
        <v>0.86651085789935067</v>
      </c>
      <c r="T16">
        <v>7.0000000000000007E-2</v>
      </c>
      <c r="U16" s="1">
        <f t="shared" si="9"/>
        <v>2.9721322425947751E-8</v>
      </c>
      <c r="V16">
        <f t="shared" si="10"/>
        <v>6.5160595483058784E-4</v>
      </c>
      <c r="W16">
        <f t="shared" si="11"/>
        <v>8.6651085789935114E-5</v>
      </c>
      <c r="Y16">
        <v>7.0000000000000007E-2</v>
      </c>
      <c r="Z16" s="1">
        <f t="shared" si="12"/>
        <v>2.9721322425947751E-10</v>
      </c>
      <c r="AA16">
        <f t="shared" si="13"/>
        <v>6.5160595483058784E-5</v>
      </c>
      <c r="AB16">
        <f t="shared" si="14"/>
        <v>8.6651085789935108E-7</v>
      </c>
      <c r="AD16">
        <v>7.0000000000000007E-2</v>
      </c>
      <c r="AE16" s="1">
        <f t="shared" si="15"/>
        <v>2.9721322425947745E-12</v>
      </c>
      <c r="AF16">
        <f t="shared" si="16"/>
        <v>6.5160595483058784E-6</v>
      </c>
      <c r="AG16">
        <f t="shared" si="17"/>
        <v>8.6651085789935085E-9</v>
      </c>
    </row>
    <row r="17" spans="5:33" x14ac:dyDescent="0.2">
      <c r="E17">
        <v>0.08</v>
      </c>
      <c r="F17" s="1">
        <f t="shared" si="0"/>
        <v>4.5335061837256614</v>
      </c>
      <c r="G17">
        <f t="shared" si="1"/>
        <v>7.5278700371732485</v>
      </c>
      <c r="H17" s="1">
        <f t="shared" si="2"/>
        <v>8854.504265089181</v>
      </c>
      <c r="J17">
        <v>0.08</v>
      </c>
      <c r="K17" s="1">
        <f t="shared" si="3"/>
        <v>4.5335061837256621E-2</v>
      </c>
      <c r="L17">
        <f t="shared" si="4"/>
        <v>0.75278700371732499</v>
      </c>
      <c r="M17" s="1">
        <f t="shared" si="5"/>
        <v>88.54504265089183</v>
      </c>
      <c r="O17">
        <v>0.08</v>
      </c>
      <c r="P17" s="1">
        <f t="shared" si="6"/>
        <v>4.5335061837256619E-4</v>
      </c>
      <c r="Q17">
        <f t="shared" si="7"/>
        <v>7.5278700371732496E-2</v>
      </c>
      <c r="R17">
        <f t="shared" si="8"/>
        <v>0.88545042650891825</v>
      </c>
      <c r="T17">
        <v>0.08</v>
      </c>
      <c r="U17" s="1">
        <f t="shared" si="9"/>
        <v>4.5335061837256637E-8</v>
      </c>
      <c r="V17">
        <f t="shared" si="10"/>
        <v>7.5278700371732505E-4</v>
      </c>
      <c r="W17">
        <f t="shared" si="11"/>
        <v>8.8545042650891852E-5</v>
      </c>
      <c r="Y17">
        <v>0.08</v>
      </c>
      <c r="Z17" s="1">
        <f t="shared" si="12"/>
        <v>4.5335061837256615E-10</v>
      </c>
      <c r="AA17">
        <f t="shared" si="13"/>
        <v>7.5278700371732486E-5</v>
      </c>
      <c r="AB17">
        <f t="shared" si="14"/>
        <v>8.8545042650891813E-7</v>
      </c>
      <c r="AD17">
        <v>0.08</v>
      </c>
      <c r="AE17" s="1">
        <f t="shared" si="15"/>
        <v>4.5335061837256633E-12</v>
      </c>
      <c r="AF17">
        <f t="shared" si="16"/>
        <v>7.5278700371732504E-6</v>
      </c>
      <c r="AG17">
        <f t="shared" si="17"/>
        <v>8.8545042650891844E-9</v>
      </c>
    </row>
    <row r="18" spans="5:33" x14ac:dyDescent="0.2">
      <c r="E18">
        <v>0.09</v>
      </c>
      <c r="F18" s="1">
        <f t="shared" si="0"/>
        <v>6.5975797691935902</v>
      </c>
      <c r="G18">
        <f t="shared" si="1"/>
        <v>8.5619181192025415</v>
      </c>
      <c r="H18" s="1">
        <f t="shared" si="2"/>
        <v>9050.1780098677518</v>
      </c>
      <c r="J18">
        <v>0.09</v>
      </c>
      <c r="K18" s="1">
        <f t="shared" si="3"/>
        <v>6.5975797691935914E-2</v>
      </c>
      <c r="L18">
        <f t="shared" si="4"/>
        <v>0.85619181192025418</v>
      </c>
      <c r="M18" s="1">
        <f t="shared" si="5"/>
        <v>90.501780098677528</v>
      </c>
      <c r="O18">
        <v>0.09</v>
      </c>
      <c r="P18" s="1">
        <f t="shared" si="6"/>
        <v>6.5975797691935918E-4</v>
      </c>
      <c r="Q18">
        <f t="shared" si="7"/>
        <v>8.5619181192025426E-2</v>
      </c>
      <c r="R18">
        <f t="shared" si="8"/>
        <v>0.90501780098677531</v>
      </c>
      <c r="T18">
        <v>0.09</v>
      </c>
      <c r="U18" s="1">
        <f t="shared" si="9"/>
        <v>6.597579769193592E-8</v>
      </c>
      <c r="V18">
        <f t="shared" si="10"/>
        <v>8.561918119202543E-4</v>
      </c>
      <c r="W18">
        <f t="shared" si="11"/>
        <v>9.0501780098677543E-5</v>
      </c>
      <c r="Y18">
        <v>0.09</v>
      </c>
      <c r="Z18" s="1">
        <f t="shared" si="12"/>
        <v>6.5975797691935927E-10</v>
      </c>
      <c r="AA18">
        <f t="shared" si="13"/>
        <v>8.5619181192025422E-5</v>
      </c>
      <c r="AB18">
        <f t="shared" si="14"/>
        <v>9.0501780098677549E-7</v>
      </c>
      <c r="AD18">
        <v>0.09</v>
      </c>
      <c r="AE18" s="1">
        <f t="shared" si="15"/>
        <v>6.5975797691935925E-12</v>
      </c>
      <c r="AF18">
        <f t="shared" si="16"/>
        <v>8.5619181192025428E-6</v>
      </c>
      <c r="AG18">
        <f t="shared" si="17"/>
        <v>9.050178009867754E-9</v>
      </c>
    </row>
    <row r="19" spans="5:33" x14ac:dyDescent="0.2">
      <c r="E19">
        <v>0.1</v>
      </c>
      <c r="F19" s="1">
        <f t="shared" si="0"/>
        <v>9.2524103826808464</v>
      </c>
      <c r="G19">
        <f t="shared" si="1"/>
        <v>9.6189450474991514</v>
      </c>
      <c r="H19" s="1">
        <f t="shared" si="2"/>
        <v>9252.4103826808441</v>
      </c>
      <c r="J19">
        <v>0.1</v>
      </c>
      <c r="K19" s="1">
        <f t="shared" si="3"/>
        <v>9.2524103826808465E-2</v>
      </c>
      <c r="L19">
        <f t="shared" si="4"/>
        <v>0.96189450474991511</v>
      </c>
      <c r="M19" s="1">
        <f t="shared" si="5"/>
        <v>92.524103826808442</v>
      </c>
      <c r="O19">
        <v>0.1</v>
      </c>
      <c r="P19" s="1">
        <f t="shared" si="6"/>
        <v>9.2524103826808481E-4</v>
      </c>
      <c r="Q19">
        <f t="shared" si="7"/>
        <v>9.6189450474991528E-2</v>
      </c>
      <c r="R19">
        <f t="shared" si="8"/>
        <v>0.92524103826808457</v>
      </c>
      <c r="T19">
        <v>0.1</v>
      </c>
      <c r="U19" s="1">
        <f t="shared" si="9"/>
        <v>9.2524103826808492E-8</v>
      </c>
      <c r="V19">
        <f t="shared" si="10"/>
        <v>9.618945047499154E-4</v>
      </c>
      <c r="W19">
        <f t="shared" si="11"/>
        <v>9.2524103826808476E-5</v>
      </c>
      <c r="Y19">
        <v>0.1</v>
      </c>
      <c r="Z19" s="1">
        <f t="shared" si="12"/>
        <v>9.2524103826808489E-10</v>
      </c>
      <c r="AA19">
        <f t="shared" si="13"/>
        <v>9.6189450474991534E-5</v>
      </c>
      <c r="AB19">
        <f t="shared" si="14"/>
        <v>9.2524103826808471E-7</v>
      </c>
      <c r="AD19">
        <v>0.1</v>
      </c>
      <c r="AE19" s="1">
        <f t="shared" si="15"/>
        <v>9.2524103826808502E-12</v>
      </c>
      <c r="AF19">
        <f t="shared" si="16"/>
        <v>9.6189450474991548E-6</v>
      </c>
      <c r="AG19">
        <f t="shared" si="17"/>
        <v>9.2524103826808472E-9</v>
      </c>
    </row>
    <row r="20" spans="5:33" x14ac:dyDescent="0.2">
      <c r="E20">
        <v>0.11</v>
      </c>
      <c r="F20" s="1">
        <f t="shared" si="0"/>
        <v>12.593253576154584</v>
      </c>
      <c r="G20">
        <f t="shared" si="1"/>
        <v>10.699725389914787</v>
      </c>
      <c r="H20" s="1">
        <f t="shared" si="2"/>
        <v>9461.4978032716645</v>
      </c>
      <c r="J20">
        <v>0.11</v>
      </c>
      <c r="K20" s="1">
        <f t="shared" si="3"/>
        <v>0.12593253576154581</v>
      </c>
      <c r="L20">
        <f t="shared" si="4"/>
        <v>1.0699725389914785</v>
      </c>
      <c r="M20" s="1">
        <f t="shared" si="5"/>
        <v>94.614978032716621</v>
      </c>
      <c r="O20">
        <v>0.11</v>
      </c>
      <c r="P20" s="1">
        <f t="shared" si="6"/>
        <v>1.2593253576154587E-3</v>
      </c>
      <c r="Q20">
        <f t="shared" si="7"/>
        <v>0.10699725389914787</v>
      </c>
      <c r="R20">
        <f t="shared" si="8"/>
        <v>0.94614978032716657</v>
      </c>
      <c r="T20">
        <v>0.11</v>
      </c>
      <c r="U20" s="1">
        <f t="shared" si="9"/>
        <v>1.2593253576154586E-7</v>
      </c>
      <c r="V20">
        <f t="shared" si="10"/>
        <v>1.0699725389914786E-3</v>
      </c>
      <c r="W20">
        <f t="shared" si="11"/>
        <v>9.4614978032716649E-5</v>
      </c>
      <c r="Y20">
        <v>0.11</v>
      </c>
      <c r="Z20" s="1">
        <f t="shared" si="12"/>
        <v>1.2593253576154588E-9</v>
      </c>
      <c r="AA20">
        <f t="shared" si="13"/>
        <v>1.0699725389914789E-4</v>
      </c>
      <c r="AB20">
        <f t="shared" si="14"/>
        <v>9.4614978032716667E-7</v>
      </c>
      <c r="AD20">
        <v>0.11</v>
      </c>
      <c r="AE20" s="1">
        <f t="shared" si="15"/>
        <v>1.2593253576154588E-11</v>
      </c>
      <c r="AF20">
        <f t="shared" si="16"/>
        <v>1.0699725389914787E-5</v>
      </c>
      <c r="AG20">
        <f t="shared" si="17"/>
        <v>9.4614978032716674E-9</v>
      </c>
    </row>
    <row r="21" spans="5:33" x14ac:dyDescent="0.2">
      <c r="E21">
        <v>0.12</v>
      </c>
      <c r="F21" s="1">
        <f t="shared" si="0"/>
        <v>16.723158270184307</v>
      </c>
      <c r="G21">
        <f t="shared" si="1"/>
        <v>11.805068921930777</v>
      </c>
      <c r="H21" s="1">
        <f t="shared" si="2"/>
        <v>9677.753628578881</v>
      </c>
      <c r="J21">
        <v>0.12</v>
      </c>
      <c r="K21" s="1">
        <f t="shared" si="3"/>
        <v>0.16723158270184302</v>
      </c>
      <c r="L21">
        <f t="shared" si="4"/>
        <v>1.1805068921930777</v>
      </c>
      <c r="M21" s="1">
        <f t="shared" si="5"/>
        <v>96.777536285788784</v>
      </c>
      <c r="O21">
        <v>0.12</v>
      </c>
      <c r="P21" s="1">
        <f t="shared" si="6"/>
        <v>1.6723158270184303E-3</v>
      </c>
      <c r="Q21">
        <f t="shared" si="7"/>
        <v>0.11805068921930777</v>
      </c>
      <c r="R21">
        <f t="shared" si="8"/>
        <v>0.9677753628578879</v>
      </c>
      <c r="T21">
        <v>0.12</v>
      </c>
      <c r="U21" s="1">
        <f t="shared" si="9"/>
        <v>1.6723158270184307E-7</v>
      </c>
      <c r="V21">
        <f t="shared" si="10"/>
        <v>1.1805068921930779E-3</v>
      </c>
      <c r="W21">
        <f t="shared" si="11"/>
        <v>9.677753628578882E-5</v>
      </c>
      <c r="Y21">
        <v>0.12</v>
      </c>
      <c r="Z21" s="1">
        <f t="shared" si="12"/>
        <v>1.6723158270184309E-9</v>
      </c>
      <c r="AA21">
        <f t="shared" si="13"/>
        <v>1.1805068921930779E-4</v>
      </c>
      <c r="AB21">
        <f t="shared" si="14"/>
        <v>9.6777536285788837E-7</v>
      </c>
      <c r="AD21">
        <v>0.12</v>
      </c>
      <c r="AE21" s="1">
        <f t="shared" si="15"/>
        <v>1.6723158270184309E-11</v>
      </c>
      <c r="AF21">
        <f t="shared" si="16"/>
        <v>1.1805068921930777E-5</v>
      </c>
      <c r="AG21">
        <f t="shared" si="17"/>
        <v>9.6777536285788833E-9</v>
      </c>
    </row>
    <row r="22" spans="5:33" x14ac:dyDescent="0.2">
      <c r="E22">
        <v>0.13</v>
      </c>
      <c r="F22" s="1">
        <f t="shared" si="0"/>
        <v>21.753615992478991</v>
      </c>
      <c r="G22">
        <f t="shared" si="1"/>
        <v>12.935822650085063</v>
      </c>
      <c r="H22" s="1">
        <f t="shared" si="2"/>
        <v>9901.5093274824721</v>
      </c>
      <c r="J22">
        <v>0.13</v>
      </c>
      <c r="K22" s="1">
        <f t="shared" si="3"/>
        <v>0.21753615992479003</v>
      </c>
      <c r="L22">
        <f t="shared" si="4"/>
        <v>1.2935822650085067</v>
      </c>
      <c r="M22" s="1">
        <f t="shared" si="5"/>
        <v>99.015093274824764</v>
      </c>
      <c r="O22">
        <v>0.13</v>
      </c>
      <c r="P22" s="1">
        <f t="shared" si="6"/>
        <v>2.1753615992478994E-3</v>
      </c>
      <c r="Q22">
        <f t="shared" si="7"/>
        <v>0.12935822650085066</v>
      </c>
      <c r="R22">
        <f t="shared" si="8"/>
        <v>0.99015093274824728</v>
      </c>
      <c r="T22">
        <v>0.13</v>
      </c>
      <c r="U22" s="1">
        <f t="shared" si="9"/>
        <v>2.1753615992479003E-7</v>
      </c>
      <c r="V22">
        <f t="shared" si="10"/>
        <v>1.2935822650085068E-3</v>
      </c>
      <c r="W22">
        <f t="shared" si="11"/>
        <v>9.9015093274824767E-5</v>
      </c>
      <c r="Y22">
        <v>0.13</v>
      </c>
      <c r="Z22" s="1">
        <f t="shared" si="12"/>
        <v>2.1753615992479004E-9</v>
      </c>
      <c r="AA22">
        <f t="shared" si="13"/>
        <v>1.2935822650085067E-4</v>
      </c>
      <c r="AB22">
        <f t="shared" si="14"/>
        <v>9.9015093274824768E-7</v>
      </c>
      <c r="AD22">
        <v>0.13</v>
      </c>
      <c r="AE22" s="1">
        <f t="shared" si="15"/>
        <v>2.1753615992479002E-11</v>
      </c>
      <c r="AF22">
        <f t="shared" si="16"/>
        <v>1.2935822650085067E-5</v>
      </c>
      <c r="AG22">
        <f t="shared" si="17"/>
        <v>9.901509327482476E-9</v>
      </c>
    </row>
    <row r="23" spans="5:33" x14ac:dyDescent="0.2">
      <c r="E23">
        <v>0.14000000000000001</v>
      </c>
      <c r="F23" s="1">
        <f t="shared" si="0"/>
        <v>27.805269622717365</v>
      </c>
      <c r="G23">
        <f t="shared" si="1"/>
        <v>14.092872976568527</v>
      </c>
      <c r="H23" s="1">
        <f t="shared" si="2"/>
        <v>10133.115751719153</v>
      </c>
      <c r="J23">
        <v>0.14000000000000001</v>
      </c>
      <c r="K23" s="1">
        <f t="shared" si="3"/>
        <v>0.2780526962271736</v>
      </c>
      <c r="L23">
        <f t="shared" si="4"/>
        <v>1.4092872976568525</v>
      </c>
      <c r="M23" s="1">
        <f t="shared" si="5"/>
        <v>101.33115751719151</v>
      </c>
      <c r="O23">
        <v>0.14000000000000001</v>
      </c>
      <c r="P23" s="1">
        <f t="shared" si="6"/>
        <v>2.7805269622717373E-3</v>
      </c>
      <c r="Q23">
        <f t="shared" si="7"/>
        <v>0.1409287297656853</v>
      </c>
      <c r="R23">
        <f t="shared" si="8"/>
        <v>1.0133115751719157</v>
      </c>
      <c r="T23">
        <v>0.14000000000000001</v>
      </c>
      <c r="U23" s="1">
        <f t="shared" si="9"/>
        <v>2.7805269622717367E-7</v>
      </c>
      <c r="V23">
        <f t="shared" si="10"/>
        <v>1.4092872976568527E-3</v>
      </c>
      <c r="W23">
        <f t="shared" si="11"/>
        <v>1.0133115751719155E-4</v>
      </c>
      <c r="Y23">
        <v>0.14000000000000001</v>
      </c>
      <c r="Z23" s="1">
        <f t="shared" si="12"/>
        <v>2.7805269622717364E-9</v>
      </c>
      <c r="AA23">
        <f t="shared" si="13"/>
        <v>1.4092872976568526E-4</v>
      </c>
      <c r="AB23">
        <f t="shared" si="14"/>
        <v>1.0133115751719154E-6</v>
      </c>
      <c r="AD23">
        <v>0.14000000000000001</v>
      </c>
      <c r="AE23" s="1">
        <f t="shared" si="15"/>
        <v>2.7805269622717367E-11</v>
      </c>
      <c r="AF23">
        <f t="shared" si="16"/>
        <v>1.4092872976568527E-5</v>
      </c>
      <c r="AG23">
        <f t="shared" si="17"/>
        <v>1.0133115751719154E-8</v>
      </c>
    </row>
    <row r="24" spans="5:33" x14ac:dyDescent="0.2">
      <c r="E24">
        <v>0.15</v>
      </c>
      <c r="F24" s="1">
        <f t="shared" si="0"/>
        <v>35.008687728240496</v>
      </c>
      <c r="G24">
        <f t="shared" si="1"/>
        <v>15.2771480166163</v>
      </c>
      <c r="H24" s="1">
        <f t="shared" si="2"/>
        <v>10372.944512071259</v>
      </c>
      <c r="J24">
        <v>0.15</v>
      </c>
      <c r="K24" s="1">
        <f t="shared" si="3"/>
        <v>0.35008687728240495</v>
      </c>
      <c r="L24">
        <f t="shared" si="4"/>
        <v>1.52771480166163</v>
      </c>
      <c r="M24" s="1">
        <f t="shared" si="5"/>
        <v>103.72944512071258</v>
      </c>
      <c r="O24">
        <v>0.15</v>
      </c>
      <c r="P24" s="1">
        <f t="shared" si="6"/>
        <v>3.5008687728240507E-3</v>
      </c>
      <c r="Q24">
        <f t="shared" si="7"/>
        <v>0.15277148016616302</v>
      </c>
      <c r="R24">
        <f t="shared" si="8"/>
        <v>1.037294451207126</v>
      </c>
      <c r="T24">
        <v>0.15</v>
      </c>
      <c r="U24" s="1">
        <f t="shared" si="9"/>
        <v>3.5008687728240511E-7</v>
      </c>
      <c r="V24">
        <f t="shared" si="10"/>
        <v>1.5277148016616302E-3</v>
      </c>
      <c r="W24">
        <f t="shared" si="11"/>
        <v>1.0372944512071262E-4</v>
      </c>
      <c r="Y24">
        <v>0.15</v>
      </c>
      <c r="Z24" s="1">
        <f t="shared" si="12"/>
        <v>3.5008687728240507E-9</v>
      </c>
      <c r="AA24">
        <f t="shared" si="13"/>
        <v>1.5277148016616302E-4</v>
      </c>
      <c r="AB24">
        <f t="shared" si="14"/>
        <v>1.0372944512071261E-6</v>
      </c>
      <c r="AD24">
        <v>0.15</v>
      </c>
      <c r="AE24" s="1">
        <f t="shared" si="15"/>
        <v>3.5008687728240507E-11</v>
      </c>
      <c r="AF24">
        <f t="shared" si="16"/>
        <v>1.5277148016616301E-5</v>
      </c>
      <c r="AG24">
        <f t="shared" si="17"/>
        <v>1.0372944512071262E-8</v>
      </c>
    </row>
    <row r="25" spans="5:33" x14ac:dyDescent="0.2">
      <c r="E25">
        <v>0.16</v>
      </c>
      <c r="F25" s="1">
        <f t="shared" si="0"/>
        <v>43.505211268768718</v>
      </c>
      <c r="G25">
        <f t="shared" si="1"/>
        <v>16.48962008142712</v>
      </c>
      <c r="H25" s="1">
        <f t="shared" si="2"/>
        <v>10621.389469914237</v>
      </c>
      <c r="J25">
        <v>0.16</v>
      </c>
      <c r="K25" s="1">
        <f t="shared" si="3"/>
        <v>0.43505211268768723</v>
      </c>
      <c r="L25">
        <f t="shared" si="4"/>
        <v>1.6489620081427119</v>
      </c>
      <c r="M25" s="1">
        <f t="shared" si="5"/>
        <v>106.21389469914237</v>
      </c>
      <c r="O25">
        <v>0.16</v>
      </c>
      <c r="P25" s="1">
        <f t="shared" si="6"/>
        <v>4.3505211268768714E-3</v>
      </c>
      <c r="Q25">
        <f t="shared" si="7"/>
        <v>0.16489620081427117</v>
      </c>
      <c r="R25">
        <f t="shared" si="8"/>
        <v>1.0621389469914235</v>
      </c>
      <c r="T25">
        <v>0.16</v>
      </c>
      <c r="U25" s="1">
        <f t="shared" si="9"/>
        <v>4.3505211268768732E-7</v>
      </c>
      <c r="V25">
        <f t="shared" si="10"/>
        <v>1.6489620081427121E-3</v>
      </c>
      <c r="W25">
        <f t="shared" si="11"/>
        <v>1.0621389469914239E-4</v>
      </c>
      <c r="Y25">
        <v>0.16</v>
      </c>
      <c r="Z25" s="1">
        <f t="shared" si="12"/>
        <v>4.3505211268768732E-9</v>
      </c>
      <c r="AA25">
        <f t="shared" si="13"/>
        <v>1.6489620081427121E-4</v>
      </c>
      <c r="AB25">
        <f t="shared" si="14"/>
        <v>1.0621389469914239E-6</v>
      </c>
      <c r="AD25">
        <v>0.16</v>
      </c>
      <c r="AE25" s="1">
        <f t="shared" si="15"/>
        <v>4.3505211268768722E-11</v>
      </c>
      <c r="AF25">
        <f t="shared" si="16"/>
        <v>1.6489620081427121E-5</v>
      </c>
      <c r="AG25">
        <f t="shared" si="17"/>
        <v>1.0621389469914236E-8</v>
      </c>
    </row>
    <row r="26" spans="5:33" x14ac:dyDescent="0.2">
      <c r="E26">
        <v>0.17</v>
      </c>
      <c r="F26" s="1">
        <f t="shared" si="0"/>
        <v>53.447880229626826</v>
      </c>
      <c r="G26">
        <f t="shared" si="1"/>
        <v>17.731308340570727</v>
      </c>
      <c r="H26" s="1">
        <f t="shared" si="2"/>
        <v>10878.868355307715</v>
      </c>
      <c r="J26">
        <v>0.17</v>
      </c>
      <c r="K26" s="1">
        <f t="shared" si="3"/>
        <v>0.53447880229626854</v>
      </c>
      <c r="L26">
        <f t="shared" si="4"/>
        <v>1.7731308340570733</v>
      </c>
      <c r="M26" s="1">
        <f t="shared" si="5"/>
        <v>108.78868355307722</v>
      </c>
      <c r="O26">
        <v>0.17</v>
      </c>
      <c r="P26" s="1">
        <f t="shared" si="6"/>
        <v>5.3447880229626826E-3</v>
      </c>
      <c r="Q26">
        <f t="shared" si="7"/>
        <v>0.17731308340570728</v>
      </c>
      <c r="R26">
        <f t="shared" si="8"/>
        <v>1.0878868355307716</v>
      </c>
      <c r="T26">
        <v>0.17</v>
      </c>
      <c r="U26" s="1">
        <f t="shared" si="9"/>
        <v>5.344788022962683E-7</v>
      </c>
      <c r="V26">
        <f t="shared" si="10"/>
        <v>1.7731308340570729E-3</v>
      </c>
      <c r="W26">
        <f t="shared" si="11"/>
        <v>1.0878868355307717E-4</v>
      </c>
      <c r="Y26">
        <v>0.17</v>
      </c>
      <c r="Z26" s="1">
        <f t="shared" si="12"/>
        <v>5.3447880229626855E-9</v>
      </c>
      <c r="AA26">
        <f t="shared" si="13"/>
        <v>1.7731308340570732E-4</v>
      </c>
      <c r="AB26">
        <f t="shared" si="14"/>
        <v>1.0878868355307722E-6</v>
      </c>
      <c r="AD26">
        <v>0.17</v>
      </c>
      <c r="AE26" s="1">
        <f t="shared" si="15"/>
        <v>5.3447880229626835E-11</v>
      </c>
      <c r="AF26">
        <f t="shared" si="16"/>
        <v>1.7731308340570731E-5</v>
      </c>
      <c r="AG26">
        <f t="shared" si="17"/>
        <v>1.0878868355307718E-8</v>
      </c>
    </row>
    <row r="27" spans="5:33" x14ac:dyDescent="0.2">
      <c r="E27">
        <v>0.18</v>
      </c>
      <c r="F27" s="1">
        <f t="shared" si="0"/>
        <v>65.002448624261902</v>
      </c>
      <c r="G27">
        <f t="shared" si="1"/>
        <v>19.003281679205642</v>
      </c>
      <c r="H27" s="1">
        <f t="shared" si="2"/>
        <v>11145.824524050395</v>
      </c>
      <c r="J27">
        <v>0.18</v>
      </c>
      <c r="K27" s="1">
        <f t="shared" si="3"/>
        <v>0.65002448624261877</v>
      </c>
      <c r="L27">
        <f t="shared" si="4"/>
        <v>1.9003281679205639</v>
      </c>
      <c r="M27" s="1">
        <f t="shared" si="5"/>
        <v>111.45824524050391</v>
      </c>
      <c r="O27">
        <v>0.18</v>
      </c>
      <c r="P27" s="1">
        <f t="shared" si="6"/>
        <v>6.5002448624261883E-3</v>
      </c>
      <c r="Q27">
        <f t="shared" si="7"/>
        <v>0.19003281679205639</v>
      </c>
      <c r="R27">
        <f t="shared" si="8"/>
        <v>1.1145824524050392</v>
      </c>
      <c r="T27">
        <v>0.18</v>
      </c>
      <c r="U27" s="1">
        <f t="shared" si="9"/>
        <v>6.5002448624261884E-7</v>
      </c>
      <c r="V27">
        <f t="shared" si="10"/>
        <v>1.9003281679205639E-3</v>
      </c>
      <c r="W27">
        <f t="shared" si="11"/>
        <v>1.1145824524050392E-4</v>
      </c>
      <c r="Y27">
        <v>0.18</v>
      </c>
      <c r="Z27" s="1">
        <f t="shared" si="12"/>
        <v>6.5002448624261857E-9</v>
      </c>
      <c r="AA27">
        <f t="shared" si="13"/>
        <v>1.9003281679205635E-4</v>
      </c>
      <c r="AB27">
        <f t="shared" si="14"/>
        <v>1.1145824524050388E-6</v>
      </c>
      <c r="AD27">
        <v>0.18</v>
      </c>
      <c r="AE27" s="1">
        <f t="shared" si="15"/>
        <v>6.5002448624261899E-11</v>
      </c>
      <c r="AF27">
        <f t="shared" si="16"/>
        <v>1.900328167920564E-5</v>
      </c>
      <c r="AG27">
        <f t="shared" si="17"/>
        <v>1.1145824524050395E-8</v>
      </c>
    </row>
    <row r="28" spans="5:33" x14ac:dyDescent="0.2">
      <c r="E28">
        <v>0.19</v>
      </c>
      <c r="F28" s="1">
        <f t="shared" si="0"/>
        <v>78.348497302231991</v>
      </c>
      <c r="G28">
        <f t="shared" si="1"/>
        <v>20.30666176694265</v>
      </c>
      <c r="H28" s="1">
        <f t="shared" si="2"/>
        <v>11422.728867507214</v>
      </c>
      <c r="J28">
        <v>0.19</v>
      </c>
      <c r="K28" s="1">
        <f t="shared" si="3"/>
        <v>0.7834849730223199</v>
      </c>
      <c r="L28">
        <f t="shared" si="4"/>
        <v>2.0306661766942651</v>
      </c>
      <c r="M28" s="1">
        <f t="shared" si="5"/>
        <v>114.22728867507215</v>
      </c>
      <c r="O28">
        <v>0.19</v>
      </c>
      <c r="P28" s="1">
        <f t="shared" si="6"/>
        <v>7.8348497302232027E-3</v>
      </c>
      <c r="Q28">
        <f t="shared" si="7"/>
        <v>0.20306661766942657</v>
      </c>
      <c r="R28">
        <f t="shared" si="8"/>
        <v>1.1422728867507219</v>
      </c>
      <c r="T28">
        <v>0.19</v>
      </c>
      <c r="U28" s="1">
        <f t="shared" si="9"/>
        <v>7.8348497302232028E-7</v>
      </c>
      <c r="V28">
        <f t="shared" si="10"/>
        <v>2.0306661766942655E-3</v>
      </c>
      <c r="W28">
        <f t="shared" si="11"/>
        <v>1.142272886750722E-4</v>
      </c>
      <c r="Y28">
        <v>0.19</v>
      </c>
      <c r="Z28" s="1">
        <f t="shared" si="12"/>
        <v>7.8348497302231981E-9</v>
      </c>
      <c r="AA28">
        <f t="shared" si="13"/>
        <v>2.0306661766942649E-4</v>
      </c>
      <c r="AB28">
        <f t="shared" si="14"/>
        <v>1.1422728867507212E-6</v>
      </c>
      <c r="AD28">
        <v>0.19</v>
      </c>
      <c r="AE28" s="1">
        <f t="shared" si="15"/>
        <v>7.8348497302232032E-11</v>
      </c>
      <c r="AF28">
        <f t="shared" si="16"/>
        <v>2.0306661766942658E-5</v>
      </c>
      <c r="AG28">
        <f t="shared" si="17"/>
        <v>1.1422728867507221E-8</v>
      </c>
    </row>
    <row r="29" spans="5:33" x14ac:dyDescent="0.2">
      <c r="E29">
        <v>0.2</v>
      </c>
      <c r="F29" s="1">
        <f t="shared" si="0"/>
        <v>93.680655124643565</v>
      </c>
      <c r="G29">
        <f t="shared" si="1"/>
        <v>21.642626356873091</v>
      </c>
      <c r="H29" s="1">
        <f t="shared" si="2"/>
        <v>11710.081890580443</v>
      </c>
      <c r="J29">
        <v>0.2</v>
      </c>
      <c r="K29" s="1">
        <f t="shared" si="3"/>
        <v>0.93680655124643586</v>
      </c>
      <c r="L29">
        <f t="shared" si="4"/>
        <v>2.1642626356873094</v>
      </c>
      <c r="M29" s="1">
        <f t="shared" si="5"/>
        <v>117.10081890580446</v>
      </c>
      <c r="O29">
        <v>0.2</v>
      </c>
      <c r="P29" s="1">
        <f t="shared" si="6"/>
        <v>9.3680655124643609E-3</v>
      </c>
      <c r="Q29">
        <f t="shared" si="7"/>
        <v>0.21642626356873096</v>
      </c>
      <c r="R29">
        <f t="shared" si="8"/>
        <v>1.1710081890580448</v>
      </c>
      <c r="T29">
        <v>0.2</v>
      </c>
      <c r="U29" s="1">
        <f t="shared" si="9"/>
        <v>9.368065512464361E-7</v>
      </c>
      <c r="V29">
        <f t="shared" si="10"/>
        <v>2.1642626356873098E-3</v>
      </c>
      <c r="W29">
        <f t="shared" si="11"/>
        <v>1.1710081890580448E-4</v>
      </c>
      <c r="Y29">
        <v>0.2</v>
      </c>
      <c r="Z29" s="1">
        <f t="shared" si="12"/>
        <v>9.3680655124643621E-9</v>
      </c>
      <c r="AA29">
        <f t="shared" si="13"/>
        <v>2.1642626356873097E-4</v>
      </c>
      <c r="AB29">
        <f t="shared" si="14"/>
        <v>1.1710081890580449E-6</v>
      </c>
      <c r="AD29">
        <v>0.2</v>
      </c>
      <c r="AE29" s="1">
        <f t="shared" si="15"/>
        <v>9.368065512464361E-11</v>
      </c>
      <c r="AF29">
        <f t="shared" si="16"/>
        <v>2.1642626356873097E-5</v>
      </c>
      <c r="AG29">
        <f t="shared" si="17"/>
        <v>1.1710081890580449E-8</v>
      </c>
    </row>
    <row r="30" spans="5:33" x14ac:dyDescent="0.2">
      <c r="E30">
        <v>0.21</v>
      </c>
      <c r="F30" s="1">
        <f t="shared" si="0"/>
        <v>111.20994034408891</v>
      </c>
      <c r="G30">
        <f t="shared" si="1"/>
        <v>23.012412835156191</v>
      </c>
      <c r="H30" s="1">
        <f t="shared" si="2"/>
        <v>12008.415974958312</v>
      </c>
      <c r="J30">
        <v>0.21</v>
      </c>
      <c r="K30" s="1">
        <f t="shared" si="3"/>
        <v>1.1120994034408893</v>
      </c>
      <c r="L30">
        <f t="shared" si="4"/>
        <v>2.3012412835156195</v>
      </c>
      <c r="M30" s="1">
        <f t="shared" si="5"/>
        <v>120.08415974958315</v>
      </c>
      <c r="O30">
        <v>0.21</v>
      </c>
      <c r="P30" s="1">
        <f t="shared" si="6"/>
        <v>1.1120994034408895E-2</v>
      </c>
      <c r="Q30">
        <f t="shared" si="7"/>
        <v>0.23012412835156199</v>
      </c>
      <c r="R30">
        <f t="shared" si="8"/>
        <v>1.2008415974958315</v>
      </c>
      <c r="T30">
        <v>0.21</v>
      </c>
      <c r="U30" s="1">
        <f t="shared" si="9"/>
        <v>1.1120994034408897E-6</v>
      </c>
      <c r="V30">
        <f t="shared" si="10"/>
        <v>2.3012412835156201E-3</v>
      </c>
      <c r="W30">
        <f t="shared" si="11"/>
        <v>1.2008415974958319E-4</v>
      </c>
      <c r="Y30">
        <v>0.21</v>
      </c>
      <c r="Z30" s="1">
        <f t="shared" si="12"/>
        <v>1.1120994034408898E-8</v>
      </c>
      <c r="AA30">
        <f t="shared" si="13"/>
        <v>2.30124128351562E-4</v>
      </c>
      <c r="AB30">
        <f t="shared" si="14"/>
        <v>1.2008415974958319E-6</v>
      </c>
      <c r="AD30">
        <v>0.21</v>
      </c>
      <c r="AE30" s="1">
        <f t="shared" si="15"/>
        <v>1.1120994034408898E-10</v>
      </c>
      <c r="AF30">
        <f t="shared" si="16"/>
        <v>2.30124128351562E-5</v>
      </c>
      <c r="AG30">
        <f t="shared" si="17"/>
        <v>1.2008415974958319E-8</v>
      </c>
    </row>
    <row r="31" spans="5:33" x14ac:dyDescent="0.2">
      <c r="E31">
        <v>0.22</v>
      </c>
      <c r="F31" s="1">
        <f t="shared" si="0"/>
        <v>131.16523547234772</v>
      </c>
      <c r="G31">
        <f t="shared" si="1"/>
        <v>24.417322043651687</v>
      </c>
      <c r="H31" s="1">
        <f t="shared" si="2"/>
        <v>12318.297846764437</v>
      </c>
      <c r="J31">
        <v>0.22</v>
      </c>
      <c r="K31" s="1">
        <f t="shared" si="3"/>
        <v>1.3116523547234771</v>
      </c>
      <c r="L31">
        <f t="shared" si="4"/>
        <v>2.4417322043651688</v>
      </c>
      <c r="M31" s="1">
        <f t="shared" si="5"/>
        <v>123.18297846764436</v>
      </c>
      <c r="O31">
        <v>0.22</v>
      </c>
      <c r="P31" s="1">
        <f t="shared" si="6"/>
        <v>1.3116523547234776E-2</v>
      </c>
      <c r="Q31">
        <f t="shared" si="7"/>
        <v>0.24417322043651693</v>
      </c>
      <c r="R31">
        <f t="shared" si="8"/>
        <v>1.2318297846764441</v>
      </c>
      <c r="T31">
        <v>0.22</v>
      </c>
      <c r="U31" s="1">
        <f t="shared" si="9"/>
        <v>1.3116523547234778E-6</v>
      </c>
      <c r="V31">
        <f t="shared" si="10"/>
        <v>2.4417322043651696E-3</v>
      </c>
      <c r="W31">
        <f t="shared" si="11"/>
        <v>1.2318297846764442E-4</v>
      </c>
      <c r="Y31">
        <v>0.22</v>
      </c>
      <c r="Z31" s="1">
        <f t="shared" si="12"/>
        <v>1.3116523547234774E-8</v>
      </c>
      <c r="AA31">
        <f t="shared" si="13"/>
        <v>2.4417322043651689E-4</v>
      </c>
      <c r="AB31">
        <f t="shared" si="14"/>
        <v>1.2318297846764439E-6</v>
      </c>
      <c r="AD31">
        <v>0.22</v>
      </c>
      <c r="AE31" s="1">
        <f t="shared" si="15"/>
        <v>1.3116523547234776E-10</v>
      </c>
      <c r="AF31">
        <f t="shared" si="16"/>
        <v>2.4417322043651695E-5</v>
      </c>
      <c r="AG31">
        <f t="shared" si="17"/>
        <v>1.2318297846764441E-8</v>
      </c>
    </row>
    <row r="32" spans="5:33" x14ac:dyDescent="0.2">
      <c r="E32">
        <v>0.23</v>
      </c>
      <c r="F32" s="1">
        <f t="shared" si="0"/>
        <v>153.79491056185367</v>
      </c>
      <c r="G32">
        <f t="shared" si="1"/>
        <v>25.858722400419794</v>
      </c>
      <c r="H32" s="1">
        <f t="shared" si="2"/>
        <v>12640.331269980576</v>
      </c>
      <c r="J32">
        <v>0.23</v>
      </c>
      <c r="K32" s="1">
        <f t="shared" si="3"/>
        <v>1.5379491056185373</v>
      </c>
      <c r="L32">
        <f t="shared" si="4"/>
        <v>2.5858722400419798</v>
      </c>
      <c r="M32" s="1">
        <f t="shared" si="5"/>
        <v>126.4033126998058</v>
      </c>
      <c r="O32">
        <v>0.23</v>
      </c>
      <c r="P32" s="1">
        <f t="shared" si="6"/>
        <v>1.5379491056185373E-2</v>
      </c>
      <c r="Q32">
        <f t="shared" si="7"/>
        <v>0.25858722400419798</v>
      </c>
      <c r="R32">
        <f t="shared" si="8"/>
        <v>1.264033126998058</v>
      </c>
      <c r="T32">
        <v>0.23</v>
      </c>
      <c r="U32" s="1">
        <f t="shared" si="9"/>
        <v>1.5379491056185374E-6</v>
      </c>
      <c r="V32">
        <f t="shared" si="10"/>
        <v>2.5858722400419801E-3</v>
      </c>
      <c r="W32">
        <f t="shared" si="11"/>
        <v>1.264033126998058E-4</v>
      </c>
      <c r="Y32">
        <v>0.23</v>
      </c>
      <c r="Z32" s="1">
        <f t="shared" si="12"/>
        <v>1.5379491056185372E-8</v>
      </c>
      <c r="AA32">
        <f t="shared" si="13"/>
        <v>2.5858722400419801E-4</v>
      </c>
      <c r="AB32">
        <f t="shared" si="14"/>
        <v>1.2640331269980581E-6</v>
      </c>
      <c r="AD32">
        <v>0.23</v>
      </c>
      <c r="AE32" s="1">
        <f t="shared" si="15"/>
        <v>1.5379491056185374E-10</v>
      </c>
      <c r="AF32">
        <f t="shared" si="16"/>
        <v>2.58587224004198E-5</v>
      </c>
      <c r="AG32">
        <f t="shared" si="17"/>
        <v>1.2640331269980581E-8</v>
      </c>
    </row>
    <row r="33" spans="5:33" x14ac:dyDescent="0.2">
      <c r="E33">
        <v>0.24</v>
      </c>
      <c r="F33" s="1">
        <f t="shared" si="0"/>
        <v>179.3686116957164</v>
      </c>
      <c r="G33">
        <f t="shared" si="1"/>
        <v>27.338054345523904</v>
      </c>
      <c r="H33" s="1">
        <f t="shared" si="2"/>
        <v>12975.159989562819</v>
      </c>
      <c r="J33">
        <v>0.24</v>
      </c>
      <c r="K33" s="1">
        <f t="shared" si="3"/>
        <v>1.7936861169571643</v>
      </c>
      <c r="L33">
        <f t="shared" si="4"/>
        <v>2.7338054345523903</v>
      </c>
      <c r="M33" s="1">
        <f t="shared" si="5"/>
        <v>129.7515998956282</v>
      </c>
      <c r="O33">
        <v>0.24</v>
      </c>
      <c r="P33" s="1">
        <f t="shared" si="6"/>
        <v>1.7936861169571647E-2</v>
      </c>
      <c r="Q33">
        <f t="shared" si="7"/>
        <v>0.2733805434552391</v>
      </c>
      <c r="R33">
        <f t="shared" si="8"/>
        <v>1.2975159989562823</v>
      </c>
      <c r="T33">
        <v>0.24</v>
      </c>
      <c r="U33" s="1">
        <f t="shared" si="9"/>
        <v>1.7936861169571647E-6</v>
      </c>
      <c r="V33">
        <f t="shared" si="10"/>
        <v>2.7338054345523908E-3</v>
      </c>
      <c r="W33">
        <f t="shared" si="11"/>
        <v>1.2975159989562823E-4</v>
      </c>
      <c r="Y33">
        <v>0.24</v>
      </c>
      <c r="Z33" s="1">
        <f t="shared" si="12"/>
        <v>1.7936861169571644E-8</v>
      </c>
      <c r="AA33">
        <f t="shared" si="13"/>
        <v>2.7338054345523908E-4</v>
      </c>
      <c r="AB33">
        <f t="shared" si="14"/>
        <v>1.2975159989562823E-6</v>
      </c>
      <c r="AD33">
        <v>0.24</v>
      </c>
      <c r="AE33" s="1">
        <f t="shared" si="15"/>
        <v>1.7936861169571649E-10</v>
      </c>
      <c r="AF33">
        <f t="shared" si="16"/>
        <v>2.7338054345523908E-5</v>
      </c>
      <c r="AG33">
        <f t="shared" si="17"/>
        <v>1.2975159989562825E-8</v>
      </c>
    </row>
    <row r="34" spans="5:33" x14ac:dyDescent="0.2">
      <c r="E34">
        <v>0.25</v>
      </c>
      <c r="F34" s="1">
        <f t="shared" si="0"/>
        <v>208.17923361031902</v>
      </c>
      <c r="G34">
        <f t="shared" si="1"/>
        <v>28.856835142497456</v>
      </c>
      <c r="H34" s="1">
        <f t="shared" si="2"/>
        <v>13323.470951060417</v>
      </c>
      <c r="J34">
        <v>0.25</v>
      </c>
      <c r="K34" s="1">
        <f t="shared" si="3"/>
        <v>2.0817923361031903</v>
      </c>
      <c r="L34">
        <f t="shared" si="4"/>
        <v>2.8856835142497457</v>
      </c>
      <c r="M34" s="1">
        <f t="shared" si="5"/>
        <v>133.23470951060418</v>
      </c>
      <c r="O34">
        <v>0.25</v>
      </c>
      <c r="P34" s="1">
        <f t="shared" si="6"/>
        <v>2.0817923361031908E-2</v>
      </c>
      <c r="Q34">
        <f t="shared" si="7"/>
        <v>0.28856835142497461</v>
      </c>
      <c r="R34">
        <f t="shared" si="8"/>
        <v>1.3323470951060421</v>
      </c>
      <c r="T34">
        <v>0.25</v>
      </c>
      <c r="U34" s="1">
        <f t="shared" si="9"/>
        <v>2.0817923361031909E-6</v>
      </c>
      <c r="V34">
        <f t="shared" si="10"/>
        <v>2.8856835142497461E-3</v>
      </c>
      <c r="W34">
        <f t="shared" si="11"/>
        <v>1.3323470951060422E-4</v>
      </c>
      <c r="Y34">
        <v>0.25</v>
      </c>
      <c r="Z34" s="1">
        <f t="shared" si="12"/>
        <v>2.0817923361031909E-8</v>
      </c>
      <c r="AA34">
        <f t="shared" si="13"/>
        <v>2.8856835142497458E-4</v>
      </c>
      <c r="AB34">
        <f t="shared" si="14"/>
        <v>1.3323470951060422E-6</v>
      </c>
      <c r="AD34">
        <v>0.25</v>
      </c>
      <c r="AE34" s="1">
        <f t="shared" si="15"/>
        <v>2.0817923361031907E-10</v>
      </c>
      <c r="AF34">
        <f t="shared" si="16"/>
        <v>2.8856835142497458E-5</v>
      </c>
      <c r="AG34">
        <f t="shared" si="17"/>
        <v>1.3323470951060421E-8</v>
      </c>
    </row>
    <row r="35" spans="5:33" x14ac:dyDescent="0.2">
      <c r="E35">
        <v>0.26</v>
      </c>
      <c r="F35" s="1">
        <f t="shared" si="0"/>
        <v>240.54509780434418</v>
      </c>
      <c r="G35">
        <f t="shared" si="1"/>
        <v>30.416664069118944</v>
      </c>
      <c r="H35" s="1">
        <f t="shared" si="2"/>
        <v>13685.997826828867</v>
      </c>
      <c r="J35">
        <v>0.26</v>
      </c>
      <c r="K35" s="1">
        <f t="shared" si="3"/>
        <v>2.4054509780434405</v>
      </c>
      <c r="L35">
        <f t="shared" si="4"/>
        <v>3.0416664069118937</v>
      </c>
      <c r="M35" s="1">
        <f t="shared" si="5"/>
        <v>136.85997826828859</v>
      </c>
      <c r="O35">
        <v>0.26</v>
      </c>
      <c r="P35" s="1">
        <f t="shared" si="6"/>
        <v>2.4054509780434406E-2</v>
      </c>
      <c r="Q35">
        <f t="shared" si="7"/>
        <v>0.30416664069118937</v>
      </c>
      <c r="R35">
        <f t="shared" si="8"/>
        <v>1.368599782682886</v>
      </c>
      <c r="T35">
        <v>0.26</v>
      </c>
      <c r="U35" s="1">
        <f t="shared" si="9"/>
        <v>2.4054509780434417E-6</v>
      </c>
      <c r="V35">
        <f t="shared" si="10"/>
        <v>3.0416664069118945E-3</v>
      </c>
      <c r="W35">
        <f t="shared" si="11"/>
        <v>1.3685997826828867E-4</v>
      </c>
      <c r="Y35">
        <v>0.26</v>
      </c>
      <c r="Z35" s="1">
        <f t="shared" si="12"/>
        <v>2.4054509780434414E-8</v>
      </c>
      <c r="AA35">
        <f t="shared" si="13"/>
        <v>3.0416664069118942E-4</v>
      </c>
      <c r="AB35">
        <f t="shared" si="14"/>
        <v>1.3685997826828864E-6</v>
      </c>
      <c r="AD35">
        <v>0.26</v>
      </c>
      <c r="AE35" s="1">
        <f t="shared" si="15"/>
        <v>2.4054509780434414E-10</v>
      </c>
      <c r="AF35">
        <f t="shared" si="16"/>
        <v>3.0416664069118943E-5</v>
      </c>
      <c r="AG35">
        <f t="shared" si="17"/>
        <v>1.3685997826828864E-8</v>
      </c>
    </row>
    <row r="36" spans="5:33" x14ac:dyDescent="0.2">
      <c r="E36">
        <v>0.27</v>
      </c>
      <c r="F36" s="1">
        <f t="shared" si="0"/>
        <v>276.81236026546969</v>
      </c>
      <c r="G36">
        <f t="shared" si="1"/>
        <v>32.01922803482595</v>
      </c>
      <c r="H36" s="1">
        <f t="shared" si="2"/>
        <v>14063.524882663702</v>
      </c>
      <c r="J36">
        <v>0.27</v>
      </c>
      <c r="K36" s="1">
        <f t="shared" si="3"/>
        <v>2.7681236026546969</v>
      </c>
      <c r="L36">
        <f t="shared" si="4"/>
        <v>3.2019228034825948</v>
      </c>
      <c r="M36" s="1">
        <f t="shared" si="5"/>
        <v>140.63524882663702</v>
      </c>
      <c r="O36">
        <v>0.27</v>
      </c>
      <c r="P36" s="1">
        <f t="shared" si="6"/>
        <v>2.7681236026546957E-2</v>
      </c>
      <c r="Q36">
        <f t="shared" si="7"/>
        <v>0.32019228034825942</v>
      </c>
      <c r="R36">
        <f t="shared" si="8"/>
        <v>1.4063524882663696</v>
      </c>
      <c r="T36">
        <v>0.27</v>
      </c>
      <c r="U36" s="1">
        <f t="shared" si="9"/>
        <v>2.7681236026546964E-6</v>
      </c>
      <c r="V36">
        <f t="shared" si="10"/>
        <v>3.2019228034825945E-3</v>
      </c>
      <c r="W36">
        <f t="shared" si="11"/>
        <v>1.4063524882663699E-4</v>
      </c>
      <c r="Y36">
        <v>0.27</v>
      </c>
      <c r="Z36" s="1">
        <f t="shared" si="12"/>
        <v>2.7681236026546966E-8</v>
      </c>
      <c r="AA36">
        <f t="shared" si="13"/>
        <v>3.2019228034825949E-4</v>
      </c>
      <c r="AB36">
        <f t="shared" si="14"/>
        <v>1.4063524882663701E-6</v>
      </c>
      <c r="AD36">
        <v>0.27</v>
      </c>
      <c r="AE36" s="1">
        <f t="shared" si="15"/>
        <v>2.7681236026546973E-10</v>
      </c>
      <c r="AF36">
        <f t="shared" si="16"/>
        <v>3.2019228034825953E-5</v>
      </c>
      <c r="AG36">
        <f t="shared" si="17"/>
        <v>1.4063524882663704E-8</v>
      </c>
    </row>
    <row r="37" spans="5:33" x14ac:dyDescent="0.2">
      <c r="E37">
        <v>0.28000000000000003</v>
      </c>
      <c r="F37" s="1">
        <f t="shared" si="0"/>
        <v>317.35767612595316</v>
      </c>
      <c r="G37">
        <f t="shared" si="1"/>
        <v>33.666307666247036</v>
      </c>
      <c r="H37" s="1">
        <f t="shared" si="2"/>
        <v>14456.891222938824</v>
      </c>
      <c r="J37">
        <v>0.28000000000000003</v>
      </c>
      <c r="K37" s="1">
        <f t="shared" si="3"/>
        <v>3.173576761259532</v>
      </c>
      <c r="L37">
        <f t="shared" si="4"/>
        <v>3.366630766624704</v>
      </c>
      <c r="M37" s="1">
        <f t="shared" si="5"/>
        <v>144.56891222938827</v>
      </c>
      <c r="O37">
        <v>0.28000000000000003</v>
      </c>
      <c r="P37" s="1">
        <f t="shared" si="6"/>
        <v>3.1735767612595306E-2</v>
      </c>
      <c r="Q37">
        <f t="shared" si="7"/>
        <v>0.33666307666247031</v>
      </c>
      <c r="R37">
        <f t="shared" si="8"/>
        <v>1.4456891222938819</v>
      </c>
      <c r="T37">
        <v>0.28000000000000003</v>
      </c>
      <c r="U37" s="1">
        <f t="shared" si="9"/>
        <v>3.1735767612595316E-6</v>
      </c>
      <c r="V37">
        <f t="shared" si="10"/>
        <v>3.3666307666247036E-3</v>
      </c>
      <c r="W37">
        <f t="shared" si="11"/>
        <v>1.4456891222938825E-4</v>
      </c>
      <c r="Y37">
        <v>0.28000000000000003</v>
      </c>
      <c r="Z37" s="1">
        <f t="shared" si="12"/>
        <v>3.1735767612595313E-8</v>
      </c>
      <c r="AA37">
        <f t="shared" si="13"/>
        <v>3.3666307666247038E-4</v>
      </c>
      <c r="AB37">
        <f t="shared" si="14"/>
        <v>1.4456891222938822E-6</v>
      </c>
      <c r="AD37">
        <v>0.28000000000000003</v>
      </c>
      <c r="AE37" s="1">
        <f t="shared" si="15"/>
        <v>3.173576761259532E-10</v>
      </c>
      <c r="AF37">
        <f t="shared" si="16"/>
        <v>3.3666307666247038E-5</v>
      </c>
      <c r="AG37">
        <f t="shared" si="17"/>
        <v>1.4456891222938825E-8</v>
      </c>
    </row>
    <row r="38" spans="5:33" x14ac:dyDescent="0.2">
      <c r="E38">
        <v>0.28999999999999998</v>
      </c>
      <c r="F38" s="1">
        <f t="shared" si="0"/>
        <v>362.59115220550399</v>
      </c>
      <c r="G38">
        <f t="shared" si="1"/>
        <v>35.35978390700393</v>
      </c>
      <c r="H38" s="1">
        <f t="shared" si="2"/>
        <v>14866.995457193982</v>
      </c>
      <c r="J38">
        <v>0.28999999999999998</v>
      </c>
      <c r="K38" s="1">
        <f t="shared" si="3"/>
        <v>3.6259115220550404</v>
      </c>
      <c r="L38">
        <f t="shared" si="4"/>
        <v>3.535978390700393</v>
      </c>
      <c r="M38" s="1">
        <f t="shared" si="5"/>
        <v>148.66995457193985</v>
      </c>
      <c r="O38">
        <v>0.28999999999999998</v>
      </c>
      <c r="P38" s="1">
        <f t="shared" si="6"/>
        <v>3.6259115220550399E-2</v>
      </c>
      <c r="Q38">
        <f t="shared" si="7"/>
        <v>0.35359783907003928</v>
      </c>
      <c r="R38">
        <f t="shared" si="8"/>
        <v>1.4866995457193981</v>
      </c>
      <c r="T38">
        <v>0.28999999999999998</v>
      </c>
      <c r="U38" s="1">
        <f t="shared" si="9"/>
        <v>3.6259115220550397E-6</v>
      </c>
      <c r="V38">
        <f t="shared" si="10"/>
        <v>3.5359783907003926E-3</v>
      </c>
      <c r="W38">
        <f t="shared" si="11"/>
        <v>1.4866995457193981E-4</v>
      </c>
      <c r="Y38">
        <v>0.28999999999999998</v>
      </c>
      <c r="Z38" s="1">
        <f t="shared" si="12"/>
        <v>3.6259115220550393E-8</v>
      </c>
      <c r="AA38">
        <f t="shared" si="13"/>
        <v>3.5359783907003923E-4</v>
      </c>
      <c r="AB38">
        <f t="shared" si="14"/>
        <v>1.486699545719398E-6</v>
      </c>
      <c r="AD38">
        <v>0.28999999999999998</v>
      </c>
      <c r="AE38" s="1">
        <f t="shared" si="15"/>
        <v>3.6259115220550401E-10</v>
      </c>
      <c r="AF38">
        <f t="shared" si="16"/>
        <v>3.5359783907003923E-5</v>
      </c>
      <c r="AG38">
        <f t="shared" si="17"/>
        <v>1.4866995457193983E-8</v>
      </c>
    </row>
    <row r="39" spans="5:33" x14ac:dyDescent="0.2">
      <c r="E39">
        <v>0.3</v>
      </c>
      <c r="F39" s="1">
        <f t="shared" si="0"/>
        <v>412.95962259026567</v>
      </c>
      <c r="G39">
        <f t="shared" si="1"/>
        <v>37.101645183211026</v>
      </c>
      <c r="H39" s="1">
        <f t="shared" si="2"/>
        <v>15294.800836676506</v>
      </c>
      <c r="J39">
        <v>0.3</v>
      </c>
      <c r="K39" s="1">
        <f t="shared" si="3"/>
        <v>4.1295962259026542</v>
      </c>
      <c r="L39">
        <f t="shared" si="4"/>
        <v>3.7101645183211009</v>
      </c>
      <c r="M39" s="1">
        <f t="shared" si="5"/>
        <v>152.94800836676498</v>
      </c>
      <c r="O39">
        <v>0.3</v>
      </c>
      <c r="P39" s="1">
        <f t="shared" si="6"/>
        <v>4.1295962259026563E-2</v>
      </c>
      <c r="Q39">
        <f t="shared" si="7"/>
        <v>0.37101645183211018</v>
      </c>
      <c r="R39">
        <f t="shared" si="8"/>
        <v>1.5294800836676505</v>
      </c>
      <c r="T39">
        <v>0.3</v>
      </c>
      <c r="U39" s="1">
        <f t="shared" si="9"/>
        <v>4.1295962259026563E-6</v>
      </c>
      <c r="V39">
        <f t="shared" si="10"/>
        <v>3.7101645183211019E-3</v>
      </c>
      <c r="W39">
        <f t="shared" si="11"/>
        <v>1.5294800836676504E-4</v>
      </c>
      <c r="Y39">
        <v>0.3</v>
      </c>
      <c r="Z39" s="1">
        <f t="shared" si="12"/>
        <v>4.1295962259026562E-8</v>
      </c>
      <c r="AA39">
        <f t="shared" si="13"/>
        <v>3.7101645183211019E-4</v>
      </c>
      <c r="AB39">
        <f t="shared" si="14"/>
        <v>1.5294800836676504E-6</v>
      </c>
      <c r="AD39">
        <v>0.3</v>
      </c>
      <c r="AE39" s="1">
        <f t="shared" si="15"/>
        <v>4.1295962259026558E-10</v>
      </c>
      <c r="AF39">
        <f t="shared" si="16"/>
        <v>3.7101645183211018E-5</v>
      </c>
      <c r="AG39">
        <f t="shared" si="17"/>
        <v>1.5294800836676502E-8</v>
      </c>
    </row>
    <row r="40" spans="5:33" x14ac:dyDescent="0.2">
      <c r="E40">
        <v>0.31</v>
      </c>
      <c r="F40" s="1">
        <f t="shared" si="0"/>
        <v>468.95028722003923</v>
      </c>
      <c r="G40">
        <f t="shared" si="1"/>
        <v>38.893995192061801</v>
      </c>
      <c r="H40" s="1">
        <f t="shared" si="2"/>
        <v>15741.340915714116</v>
      </c>
      <c r="J40">
        <v>0.31</v>
      </c>
      <c r="K40" s="1">
        <f t="shared" si="3"/>
        <v>4.689502872200392</v>
      </c>
      <c r="L40">
        <f t="shared" si="4"/>
        <v>3.8893995192061799</v>
      </c>
      <c r="M40" s="1">
        <f t="shared" si="5"/>
        <v>157.41340915714113</v>
      </c>
      <c r="O40">
        <v>0.31</v>
      </c>
      <c r="P40" s="1">
        <f t="shared" si="6"/>
        <v>4.6895028722003892E-2</v>
      </c>
      <c r="Q40">
        <f t="shared" si="7"/>
        <v>0.38893995192061792</v>
      </c>
      <c r="R40">
        <f t="shared" si="8"/>
        <v>1.5741340915714106</v>
      </c>
      <c r="T40">
        <v>0.31</v>
      </c>
      <c r="U40" s="1">
        <f t="shared" si="9"/>
        <v>4.6895028722003902E-6</v>
      </c>
      <c r="V40">
        <f t="shared" si="10"/>
        <v>3.8893995192061793E-3</v>
      </c>
      <c r="W40">
        <f t="shared" si="11"/>
        <v>1.5741340915714108E-4</v>
      </c>
      <c r="Y40">
        <v>0.31</v>
      </c>
      <c r="Z40" s="1">
        <f t="shared" si="12"/>
        <v>4.6895028722003896E-8</v>
      </c>
      <c r="AA40">
        <f t="shared" si="13"/>
        <v>3.8893995192061789E-4</v>
      </c>
      <c r="AB40">
        <f t="shared" si="14"/>
        <v>1.5741340915714105E-6</v>
      </c>
      <c r="AD40">
        <v>0.31</v>
      </c>
      <c r="AE40" s="1">
        <f t="shared" si="15"/>
        <v>4.6895028722003897E-10</v>
      </c>
      <c r="AF40">
        <f t="shared" si="16"/>
        <v>3.889399519206179E-5</v>
      </c>
      <c r="AG40">
        <f t="shared" si="17"/>
        <v>1.5741340915714105E-8</v>
      </c>
    </row>
    <row r="41" spans="5:33" x14ac:dyDescent="0.2">
      <c r="E41">
        <v>0.32</v>
      </c>
      <c r="F41" s="1">
        <f t="shared" si="0"/>
        <v>531.09475901804876</v>
      </c>
      <c r="G41">
        <f t="shared" si="1"/>
        <v>40.739061377643473</v>
      </c>
      <c r="H41" s="1">
        <f t="shared" si="2"/>
        <v>16207.72580011135</v>
      </c>
      <c r="J41">
        <v>0.32</v>
      </c>
      <c r="K41" s="1">
        <f t="shared" si="3"/>
        <v>5.3109475901804881</v>
      </c>
      <c r="L41">
        <f t="shared" si="4"/>
        <v>4.0739061377643475</v>
      </c>
      <c r="M41" s="1">
        <f t="shared" si="5"/>
        <v>162.07725800111351</v>
      </c>
      <c r="O41">
        <v>0.32</v>
      </c>
      <c r="P41" s="1">
        <f t="shared" si="6"/>
        <v>5.3109475901804849E-2</v>
      </c>
      <c r="Q41">
        <f t="shared" si="7"/>
        <v>0.40739061377643465</v>
      </c>
      <c r="R41">
        <f t="shared" si="8"/>
        <v>1.6207725800111341</v>
      </c>
      <c r="T41">
        <v>0.32</v>
      </c>
      <c r="U41" s="1">
        <f t="shared" si="9"/>
        <v>5.3109475901804895E-6</v>
      </c>
      <c r="V41">
        <f t="shared" si="10"/>
        <v>4.0739061377643481E-3</v>
      </c>
      <c r="W41">
        <f t="shared" si="11"/>
        <v>1.6207725800111356E-4</v>
      </c>
      <c r="Y41">
        <v>0.32</v>
      </c>
      <c r="Z41" s="1">
        <f t="shared" si="12"/>
        <v>5.3109475901804869E-8</v>
      </c>
      <c r="AA41">
        <f t="shared" si="13"/>
        <v>4.0739061377643472E-4</v>
      </c>
      <c r="AB41">
        <f t="shared" si="14"/>
        <v>1.6207725800111347E-6</v>
      </c>
      <c r="AD41">
        <v>0.32</v>
      </c>
      <c r="AE41" s="1">
        <f t="shared" si="15"/>
        <v>5.3109475901804871E-10</v>
      </c>
      <c r="AF41">
        <f t="shared" si="16"/>
        <v>4.0739061377643471E-5</v>
      </c>
      <c r="AG41">
        <f t="shared" si="17"/>
        <v>1.6207725800111346E-8</v>
      </c>
    </row>
    <row r="42" spans="5:33" x14ac:dyDescent="0.2">
      <c r="E42">
        <v>0.33</v>
      </c>
      <c r="F42" s="1">
        <f t="shared" ref="F42:F73" si="18">(0.5*(E42^3)/((1-E42)*$F$6*$F$7*$F$8)^2)*0.000000000001*1000/$F$5</f>
        <v>599.97357152404845</v>
      </c>
      <c r="G42">
        <f t="shared" ref="G42:G73" si="19">SQRT(F42/E42)</f>
        <v>42.63920416577983</v>
      </c>
      <c r="H42" s="1">
        <f t="shared" ref="H42:H73" si="20">F42/E42^3</f>
        <v>16695.149053177738</v>
      </c>
      <c r="J42">
        <v>0.33</v>
      </c>
      <c r="K42" s="1">
        <f t="shared" ref="K42:K73" si="21">(0.5*(J42^3)/((1-J42)*$K$6*$K$7*$K$8)^2)*0.000000000001*1000/$F$5</f>
        <v>5.9997357152404858</v>
      </c>
      <c r="L42">
        <f t="shared" ref="L42:L73" si="22">SQRT(K42/J42)</f>
        <v>4.2639204165779834</v>
      </c>
      <c r="M42" s="1">
        <f t="shared" ref="M42:M73" si="23">K42/J42^3</f>
        <v>166.95149053177741</v>
      </c>
      <c r="O42">
        <v>0.33</v>
      </c>
      <c r="P42" s="1">
        <f t="shared" ref="P42:P73" si="24">(0.5*(O42^3)/((1-O42)*$P$6*$P$7*$P$8)^2)*0.000000000001*1000/$F$5</f>
        <v>5.9997357152404833E-2</v>
      </c>
      <c r="Q42">
        <f t="shared" ref="Q42:Q73" si="25">SQRT(P42/O42)</f>
        <v>0.42639204165779826</v>
      </c>
      <c r="R42">
        <f t="shared" ref="R42:R73" si="26">P42/O42^3</f>
        <v>1.6695149053177736</v>
      </c>
      <c r="T42">
        <v>0.33</v>
      </c>
      <c r="U42" s="1">
        <f t="shared" si="9"/>
        <v>5.9997357152404858E-6</v>
      </c>
      <c r="V42">
        <f t="shared" si="10"/>
        <v>4.2639204165779831E-3</v>
      </c>
      <c r="W42">
        <f t="shared" si="11"/>
        <v>1.6695149053177742E-4</v>
      </c>
      <c r="Y42">
        <v>0.33</v>
      </c>
      <c r="Z42" s="1">
        <f t="shared" si="12"/>
        <v>5.9997357152404841E-8</v>
      </c>
      <c r="AA42">
        <f t="shared" si="13"/>
        <v>4.2639204165779824E-4</v>
      </c>
      <c r="AB42">
        <f t="shared" si="14"/>
        <v>1.6695149053177738E-6</v>
      </c>
      <c r="AD42">
        <v>0.33</v>
      </c>
      <c r="AE42" s="1">
        <f t="shared" si="15"/>
        <v>5.9997357152404846E-10</v>
      </c>
      <c r="AF42">
        <f t="shared" si="16"/>
        <v>4.2639204165779826E-5</v>
      </c>
      <c r="AG42">
        <f t="shared" si="17"/>
        <v>1.669514905317774E-8</v>
      </c>
    </row>
    <row r="43" spans="5:33" x14ac:dyDescent="0.2">
      <c r="E43">
        <v>0.34</v>
      </c>
      <c r="F43" s="1">
        <f t="shared" si="18"/>
        <v>676.22120643140374</v>
      </c>
      <c r="G43">
        <f t="shared" si="19"/>
        <v>44.596927038405177</v>
      </c>
      <c r="H43" s="1">
        <f t="shared" si="20"/>
        <v>17204.895339695795</v>
      </c>
      <c r="J43">
        <v>0.34</v>
      </c>
      <c r="K43" s="1">
        <f t="shared" si="21"/>
        <v>6.7622120643140349</v>
      </c>
      <c r="L43">
        <f t="shared" si="22"/>
        <v>4.4596927038405161</v>
      </c>
      <c r="M43" s="1">
        <f t="shared" si="23"/>
        <v>172.0489533969579</v>
      </c>
      <c r="O43">
        <v>0.34</v>
      </c>
      <c r="P43" s="1">
        <f t="shared" si="24"/>
        <v>6.7622120643140382E-2</v>
      </c>
      <c r="Q43">
        <f t="shared" si="25"/>
        <v>0.44596927038405176</v>
      </c>
      <c r="R43">
        <f t="shared" si="26"/>
        <v>1.7204895339695796</v>
      </c>
      <c r="T43">
        <v>0.34</v>
      </c>
      <c r="U43" s="1">
        <f t="shared" si="9"/>
        <v>6.7622120643140383E-6</v>
      </c>
      <c r="V43">
        <f t="shared" si="10"/>
        <v>4.4596927038405175E-3</v>
      </c>
      <c r="W43">
        <f t="shared" si="11"/>
        <v>1.7204895339695798E-4</v>
      </c>
      <c r="Y43">
        <v>0.34</v>
      </c>
      <c r="Z43" s="1">
        <f t="shared" si="12"/>
        <v>6.7622120643140371E-8</v>
      </c>
      <c r="AA43">
        <f t="shared" si="13"/>
        <v>4.4596927038405174E-4</v>
      </c>
      <c r="AB43">
        <f t="shared" si="14"/>
        <v>1.7204895339695795E-6</v>
      </c>
      <c r="AD43">
        <v>0.34</v>
      </c>
      <c r="AE43" s="1">
        <f t="shared" si="15"/>
        <v>6.7622120643140395E-10</v>
      </c>
      <c r="AF43">
        <f t="shared" si="16"/>
        <v>4.4596927038405179E-5</v>
      </c>
      <c r="AG43">
        <f t="shared" si="17"/>
        <v>1.7204895339695801E-8</v>
      </c>
    </row>
    <row r="44" spans="5:33" x14ac:dyDescent="0.2">
      <c r="E44">
        <v>0.35</v>
      </c>
      <c r="F44" s="1">
        <f t="shared" si="18"/>
        <v>760.5317090592365</v>
      </c>
      <c r="G44">
        <f t="shared" si="19"/>
        <v>46.614887537880506</v>
      </c>
      <c r="H44" s="1">
        <f t="shared" si="20"/>
        <v>17738.348899340799</v>
      </c>
      <c r="J44">
        <v>0.35</v>
      </c>
      <c r="K44" s="1">
        <f t="shared" si="21"/>
        <v>7.6053170905923633</v>
      </c>
      <c r="L44">
        <f t="shared" si="22"/>
        <v>4.6614887537880501</v>
      </c>
      <c r="M44" s="1">
        <f t="shared" si="23"/>
        <v>177.38348899340792</v>
      </c>
      <c r="O44">
        <v>0.35</v>
      </c>
      <c r="P44" s="1">
        <f t="shared" si="24"/>
        <v>7.6053170905923631E-2</v>
      </c>
      <c r="Q44">
        <f t="shared" si="25"/>
        <v>0.46614887537880501</v>
      </c>
      <c r="R44">
        <f t="shared" si="26"/>
        <v>1.7738348899340792</v>
      </c>
      <c r="T44">
        <v>0.35</v>
      </c>
      <c r="U44" s="1">
        <f t="shared" si="9"/>
        <v>7.6053170905923638E-6</v>
      </c>
      <c r="V44">
        <f t="shared" si="10"/>
        <v>4.6614887537880503E-3</v>
      </c>
      <c r="W44">
        <f t="shared" si="11"/>
        <v>1.7738348899340795E-4</v>
      </c>
      <c r="Y44">
        <v>0.35</v>
      </c>
      <c r="Z44" s="1">
        <f t="shared" si="12"/>
        <v>7.6053170905923648E-8</v>
      </c>
      <c r="AA44">
        <f t="shared" si="13"/>
        <v>4.6614887537880503E-4</v>
      </c>
      <c r="AB44">
        <f t="shared" si="14"/>
        <v>1.7738348899340797E-6</v>
      </c>
      <c r="AD44">
        <v>0.35</v>
      </c>
      <c r="AE44" s="1">
        <f t="shared" si="15"/>
        <v>7.6053170905923645E-10</v>
      </c>
      <c r="AF44">
        <f t="shared" si="16"/>
        <v>4.6614887537880508E-5</v>
      </c>
      <c r="AG44">
        <f t="shared" si="17"/>
        <v>1.7738348899340797E-8</v>
      </c>
    </row>
    <row r="45" spans="5:33" x14ac:dyDescent="0.2">
      <c r="E45">
        <v>0.36</v>
      </c>
      <c r="F45" s="1">
        <f t="shared" si="18"/>
        <v>853.66496982331444</v>
      </c>
      <c r="G45">
        <f t="shared" si="19"/>
        <v>48.695909302964459</v>
      </c>
      <c r="H45" s="1">
        <f t="shared" si="20"/>
        <v>18297.002954031948</v>
      </c>
      <c r="J45">
        <v>0.36</v>
      </c>
      <c r="K45" s="1">
        <f t="shared" si="21"/>
        <v>8.536649698233143</v>
      </c>
      <c r="L45">
        <f t="shared" si="22"/>
        <v>4.8695909302964449</v>
      </c>
      <c r="M45" s="1">
        <f t="shared" si="23"/>
        <v>182.97002954031944</v>
      </c>
      <c r="O45">
        <v>0.36</v>
      </c>
      <c r="P45" s="1">
        <f t="shared" si="24"/>
        <v>8.5366496982331438E-2</v>
      </c>
      <c r="Q45">
        <f t="shared" si="25"/>
        <v>0.48695909302964457</v>
      </c>
      <c r="R45">
        <f t="shared" si="26"/>
        <v>1.8297002954031945</v>
      </c>
      <c r="T45">
        <v>0.36</v>
      </c>
      <c r="U45" s="1">
        <f t="shared" si="9"/>
        <v>8.536649698233146E-6</v>
      </c>
      <c r="V45">
        <f t="shared" si="10"/>
        <v>4.8695909302964458E-3</v>
      </c>
      <c r="W45">
        <f t="shared" si="11"/>
        <v>1.8297002954031951E-4</v>
      </c>
      <c r="Y45">
        <v>0.36</v>
      </c>
      <c r="Z45" s="1">
        <f t="shared" si="12"/>
        <v>8.5366496982331463E-8</v>
      </c>
      <c r="AA45">
        <f t="shared" si="13"/>
        <v>4.8695909302964461E-4</v>
      </c>
      <c r="AB45">
        <f t="shared" si="14"/>
        <v>1.829700295403195E-6</v>
      </c>
      <c r="AD45">
        <v>0.36</v>
      </c>
      <c r="AE45" s="1">
        <f t="shared" si="15"/>
        <v>8.5366496982331468E-10</v>
      </c>
      <c r="AF45">
        <f t="shared" si="16"/>
        <v>4.8695909302964461E-5</v>
      </c>
      <c r="AG45">
        <f t="shared" si="17"/>
        <v>1.8297002954031951E-8</v>
      </c>
    </row>
    <row r="46" spans="5:33" x14ac:dyDescent="0.2">
      <c r="E46">
        <v>0.37</v>
      </c>
      <c r="F46" s="1">
        <f t="shared" si="18"/>
        <v>956.45376145700584</v>
      </c>
      <c r="G46">
        <f t="shared" si="19"/>
        <v>50.842995251066945</v>
      </c>
      <c r="H46" s="1">
        <f t="shared" si="20"/>
        <v>18882.470168736421</v>
      </c>
      <c r="J46">
        <v>0.37</v>
      </c>
      <c r="K46" s="1">
        <f t="shared" si="21"/>
        <v>9.5645376145700602</v>
      </c>
      <c r="L46">
        <f t="shared" si="22"/>
        <v>5.0842995251066947</v>
      </c>
      <c r="M46" s="1">
        <f t="shared" si="23"/>
        <v>188.82470168736424</v>
      </c>
      <c r="O46">
        <v>0.37</v>
      </c>
      <c r="P46" s="1">
        <f t="shared" si="24"/>
        <v>9.5645376145700581E-2</v>
      </c>
      <c r="Q46">
        <f t="shared" si="25"/>
        <v>0.50842995251066947</v>
      </c>
      <c r="R46">
        <f t="shared" si="26"/>
        <v>1.888247016873642</v>
      </c>
      <c r="T46">
        <v>0.37</v>
      </c>
      <c r="U46" s="1">
        <f t="shared" si="9"/>
        <v>9.5645376145700599E-6</v>
      </c>
      <c r="V46">
        <f t="shared" si="10"/>
        <v>5.0842995251066947E-3</v>
      </c>
      <c r="W46">
        <f t="shared" si="11"/>
        <v>1.8882470168736423E-4</v>
      </c>
      <c r="Y46">
        <v>0.37</v>
      </c>
      <c r="Z46" s="1">
        <f t="shared" si="12"/>
        <v>9.5645376145700607E-8</v>
      </c>
      <c r="AA46">
        <f t="shared" si="13"/>
        <v>5.0842995251066953E-4</v>
      </c>
      <c r="AB46">
        <f t="shared" si="14"/>
        <v>1.8882470168736426E-6</v>
      </c>
      <c r="AD46">
        <v>0.37</v>
      </c>
      <c r="AE46" s="1">
        <f t="shared" si="15"/>
        <v>9.56453761457006E-10</v>
      </c>
      <c r="AF46">
        <f t="shared" si="16"/>
        <v>5.0842995251066949E-5</v>
      </c>
      <c r="AG46">
        <f t="shared" si="17"/>
        <v>1.8882470168736425E-8</v>
      </c>
    </row>
    <row r="47" spans="5:33" x14ac:dyDescent="0.2">
      <c r="E47">
        <v>0.38</v>
      </c>
      <c r="F47" s="1">
        <f t="shared" si="18"/>
        <v>1069.8116353796966</v>
      </c>
      <c r="G47">
        <f t="shared" si="19"/>
        <v>53.059342036205003</v>
      </c>
      <c r="H47" s="1">
        <f t="shared" si="20"/>
        <v>19496.494302735391</v>
      </c>
      <c r="J47">
        <v>0.38</v>
      </c>
      <c r="K47" s="1">
        <f t="shared" si="21"/>
        <v>10.698116353796964</v>
      </c>
      <c r="L47">
        <f t="shared" si="22"/>
        <v>5.3059342036204997</v>
      </c>
      <c r="M47" s="1">
        <f t="shared" si="23"/>
        <v>194.96494302735391</v>
      </c>
      <c r="O47">
        <v>0.38</v>
      </c>
      <c r="P47" s="1">
        <f t="shared" si="24"/>
        <v>0.10698116353796967</v>
      </c>
      <c r="Q47">
        <f t="shared" si="25"/>
        <v>0.53059342036205004</v>
      </c>
      <c r="R47">
        <f t="shared" si="26"/>
        <v>1.9496494302735397</v>
      </c>
      <c r="T47">
        <v>0.38</v>
      </c>
      <c r="U47" s="1">
        <f t="shared" si="9"/>
        <v>1.0698116353796967E-5</v>
      </c>
      <c r="V47">
        <f t="shared" si="10"/>
        <v>5.3059342036205007E-3</v>
      </c>
      <c r="W47">
        <f t="shared" si="11"/>
        <v>1.9496494302735396E-4</v>
      </c>
      <c r="Y47">
        <v>0.38</v>
      </c>
      <c r="Z47" s="1">
        <f t="shared" si="12"/>
        <v>1.0698116353796968E-7</v>
      </c>
      <c r="AA47">
        <f t="shared" si="13"/>
        <v>5.3059342036205007E-4</v>
      </c>
      <c r="AB47">
        <f t="shared" si="14"/>
        <v>1.9496494302735399E-6</v>
      </c>
      <c r="AD47">
        <v>0.38</v>
      </c>
      <c r="AE47" s="1">
        <f t="shared" si="15"/>
        <v>1.0698116353796968E-9</v>
      </c>
      <c r="AF47">
        <f t="shared" si="16"/>
        <v>5.3059342036205004E-5</v>
      </c>
      <c r="AG47">
        <f t="shared" si="17"/>
        <v>1.9496494302735395E-8</v>
      </c>
    </row>
    <row r="48" spans="5:33" x14ac:dyDescent="0.2">
      <c r="E48">
        <v>0.39</v>
      </c>
      <c r="F48" s="1">
        <f t="shared" si="18"/>
        <v>1194.7417965791419</v>
      </c>
      <c r="G48">
        <f t="shared" si="19"/>
        <v>55.348355929052509</v>
      </c>
      <c r="H48" s="1">
        <f t="shared" si="20"/>
        <v>20140.963208738209</v>
      </c>
      <c r="J48">
        <v>0.39</v>
      </c>
      <c r="K48" s="1">
        <f t="shared" si="21"/>
        <v>11.947417965791415</v>
      </c>
      <c r="L48">
        <f t="shared" si="22"/>
        <v>5.5348355929052495</v>
      </c>
      <c r="M48" s="1">
        <f t="shared" si="23"/>
        <v>201.40963208738202</v>
      </c>
      <c r="O48">
        <v>0.39</v>
      </c>
      <c r="P48" s="1">
        <f t="shared" si="24"/>
        <v>0.11947417965791415</v>
      </c>
      <c r="Q48">
        <f t="shared" si="25"/>
        <v>0.55348355929052495</v>
      </c>
      <c r="R48">
        <f t="shared" si="26"/>
        <v>2.0140963208738203</v>
      </c>
      <c r="T48">
        <v>0.39</v>
      </c>
      <c r="U48" s="1">
        <f t="shared" si="9"/>
        <v>1.1947417965791415E-5</v>
      </c>
      <c r="V48">
        <f t="shared" si="10"/>
        <v>5.5348355929052493E-3</v>
      </c>
      <c r="W48">
        <f t="shared" si="11"/>
        <v>2.0140963208738202E-4</v>
      </c>
      <c r="Y48">
        <v>0.39</v>
      </c>
      <c r="Z48" s="1">
        <f t="shared" si="12"/>
        <v>1.194741796579142E-7</v>
      </c>
      <c r="AA48">
        <f t="shared" si="13"/>
        <v>5.5348355929052504E-4</v>
      </c>
      <c r="AB48">
        <f t="shared" si="14"/>
        <v>2.0140963208738209E-6</v>
      </c>
      <c r="AD48">
        <v>0.39</v>
      </c>
      <c r="AE48" s="1">
        <f t="shared" si="15"/>
        <v>1.1947417965791417E-9</v>
      </c>
      <c r="AF48">
        <f t="shared" si="16"/>
        <v>5.5348355929052507E-5</v>
      </c>
      <c r="AG48">
        <f t="shared" si="17"/>
        <v>2.0140963208738207E-8</v>
      </c>
    </row>
    <row r="49" spans="5:33" x14ac:dyDescent="0.2">
      <c r="E49">
        <v>0.4</v>
      </c>
      <c r="F49" s="1">
        <f t="shared" si="18"/>
        <v>1332.3470951060426</v>
      </c>
      <c r="G49">
        <f t="shared" si="19"/>
        <v>57.713670284994926</v>
      </c>
      <c r="H49" s="1">
        <f t="shared" si="20"/>
        <v>20817.92336103191</v>
      </c>
      <c r="J49">
        <v>0.4</v>
      </c>
      <c r="K49" s="1">
        <f t="shared" si="21"/>
        <v>13.32347095106042</v>
      </c>
      <c r="L49">
        <f t="shared" si="22"/>
        <v>5.7713670284994913</v>
      </c>
      <c r="M49" s="1">
        <f t="shared" si="23"/>
        <v>208.17923361031902</v>
      </c>
      <c r="O49">
        <v>0.4</v>
      </c>
      <c r="P49" s="1">
        <f t="shared" si="24"/>
        <v>0.13323470951060418</v>
      </c>
      <c r="Q49">
        <f t="shared" si="25"/>
        <v>0.57713670284994911</v>
      </c>
      <c r="R49">
        <f t="shared" si="26"/>
        <v>2.0817923361031898</v>
      </c>
      <c r="T49">
        <v>0.4</v>
      </c>
      <c r="U49" s="1">
        <f t="shared" si="9"/>
        <v>1.3323470951060423E-5</v>
      </c>
      <c r="V49">
        <f t="shared" si="10"/>
        <v>5.7713670284994922E-3</v>
      </c>
      <c r="W49">
        <f t="shared" si="11"/>
        <v>2.0817923361031906E-4</v>
      </c>
      <c r="Y49">
        <v>0.4</v>
      </c>
      <c r="Z49" s="1">
        <f t="shared" si="12"/>
        <v>1.3323470951060424E-7</v>
      </c>
      <c r="AA49">
        <f t="shared" si="13"/>
        <v>5.7713670284994926E-4</v>
      </c>
      <c r="AB49">
        <f t="shared" si="14"/>
        <v>2.0817923361031909E-6</v>
      </c>
      <c r="AD49">
        <v>0.4</v>
      </c>
      <c r="AE49" s="1">
        <f t="shared" si="15"/>
        <v>1.3323470951060425E-9</v>
      </c>
      <c r="AF49">
        <f t="shared" si="16"/>
        <v>5.7713670284994922E-5</v>
      </c>
      <c r="AG49">
        <f t="shared" si="17"/>
        <v>2.0817923361031909E-8</v>
      </c>
    </row>
    <row r="50" spans="5:33" x14ac:dyDescent="0.2">
      <c r="E50">
        <v>0.41</v>
      </c>
      <c r="F50" s="1">
        <f t="shared" si="18"/>
        <v>1483.8412943052126</v>
      </c>
      <c r="G50">
        <f t="shared" si="19"/>
        <v>60.159164788596378</v>
      </c>
      <c r="H50" s="1">
        <f t="shared" si="20"/>
        <v>21529.596121722159</v>
      </c>
      <c r="J50">
        <v>0.41</v>
      </c>
      <c r="K50" s="1">
        <f t="shared" si="21"/>
        <v>14.838412943052127</v>
      </c>
      <c r="L50">
        <f t="shared" si="22"/>
        <v>6.015916478859638</v>
      </c>
      <c r="M50" s="1">
        <f t="shared" si="23"/>
        <v>215.29596121722162</v>
      </c>
      <c r="O50">
        <v>0.41</v>
      </c>
      <c r="P50" s="1">
        <f t="shared" si="24"/>
        <v>0.14838412943052126</v>
      </c>
      <c r="Q50">
        <f t="shared" si="25"/>
        <v>0.60159164788596375</v>
      </c>
      <c r="R50">
        <f t="shared" si="26"/>
        <v>2.1529596121722161</v>
      </c>
      <c r="T50">
        <v>0.41</v>
      </c>
      <c r="U50" s="1">
        <f t="shared" si="9"/>
        <v>1.4838412943052122E-5</v>
      </c>
      <c r="V50">
        <f t="shared" si="10"/>
        <v>6.0159164788596373E-3</v>
      </c>
      <c r="W50">
        <f t="shared" si="11"/>
        <v>2.1529596121722155E-4</v>
      </c>
      <c r="Y50">
        <v>0.41</v>
      </c>
      <c r="Z50" s="1">
        <f t="shared" si="12"/>
        <v>1.4838412943052131E-7</v>
      </c>
      <c r="AA50">
        <f t="shared" si="13"/>
        <v>6.0159164788596391E-4</v>
      </c>
      <c r="AB50">
        <f t="shared" si="14"/>
        <v>2.1529596121722166E-6</v>
      </c>
      <c r="AD50">
        <v>0.41</v>
      </c>
      <c r="AE50" s="1">
        <f t="shared" si="15"/>
        <v>1.4838412943052125E-9</v>
      </c>
      <c r="AF50">
        <f t="shared" si="16"/>
        <v>6.0159164788596381E-5</v>
      </c>
      <c r="AG50">
        <f t="shared" si="17"/>
        <v>2.152959612172216E-8</v>
      </c>
    </row>
    <row r="51" spans="5:33" x14ac:dyDescent="0.2">
      <c r="E51">
        <v>0.42</v>
      </c>
      <c r="F51" s="1">
        <f t="shared" si="18"/>
        <v>1650.5618018726732</v>
      </c>
      <c r="G51">
        <f t="shared" si="19"/>
        <v>62.688986688873776</v>
      </c>
      <c r="H51" s="1">
        <f t="shared" si="20"/>
        <v>22278.395986835567</v>
      </c>
      <c r="J51">
        <v>0.42</v>
      </c>
      <c r="K51" s="1">
        <f t="shared" si="21"/>
        <v>16.505618018726732</v>
      </c>
      <c r="L51">
        <f t="shared" si="22"/>
        <v>6.2688986688873776</v>
      </c>
      <c r="M51" s="1">
        <f t="shared" si="23"/>
        <v>222.78395986835568</v>
      </c>
      <c r="O51">
        <v>0.42</v>
      </c>
      <c r="P51" s="1">
        <f t="shared" si="24"/>
        <v>0.16505618018726734</v>
      </c>
      <c r="Q51">
        <f t="shared" si="25"/>
        <v>0.62688986688873782</v>
      </c>
      <c r="R51">
        <f t="shared" si="26"/>
        <v>2.2278395986835569</v>
      </c>
      <c r="T51">
        <v>0.42</v>
      </c>
      <c r="U51" s="1">
        <f t="shared" si="9"/>
        <v>1.6505618018726725E-5</v>
      </c>
      <c r="V51">
        <f t="shared" si="10"/>
        <v>6.2688986688873762E-3</v>
      </c>
      <c r="W51">
        <f t="shared" si="11"/>
        <v>2.2278395986835559E-4</v>
      </c>
      <c r="Y51">
        <v>0.42</v>
      </c>
      <c r="Z51" s="1">
        <f t="shared" si="12"/>
        <v>1.650561801872673E-7</v>
      </c>
      <c r="AA51">
        <f t="shared" si="13"/>
        <v>6.2688986688873771E-4</v>
      </c>
      <c r="AB51">
        <f t="shared" si="14"/>
        <v>2.2278395986835564E-6</v>
      </c>
      <c r="AD51">
        <v>0.42</v>
      </c>
      <c r="AE51" s="1">
        <f t="shared" si="15"/>
        <v>1.6505618018726731E-9</v>
      </c>
      <c r="AF51">
        <f t="shared" si="16"/>
        <v>6.2688986688873774E-5</v>
      </c>
      <c r="AG51">
        <f t="shared" si="17"/>
        <v>2.2278395986835566E-8</v>
      </c>
    </row>
    <row r="52" spans="5:33" x14ac:dyDescent="0.2">
      <c r="E52">
        <v>0.43</v>
      </c>
      <c r="F52" s="1">
        <f t="shared" si="18"/>
        <v>1833.9840805158594</v>
      </c>
      <c r="G52">
        <f t="shared" si="19"/>
        <v>65.307574269862656</v>
      </c>
      <c r="H52" s="1">
        <f t="shared" si="20"/>
        <v>23066.951092556123</v>
      </c>
      <c r="J52">
        <v>0.43</v>
      </c>
      <c r="K52" s="1">
        <f t="shared" si="21"/>
        <v>18.339840805158595</v>
      </c>
      <c r="L52">
        <f t="shared" si="22"/>
        <v>6.5307574269862654</v>
      </c>
      <c r="M52" s="1">
        <f t="shared" si="23"/>
        <v>230.66951092556121</v>
      </c>
      <c r="O52">
        <v>0.43</v>
      </c>
      <c r="P52" s="1">
        <f t="shared" si="24"/>
        <v>0.18339840805158591</v>
      </c>
      <c r="Q52">
        <f t="shared" si="25"/>
        <v>0.65307574269862645</v>
      </c>
      <c r="R52">
        <f t="shared" si="26"/>
        <v>2.3066951092556116</v>
      </c>
      <c r="T52">
        <v>0.43</v>
      </c>
      <c r="U52" s="1">
        <f t="shared" si="9"/>
        <v>1.8339840805158589E-5</v>
      </c>
      <c r="V52">
        <f t="shared" si="10"/>
        <v>6.5307574269862648E-3</v>
      </c>
      <c r="W52">
        <f t="shared" si="11"/>
        <v>2.3066951092556116E-4</v>
      </c>
      <c r="Y52">
        <v>0.43</v>
      </c>
      <c r="Z52" s="1">
        <f t="shared" si="12"/>
        <v>1.833984080515859E-7</v>
      </c>
      <c r="AA52">
        <f t="shared" si="13"/>
        <v>6.5307574269862648E-4</v>
      </c>
      <c r="AB52">
        <f t="shared" si="14"/>
        <v>2.3066951092556115E-6</v>
      </c>
      <c r="AD52">
        <v>0.43</v>
      </c>
      <c r="AE52" s="1">
        <f t="shared" si="15"/>
        <v>1.8339840805158597E-9</v>
      </c>
      <c r="AF52">
        <f t="shared" si="16"/>
        <v>6.5307574269862664E-5</v>
      </c>
      <c r="AG52">
        <f t="shared" si="17"/>
        <v>2.3066951092556126E-8</v>
      </c>
    </row>
    <row r="53" spans="5:33" x14ac:dyDescent="0.2">
      <c r="E53">
        <v>0.44</v>
      </c>
      <c r="F53" s="1">
        <f t="shared" si="18"/>
        <v>2035.7379913616412</v>
      </c>
      <c r="G53">
        <f t="shared" si="19"/>
        <v>68.01968283588684</v>
      </c>
      <c r="H53" s="1">
        <f t="shared" si="20"/>
        <v>23898.126307307022</v>
      </c>
      <c r="J53">
        <v>0.44</v>
      </c>
      <c r="K53" s="1">
        <f t="shared" si="21"/>
        <v>20.357379913616423</v>
      </c>
      <c r="L53">
        <f t="shared" si="22"/>
        <v>6.8019682835886863</v>
      </c>
      <c r="M53" s="1">
        <f t="shared" si="23"/>
        <v>238.98126307307035</v>
      </c>
      <c r="O53">
        <v>0.44</v>
      </c>
      <c r="P53" s="1">
        <f t="shared" si="24"/>
        <v>0.20357379913616411</v>
      </c>
      <c r="Q53">
        <f t="shared" si="25"/>
        <v>0.68019682835886841</v>
      </c>
      <c r="R53">
        <f t="shared" si="26"/>
        <v>2.3898126307307019</v>
      </c>
      <c r="T53">
        <v>0.44</v>
      </c>
      <c r="U53" s="1">
        <f t="shared" si="9"/>
        <v>2.0357379913616427E-5</v>
      </c>
      <c r="V53">
        <f t="shared" si="10"/>
        <v>6.8019682835886866E-3</v>
      </c>
      <c r="W53">
        <f t="shared" si="11"/>
        <v>2.3898126307307039E-4</v>
      </c>
      <c r="Y53">
        <v>0.44</v>
      </c>
      <c r="Z53" s="1">
        <f t="shared" si="12"/>
        <v>2.0357379913616415E-7</v>
      </c>
      <c r="AA53">
        <f t="shared" si="13"/>
        <v>6.8019682835886847E-4</v>
      </c>
      <c r="AB53">
        <f t="shared" si="14"/>
        <v>2.3898126307307025E-6</v>
      </c>
      <c r="AD53">
        <v>0.44</v>
      </c>
      <c r="AE53" s="1">
        <f t="shared" si="15"/>
        <v>2.0357379913616416E-9</v>
      </c>
      <c r="AF53">
        <f t="shared" si="16"/>
        <v>6.8019682835886847E-5</v>
      </c>
      <c r="AG53">
        <f t="shared" si="17"/>
        <v>2.3898126307307028E-8</v>
      </c>
    </row>
    <row r="54" spans="5:33" x14ac:dyDescent="0.2">
      <c r="E54">
        <v>0.45</v>
      </c>
      <c r="F54" s="1">
        <f t="shared" si="18"/>
        <v>2257.6263664748817</v>
      </c>
      <c r="G54">
        <f t="shared" si="19"/>
        <v>70.830413531584668</v>
      </c>
      <c r="H54" s="1">
        <f t="shared" si="20"/>
        <v>24775.049289161936</v>
      </c>
      <c r="J54">
        <v>0.45</v>
      </c>
      <c r="K54" s="1">
        <f t="shared" si="21"/>
        <v>22.576263664748812</v>
      </c>
      <c r="L54">
        <f t="shared" si="22"/>
        <v>7.0830413531584657</v>
      </c>
      <c r="M54" s="1">
        <f t="shared" si="23"/>
        <v>247.7504928916193</v>
      </c>
      <c r="O54">
        <v>0.45</v>
      </c>
      <c r="P54" s="1">
        <f t="shared" si="24"/>
        <v>0.22576263664748814</v>
      </c>
      <c r="Q54">
        <f t="shared" si="25"/>
        <v>0.70830413531584657</v>
      </c>
      <c r="R54">
        <f t="shared" si="26"/>
        <v>2.477504928916193</v>
      </c>
      <c r="T54">
        <v>0.45</v>
      </c>
      <c r="U54" s="1">
        <f t="shared" si="9"/>
        <v>2.2576263664748823E-5</v>
      </c>
      <c r="V54">
        <f t="shared" si="10"/>
        <v>7.0830413531584677E-3</v>
      </c>
      <c r="W54">
        <f t="shared" si="11"/>
        <v>2.4775049289161942E-4</v>
      </c>
      <c r="Y54">
        <v>0.45</v>
      </c>
      <c r="Z54" s="1">
        <f t="shared" si="12"/>
        <v>2.257626366474882E-7</v>
      </c>
      <c r="AA54">
        <f t="shared" si="13"/>
        <v>7.0830413531584673E-4</v>
      </c>
      <c r="AB54">
        <f t="shared" si="14"/>
        <v>2.4775049289161937E-6</v>
      </c>
      <c r="AD54">
        <v>0.45</v>
      </c>
      <c r="AE54" s="1">
        <f t="shared" si="15"/>
        <v>2.2576263664748808E-9</v>
      </c>
      <c r="AF54">
        <f t="shared" si="16"/>
        <v>7.0830413531584665E-5</v>
      </c>
      <c r="AG54">
        <f t="shared" si="17"/>
        <v>2.4775049289161928E-8</v>
      </c>
    </row>
    <row r="55" spans="5:33" x14ac:dyDescent="0.2">
      <c r="E55">
        <v>0.46</v>
      </c>
      <c r="F55" s="1">
        <f t="shared" si="18"/>
        <v>2501.6461583572859</v>
      </c>
      <c r="G55">
        <f t="shared" si="19"/>
        <v>73.745245364160169</v>
      </c>
      <c r="H55" s="1">
        <f t="shared" si="20"/>
        <v>25701.13995189124</v>
      </c>
      <c r="J55">
        <v>0.46</v>
      </c>
      <c r="K55" s="1">
        <f t="shared" si="21"/>
        <v>25.016461583572859</v>
      </c>
      <c r="L55">
        <f t="shared" si="22"/>
        <v>7.3745245364160166</v>
      </c>
      <c r="M55" s="1">
        <f t="shared" si="23"/>
        <v>257.01139951891241</v>
      </c>
      <c r="O55">
        <v>0.46</v>
      </c>
      <c r="P55" s="1">
        <f t="shared" si="24"/>
        <v>0.25016461583572858</v>
      </c>
      <c r="Q55">
        <f t="shared" si="25"/>
        <v>0.73745245364160161</v>
      </c>
      <c r="R55">
        <f t="shared" si="26"/>
        <v>2.5701139951891241</v>
      </c>
      <c r="T55">
        <v>0.46</v>
      </c>
      <c r="U55" s="1">
        <f t="shared" si="9"/>
        <v>2.5016461583572863E-5</v>
      </c>
      <c r="V55">
        <f t="shared" si="10"/>
        <v>7.374524536416017E-3</v>
      </c>
      <c r="W55">
        <f t="shared" si="11"/>
        <v>2.5701139951891244E-4</v>
      </c>
      <c r="Y55">
        <v>0.46</v>
      </c>
      <c r="Z55" s="1">
        <f t="shared" si="12"/>
        <v>2.5016461583572863E-7</v>
      </c>
      <c r="AA55">
        <f t="shared" si="13"/>
        <v>7.374524536416017E-4</v>
      </c>
      <c r="AB55">
        <f t="shared" si="14"/>
        <v>2.5701139951891245E-6</v>
      </c>
      <c r="AD55">
        <v>0.46</v>
      </c>
      <c r="AE55" s="1">
        <f t="shared" si="15"/>
        <v>2.5016461583572865E-9</v>
      </c>
      <c r="AF55">
        <f t="shared" si="16"/>
        <v>7.3745245364160175E-5</v>
      </c>
      <c r="AG55">
        <f t="shared" si="17"/>
        <v>2.5701139951891246E-8</v>
      </c>
    </row>
    <row r="56" spans="5:33" x14ac:dyDescent="0.2">
      <c r="E56">
        <v>0.47</v>
      </c>
      <c r="F56" s="1">
        <f t="shared" si="18"/>
        <v>2770.0125758649679</v>
      </c>
      <c r="G56">
        <f t="shared" si="19"/>
        <v>76.770070850795122</v>
      </c>
      <c r="H56" s="1">
        <f t="shared" si="20"/>
        <v>26680.143858923053</v>
      </c>
      <c r="J56">
        <v>0.47</v>
      </c>
      <c r="K56" s="1">
        <f t="shared" si="21"/>
        <v>27.700125758649669</v>
      </c>
      <c r="L56">
        <f t="shared" si="22"/>
        <v>7.6770070850795102</v>
      </c>
      <c r="M56" s="1">
        <f t="shared" si="23"/>
        <v>266.80143858923043</v>
      </c>
      <c r="O56">
        <v>0.47</v>
      </c>
      <c r="P56" s="1">
        <f t="shared" si="24"/>
        <v>0.27700125758649674</v>
      </c>
      <c r="Q56">
        <f t="shared" si="25"/>
        <v>0.76770070850795102</v>
      </c>
      <c r="R56">
        <f t="shared" si="26"/>
        <v>2.6680143858923051</v>
      </c>
      <c r="T56">
        <v>0.47</v>
      </c>
      <c r="U56" s="1">
        <f t="shared" si="9"/>
        <v>2.7700125758649685E-5</v>
      </c>
      <c r="V56">
        <f t="shared" si="10"/>
        <v>7.6770070850795125E-3</v>
      </c>
      <c r="W56">
        <f t="shared" si="11"/>
        <v>2.6680143858923063E-4</v>
      </c>
      <c r="Y56">
        <v>0.47</v>
      </c>
      <c r="Z56" s="1">
        <f t="shared" si="12"/>
        <v>2.7700125758649669E-7</v>
      </c>
      <c r="AA56">
        <f t="shared" si="13"/>
        <v>7.6770070850795105E-4</v>
      </c>
      <c r="AB56">
        <f t="shared" si="14"/>
        <v>2.6680143858923044E-6</v>
      </c>
      <c r="AD56">
        <v>0.47</v>
      </c>
      <c r="AE56" s="1">
        <f t="shared" si="15"/>
        <v>2.7700125758649679E-9</v>
      </c>
      <c r="AF56">
        <f t="shared" si="16"/>
        <v>7.6770070850795119E-5</v>
      </c>
      <c r="AG56">
        <f t="shared" si="17"/>
        <v>2.6680143858923054E-8</v>
      </c>
    </row>
    <row r="57" spans="5:33" x14ac:dyDescent="0.2">
      <c r="E57">
        <v>0.48</v>
      </c>
      <c r="F57" s="1">
        <f t="shared" si="18"/>
        <v>3065.1866898060885</v>
      </c>
      <c r="G57">
        <f t="shared" si="19"/>
        <v>79.911235779223716</v>
      </c>
      <c r="H57" s="1">
        <f t="shared" si="20"/>
        <v>27716.170155219985</v>
      </c>
      <c r="J57">
        <v>0.48</v>
      </c>
      <c r="K57" s="1">
        <f t="shared" si="21"/>
        <v>30.651866898060888</v>
      </c>
      <c r="L57">
        <f t="shared" si="22"/>
        <v>7.9911235779223722</v>
      </c>
      <c r="M57" s="1">
        <f t="shared" si="23"/>
        <v>277.16170155219987</v>
      </c>
      <c r="O57">
        <v>0.48</v>
      </c>
      <c r="P57" s="1">
        <f t="shared" si="24"/>
        <v>0.30651866898060887</v>
      </c>
      <c r="Q57">
        <f t="shared" si="25"/>
        <v>0.79911235779223722</v>
      </c>
      <c r="R57">
        <f t="shared" si="26"/>
        <v>2.7716170155219988</v>
      </c>
      <c r="T57">
        <v>0.48</v>
      </c>
      <c r="U57" s="1">
        <f t="shared" si="9"/>
        <v>3.06518668980609E-5</v>
      </c>
      <c r="V57">
        <f t="shared" si="10"/>
        <v>7.9911235779223742E-3</v>
      </c>
      <c r="W57">
        <f t="shared" si="11"/>
        <v>2.7716170155219996E-4</v>
      </c>
      <c r="Y57">
        <v>0.48</v>
      </c>
      <c r="Z57" s="1">
        <f t="shared" si="12"/>
        <v>3.0651866898060899E-7</v>
      </c>
      <c r="AA57">
        <f t="shared" si="13"/>
        <v>7.991123577922374E-4</v>
      </c>
      <c r="AB57">
        <f t="shared" si="14"/>
        <v>2.771617015522E-6</v>
      </c>
      <c r="AD57">
        <v>0.48</v>
      </c>
      <c r="AE57" s="1">
        <f t="shared" si="15"/>
        <v>3.0651866898060892E-9</v>
      </c>
      <c r="AF57">
        <f t="shared" si="16"/>
        <v>7.9911235779223729E-5</v>
      </c>
      <c r="AG57">
        <f t="shared" si="17"/>
        <v>2.7716170155219991E-8</v>
      </c>
    </row>
    <row r="58" spans="5:33" x14ac:dyDescent="0.2">
      <c r="E58">
        <v>0.49</v>
      </c>
      <c r="F58" s="1">
        <f t="shared" si="18"/>
        <v>3389.9070802796427</v>
      </c>
      <c r="G58">
        <f t="shared" si="19"/>
        <v>83.175583646022076</v>
      </c>
      <c r="H58" s="1">
        <f t="shared" si="20"/>
        <v>28813.734755753496</v>
      </c>
      <c r="J58">
        <v>0.49</v>
      </c>
      <c r="K58" s="1">
        <f t="shared" si="21"/>
        <v>33.89907080279643</v>
      </c>
      <c r="L58">
        <f t="shared" si="22"/>
        <v>8.317558364602208</v>
      </c>
      <c r="M58" s="1">
        <f t="shared" si="23"/>
        <v>288.13734755753501</v>
      </c>
      <c r="O58">
        <v>0.49</v>
      </c>
      <c r="P58" s="1">
        <f t="shared" si="24"/>
        <v>0.33899070802796433</v>
      </c>
      <c r="Q58">
        <f t="shared" si="25"/>
        <v>0.83175583646022078</v>
      </c>
      <c r="R58">
        <f t="shared" si="26"/>
        <v>2.8813734755753502</v>
      </c>
      <c r="T58">
        <v>0.49</v>
      </c>
      <c r="U58" s="1">
        <f t="shared" si="9"/>
        <v>3.3899070802796442E-5</v>
      </c>
      <c r="V58">
        <f t="shared" si="10"/>
        <v>8.3175583646022087E-3</v>
      </c>
      <c r="W58">
        <f t="shared" si="11"/>
        <v>2.881373475575351E-4</v>
      </c>
      <c r="Y58">
        <v>0.49</v>
      </c>
      <c r="Z58" s="1">
        <f t="shared" si="12"/>
        <v>3.3899070802796434E-7</v>
      </c>
      <c r="AA58">
        <f t="shared" si="13"/>
        <v>8.3175583646022074E-4</v>
      </c>
      <c r="AB58">
        <f t="shared" si="14"/>
        <v>2.8813734755753502E-6</v>
      </c>
      <c r="AD58">
        <v>0.49</v>
      </c>
      <c r="AE58" s="1">
        <f t="shared" si="15"/>
        <v>3.3899070802796435E-9</v>
      </c>
      <c r="AF58">
        <f t="shared" si="16"/>
        <v>8.3175583646022072E-5</v>
      </c>
      <c r="AG58">
        <f t="shared" si="17"/>
        <v>2.8813734755753501E-8</v>
      </c>
    </row>
    <row r="59" spans="5:33" x14ac:dyDescent="0.2">
      <c r="E59">
        <v>0.5</v>
      </c>
      <c r="F59" s="1">
        <f t="shared" si="18"/>
        <v>3747.2262049857432</v>
      </c>
      <c r="G59">
        <f t="shared" si="19"/>
        <v>86.570505427492378</v>
      </c>
      <c r="H59" s="1">
        <f t="shared" si="20"/>
        <v>29977.809639885945</v>
      </c>
      <c r="J59">
        <v>0.5</v>
      </c>
      <c r="K59" s="1">
        <f t="shared" si="21"/>
        <v>37.472262049857434</v>
      </c>
      <c r="L59">
        <f t="shared" si="22"/>
        <v>8.6570505427492375</v>
      </c>
      <c r="M59" s="1">
        <f t="shared" si="23"/>
        <v>299.77809639885947</v>
      </c>
      <c r="O59">
        <v>0.5</v>
      </c>
      <c r="P59" s="1">
        <f t="shared" si="24"/>
        <v>0.37472262049857435</v>
      </c>
      <c r="Q59">
        <f t="shared" si="25"/>
        <v>0.86570505427492372</v>
      </c>
      <c r="R59">
        <f t="shared" si="26"/>
        <v>2.9977809639885948</v>
      </c>
      <c r="T59">
        <v>0.5</v>
      </c>
      <c r="U59" s="1">
        <f t="shared" si="9"/>
        <v>3.747226204985743E-5</v>
      </c>
      <c r="V59">
        <f t="shared" si="10"/>
        <v>8.6570505427492374E-3</v>
      </c>
      <c r="W59">
        <f t="shared" si="11"/>
        <v>2.9977809639885944E-4</v>
      </c>
      <c r="Y59">
        <v>0.5</v>
      </c>
      <c r="Z59" s="1">
        <f t="shared" si="12"/>
        <v>3.7472262049857438E-7</v>
      </c>
      <c r="AA59">
        <f t="shared" si="13"/>
        <v>8.6570505427492378E-4</v>
      </c>
      <c r="AB59">
        <f t="shared" si="14"/>
        <v>2.997780963988595E-6</v>
      </c>
      <c r="AD59">
        <v>0.5</v>
      </c>
      <c r="AE59" s="1">
        <f t="shared" si="15"/>
        <v>3.747226204985744E-9</v>
      </c>
      <c r="AF59">
        <f t="shared" si="16"/>
        <v>8.6570505427492386E-5</v>
      </c>
      <c r="AG59">
        <f t="shared" si="17"/>
        <v>2.9977809639885952E-8</v>
      </c>
    </row>
    <row r="60" spans="5:33" x14ac:dyDescent="0.2">
      <c r="E60">
        <v>0.51</v>
      </c>
      <c r="F60" s="1">
        <f t="shared" si="18"/>
        <v>4140.5522975223967</v>
      </c>
      <c r="G60">
        <f t="shared" si="19"/>
        <v>90.103995444941035</v>
      </c>
      <c r="H60" s="1">
        <f t="shared" si="20"/>
        <v>31213.87925852347</v>
      </c>
      <c r="J60">
        <v>0.51</v>
      </c>
      <c r="K60" s="1">
        <f t="shared" si="21"/>
        <v>41.40552297522396</v>
      </c>
      <c r="L60">
        <f t="shared" si="22"/>
        <v>9.0103995444941027</v>
      </c>
      <c r="M60" s="1">
        <f t="shared" si="23"/>
        <v>312.13879258523468</v>
      </c>
      <c r="O60">
        <v>0.51</v>
      </c>
      <c r="P60" s="1">
        <f t="shared" si="24"/>
        <v>0.41405522975223957</v>
      </c>
      <c r="Q60">
        <f t="shared" si="25"/>
        <v>0.90103995444941021</v>
      </c>
      <c r="R60">
        <f t="shared" si="26"/>
        <v>3.1213879258523463</v>
      </c>
      <c r="T60">
        <v>0.51</v>
      </c>
      <c r="U60" s="1">
        <f t="shared" si="9"/>
        <v>4.1405522975223973E-5</v>
      </c>
      <c r="V60">
        <f t="shared" si="10"/>
        <v>9.0103995444941049E-3</v>
      </c>
      <c r="W60">
        <f t="shared" si="11"/>
        <v>3.1213879258523475E-4</v>
      </c>
      <c r="Y60">
        <v>0.51</v>
      </c>
      <c r="Z60" s="1">
        <f t="shared" si="12"/>
        <v>4.1405522975223979E-7</v>
      </c>
      <c r="AA60">
        <f t="shared" si="13"/>
        <v>9.0103995444941042E-4</v>
      </c>
      <c r="AB60">
        <f t="shared" si="14"/>
        <v>3.1213879258523481E-6</v>
      </c>
      <c r="AD60">
        <v>0.51</v>
      </c>
      <c r="AE60" s="1">
        <f t="shared" si="15"/>
        <v>4.1405522975223972E-9</v>
      </c>
      <c r="AF60">
        <f t="shared" si="16"/>
        <v>9.0103995444941037E-5</v>
      </c>
      <c r="AG60">
        <f t="shared" si="17"/>
        <v>3.1213879258523477E-8</v>
      </c>
    </row>
    <row r="61" spans="5:33" x14ac:dyDescent="0.2">
      <c r="E61">
        <v>0.52</v>
      </c>
      <c r="F61" s="1">
        <f t="shared" si="18"/>
        <v>4573.6977624187093</v>
      </c>
      <c r="G61">
        <f t="shared" si="19"/>
        <v>93.784714213116729</v>
      </c>
      <c r="H61" s="1">
        <f t="shared" si="20"/>
        <v>32528.005251612347</v>
      </c>
      <c r="J61">
        <v>0.52</v>
      </c>
      <c r="K61" s="1">
        <f t="shared" si="21"/>
        <v>45.736977624187105</v>
      </c>
      <c r="L61">
        <f t="shared" si="22"/>
        <v>9.3784714213116747</v>
      </c>
      <c r="M61" s="1">
        <f t="shared" si="23"/>
        <v>325.28005251612353</v>
      </c>
      <c r="O61">
        <v>0.52</v>
      </c>
      <c r="P61" s="1">
        <f t="shared" si="24"/>
        <v>0.45736977624187097</v>
      </c>
      <c r="Q61">
        <f t="shared" si="25"/>
        <v>0.93784714213116738</v>
      </c>
      <c r="R61">
        <f t="shared" si="26"/>
        <v>3.2528005251612351</v>
      </c>
      <c r="T61">
        <v>0.52</v>
      </c>
      <c r="U61" s="1">
        <f t="shared" si="9"/>
        <v>4.57369776241871E-5</v>
      </c>
      <c r="V61">
        <f t="shared" si="10"/>
        <v>9.3784714213116741E-3</v>
      </c>
      <c r="W61">
        <f t="shared" si="11"/>
        <v>3.2528005251612351E-4</v>
      </c>
      <c r="Y61">
        <v>0.52</v>
      </c>
      <c r="Z61" s="1">
        <f t="shared" si="12"/>
        <v>4.5736977624187101E-7</v>
      </c>
      <c r="AA61">
        <f t="shared" si="13"/>
        <v>9.3784714213116741E-4</v>
      </c>
      <c r="AB61">
        <f t="shared" si="14"/>
        <v>3.2528005251612354E-6</v>
      </c>
      <c r="AD61">
        <v>0.52</v>
      </c>
      <c r="AE61" s="1">
        <f t="shared" si="15"/>
        <v>4.5736977624187104E-9</v>
      </c>
      <c r="AF61">
        <f t="shared" si="16"/>
        <v>9.3784714213116744E-5</v>
      </c>
      <c r="AG61">
        <f t="shared" si="17"/>
        <v>3.2528005251612358E-8</v>
      </c>
    </row>
    <row r="62" spans="5:33" x14ac:dyDescent="0.2">
      <c r="E62">
        <v>0.53</v>
      </c>
      <c r="F62" s="1">
        <f t="shared" si="18"/>
        <v>5050.9352260720925</v>
      </c>
      <c r="G62">
        <f t="shared" si="19"/>
        <v>97.622059311853107</v>
      </c>
      <c r="H62" s="1">
        <f t="shared" si="20"/>
        <v>33926.900905257971</v>
      </c>
      <c r="J62">
        <v>0.53</v>
      </c>
      <c r="K62" s="1">
        <f t="shared" si="21"/>
        <v>50.509352260720931</v>
      </c>
      <c r="L62">
        <f t="shared" si="22"/>
        <v>9.7622059311853118</v>
      </c>
      <c r="M62" s="1">
        <f t="shared" si="23"/>
        <v>339.26900905257975</v>
      </c>
      <c r="O62">
        <v>0.53</v>
      </c>
      <c r="P62" s="1">
        <f t="shared" si="24"/>
        <v>0.50509352260720919</v>
      </c>
      <c r="Q62">
        <f t="shared" si="25"/>
        <v>0.97622059311853104</v>
      </c>
      <c r="R62">
        <f t="shared" si="26"/>
        <v>3.3926900905257971</v>
      </c>
      <c r="T62">
        <v>0.53</v>
      </c>
      <c r="U62" s="1">
        <f t="shared" si="9"/>
        <v>5.0509352260720932E-5</v>
      </c>
      <c r="V62">
        <f t="shared" si="10"/>
        <v>9.7622059311853124E-3</v>
      </c>
      <c r="W62">
        <f t="shared" si="11"/>
        <v>3.3926900905257977E-4</v>
      </c>
      <c r="Y62">
        <v>0.53</v>
      </c>
      <c r="Z62" s="1">
        <f t="shared" si="12"/>
        <v>5.0509352260720938E-7</v>
      </c>
      <c r="AA62">
        <f t="shared" si="13"/>
        <v>9.7622059311853126E-4</v>
      </c>
      <c r="AB62">
        <f t="shared" si="14"/>
        <v>3.3926900905257982E-6</v>
      </c>
      <c r="AD62">
        <v>0.53</v>
      </c>
      <c r="AE62" s="1">
        <f t="shared" si="15"/>
        <v>5.0509352260720927E-9</v>
      </c>
      <c r="AF62">
        <f t="shared" si="16"/>
        <v>9.7622059311853112E-5</v>
      </c>
      <c r="AG62">
        <f t="shared" si="17"/>
        <v>3.3926900905257977E-8</v>
      </c>
    </row>
    <row r="63" spans="5:33" x14ac:dyDescent="0.2">
      <c r="E63">
        <v>0.54</v>
      </c>
      <c r="F63" s="1">
        <f t="shared" si="18"/>
        <v>5577.0626383920144</v>
      </c>
      <c r="G63">
        <f t="shared" si="19"/>
        <v>101.62624550183888</v>
      </c>
      <c r="H63" s="1">
        <f t="shared" si="20"/>
        <v>35418.017060356739</v>
      </c>
      <c r="J63">
        <v>0.54</v>
      </c>
      <c r="K63" s="1">
        <f t="shared" si="21"/>
        <v>55.770626383920153</v>
      </c>
      <c r="L63">
        <f t="shared" si="22"/>
        <v>10.162624550183889</v>
      </c>
      <c r="M63" s="1">
        <f t="shared" si="23"/>
        <v>354.18017060356743</v>
      </c>
      <c r="O63">
        <v>0.54</v>
      </c>
      <c r="P63" s="1">
        <f t="shared" si="24"/>
        <v>0.55770626383920119</v>
      </c>
      <c r="Q63">
        <f t="shared" si="25"/>
        <v>1.0162624550183885</v>
      </c>
      <c r="R63">
        <f t="shared" si="26"/>
        <v>3.5418017060356726</v>
      </c>
      <c r="T63">
        <v>0.54</v>
      </c>
      <c r="U63" s="1">
        <f t="shared" si="9"/>
        <v>5.5770626383920152E-5</v>
      </c>
      <c r="V63">
        <f t="shared" si="10"/>
        <v>1.0162624550183888E-2</v>
      </c>
      <c r="W63">
        <f t="shared" si="11"/>
        <v>3.5418017060356746E-4</v>
      </c>
      <c r="Y63">
        <v>0.54</v>
      </c>
      <c r="Z63" s="1">
        <f t="shared" si="12"/>
        <v>5.5770626383920142E-7</v>
      </c>
      <c r="AA63">
        <f t="shared" si="13"/>
        <v>1.0162624550183886E-3</v>
      </c>
      <c r="AB63">
        <f t="shared" si="14"/>
        <v>3.5418017060356738E-6</v>
      </c>
      <c r="AD63">
        <v>0.54</v>
      </c>
      <c r="AE63" s="1">
        <f t="shared" si="15"/>
        <v>5.577062638392015E-9</v>
      </c>
      <c r="AF63">
        <f t="shared" si="16"/>
        <v>1.0162624550183889E-4</v>
      </c>
      <c r="AG63">
        <f t="shared" si="17"/>
        <v>3.5418017060356744E-8</v>
      </c>
    </row>
    <row r="64" spans="5:33" x14ac:dyDescent="0.2">
      <c r="E64">
        <v>0.55000000000000004</v>
      </c>
      <c r="F64" s="1">
        <f t="shared" si="18"/>
        <v>6157.4791096741073</v>
      </c>
      <c r="G64">
        <f t="shared" si="19"/>
        <v>105.8083955224907</v>
      </c>
      <c r="H64" s="1">
        <f t="shared" si="20"/>
        <v>37009.641530723398</v>
      </c>
      <c r="J64">
        <v>0.55000000000000004</v>
      </c>
      <c r="K64" s="1">
        <f t="shared" si="21"/>
        <v>61.574791096741045</v>
      </c>
      <c r="L64">
        <f t="shared" si="22"/>
        <v>10.580839552249067</v>
      </c>
      <c r="M64" s="1">
        <f t="shared" si="23"/>
        <v>370.09641530723383</v>
      </c>
      <c r="O64">
        <v>0.55000000000000004</v>
      </c>
      <c r="P64" s="1">
        <f t="shared" si="24"/>
        <v>0.61574791096741088</v>
      </c>
      <c r="Q64">
        <f t="shared" si="25"/>
        <v>1.0580839552249073</v>
      </c>
      <c r="R64">
        <f t="shared" si="26"/>
        <v>3.7009641530723409</v>
      </c>
      <c r="T64">
        <v>0.55000000000000004</v>
      </c>
      <c r="U64" s="1">
        <f t="shared" si="9"/>
        <v>6.1574791096741057E-5</v>
      </c>
      <c r="V64">
        <f t="shared" si="10"/>
        <v>1.0580839552249069E-2</v>
      </c>
      <c r="W64">
        <f t="shared" si="11"/>
        <v>3.700964153072339E-4</v>
      </c>
      <c r="Y64">
        <v>0.55000000000000004</v>
      </c>
      <c r="Z64" s="1">
        <f t="shared" si="12"/>
        <v>6.1574791096741055E-7</v>
      </c>
      <c r="AA64">
        <f t="shared" si="13"/>
        <v>1.0580839552249068E-3</v>
      </c>
      <c r="AB64">
        <f t="shared" si="14"/>
        <v>3.7009641530723388E-6</v>
      </c>
      <c r="AD64">
        <v>0.55000000000000004</v>
      </c>
      <c r="AE64" s="1">
        <f t="shared" si="15"/>
        <v>6.1574791096741071E-9</v>
      </c>
      <c r="AF64">
        <f t="shared" si="16"/>
        <v>1.0580839552249071E-4</v>
      </c>
      <c r="AG64">
        <f t="shared" si="17"/>
        <v>3.7009641530723396E-8</v>
      </c>
    </row>
    <row r="65" spans="5:33" x14ac:dyDescent="0.2">
      <c r="E65">
        <v>0.56000000000000005</v>
      </c>
      <c r="F65" s="1">
        <f t="shared" si="18"/>
        <v>6798.2735249460384</v>
      </c>
      <c r="G65">
        <f t="shared" si="19"/>
        <v>110.18064327135394</v>
      </c>
      <c r="H65" s="1">
        <f t="shared" si="20"/>
        <v>38711.014514315531</v>
      </c>
      <c r="J65">
        <v>0.56000000000000005</v>
      </c>
      <c r="K65" s="1">
        <f t="shared" si="21"/>
        <v>67.982735249460404</v>
      </c>
      <c r="L65">
        <f t="shared" si="22"/>
        <v>11.018064327135395</v>
      </c>
      <c r="M65" s="1">
        <f t="shared" si="23"/>
        <v>387.11014514315542</v>
      </c>
      <c r="O65">
        <v>0.56000000000000005</v>
      </c>
      <c r="P65" s="1">
        <f t="shared" si="24"/>
        <v>0.67982735249460391</v>
      </c>
      <c r="Q65">
        <f t="shared" si="25"/>
        <v>1.1018064327135395</v>
      </c>
      <c r="R65">
        <f t="shared" si="26"/>
        <v>3.8711014514315534</v>
      </c>
      <c r="T65">
        <v>0.56000000000000005</v>
      </c>
      <c r="U65" s="1">
        <f t="shared" si="9"/>
        <v>6.7982735249460383E-5</v>
      </c>
      <c r="V65">
        <f t="shared" si="10"/>
        <v>1.1018064327135394E-2</v>
      </c>
      <c r="W65">
        <f t="shared" si="11"/>
        <v>3.8711014514315533E-4</v>
      </c>
      <c r="Y65">
        <v>0.56000000000000005</v>
      </c>
      <c r="Z65" s="1">
        <f t="shared" si="12"/>
        <v>6.7982735249460408E-7</v>
      </c>
      <c r="AA65">
        <f t="shared" si="13"/>
        <v>1.1018064327135396E-3</v>
      </c>
      <c r="AB65">
        <f t="shared" si="14"/>
        <v>3.8711014514315543E-6</v>
      </c>
      <c r="AD65">
        <v>0.56000000000000005</v>
      </c>
      <c r="AE65" s="1">
        <f t="shared" si="15"/>
        <v>6.7982735249460403E-9</v>
      </c>
      <c r="AF65">
        <f t="shared" si="16"/>
        <v>1.1018064327135397E-4</v>
      </c>
      <c r="AG65">
        <f t="shared" si="17"/>
        <v>3.8711014514315546E-8</v>
      </c>
    </row>
    <row r="66" spans="5:33" x14ac:dyDescent="0.2">
      <c r="E66">
        <v>0.56999999999999995</v>
      </c>
      <c r="F66" s="1">
        <f t="shared" si="18"/>
        <v>7506.3284216324964</v>
      </c>
      <c r="G66">
        <f t="shared" si="19"/>
        <v>114.75625138062939</v>
      </c>
      <c r="H66" s="1">
        <f t="shared" si="20"/>
        <v>40532.463006876598</v>
      </c>
      <c r="J66">
        <v>0.56999999999999995</v>
      </c>
      <c r="K66" s="1">
        <f t="shared" si="21"/>
        <v>75.063284216324959</v>
      </c>
      <c r="L66">
        <f t="shared" si="22"/>
        <v>11.475625138062938</v>
      </c>
      <c r="M66" s="1">
        <f t="shared" si="23"/>
        <v>405.32463006876594</v>
      </c>
      <c r="O66">
        <v>0.56999999999999995</v>
      </c>
      <c r="P66" s="1">
        <f t="shared" si="24"/>
        <v>0.75063284216324988</v>
      </c>
      <c r="Q66">
        <f t="shared" si="25"/>
        <v>1.1475625138062941</v>
      </c>
      <c r="R66">
        <f t="shared" si="26"/>
        <v>4.0532463006876611</v>
      </c>
      <c r="T66">
        <v>0.56999999999999995</v>
      </c>
      <c r="U66" s="1">
        <f t="shared" si="9"/>
        <v>7.5063284216324977E-5</v>
      </c>
      <c r="V66">
        <f t="shared" si="10"/>
        <v>1.1475625138062941E-2</v>
      </c>
      <c r="W66">
        <f t="shared" si="11"/>
        <v>4.0532463006876602E-4</v>
      </c>
      <c r="Y66">
        <v>0.56999999999999995</v>
      </c>
      <c r="Z66" s="1">
        <f t="shared" si="12"/>
        <v>7.5063284216324959E-7</v>
      </c>
      <c r="AA66">
        <f t="shared" si="13"/>
        <v>1.1475625138062939E-3</v>
      </c>
      <c r="AB66">
        <f t="shared" si="14"/>
        <v>4.0532463006876597E-6</v>
      </c>
      <c r="AD66">
        <v>0.56999999999999995</v>
      </c>
      <c r="AE66" s="1">
        <f t="shared" si="15"/>
        <v>7.5063284216324968E-9</v>
      </c>
      <c r="AF66">
        <f t="shared" si="16"/>
        <v>1.147562513806294E-4</v>
      </c>
      <c r="AG66">
        <f t="shared" si="17"/>
        <v>4.0532463006876598E-8</v>
      </c>
    </row>
    <row r="67" spans="5:33" x14ac:dyDescent="0.2">
      <c r="E67">
        <v>0.57999999999999996</v>
      </c>
      <c r="F67" s="1">
        <f t="shared" si="18"/>
        <v>8289.4421690156214</v>
      </c>
      <c r="G67">
        <f t="shared" si="19"/>
        <v>119.54974559034657</v>
      </c>
      <c r="H67" s="1">
        <f t="shared" si="20"/>
        <v>42485.557879656924</v>
      </c>
      <c r="J67">
        <v>0.57999999999999996</v>
      </c>
      <c r="K67" s="1">
        <f t="shared" si="21"/>
        <v>82.89442169015625</v>
      </c>
      <c r="L67">
        <f t="shared" si="22"/>
        <v>11.954974559034659</v>
      </c>
      <c r="M67" s="1">
        <f t="shared" si="23"/>
        <v>424.85557879656943</v>
      </c>
      <c r="O67">
        <v>0.57999999999999996</v>
      </c>
      <c r="P67" s="1">
        <f t="shared" si="24"/>
        <v>0.82894421690156206</v>
      </c>
      <c r="Q67">
        <f t="shared" si="25"/>
        <v>1.1954974559034657</v>
      </c>
      <c r="R67">
        <f t="shared" si="26"/>
        <v>4.2485557879656923</v>
      </c>
      <c r="T67">
        <v>0.57999999999999996</v>
      </c>
      <c r="U67" s="1">
        <f t="shared" si="9"/>
        <v>8.2894421690156233E-5</v>
      </c>
      <c r="V67">
        <f t="shared" si="10"/>
        <v>1.1954974559034659E-2</v>
      </c>
      <c r="W67">
        <f t="shared" si="11"/>
        <v>4.2485557879656934E-4</v>
      </c>
      <c r="Y67">
        <v>0.57999999999999996</v>
      </c>
      <c r="Z67" s="1">
        <f t="shared" si="12"/>
        <v>8.2894421690156281E-7</v>
      </c>
      <c r="AA67">
        <f t="shared" si="13"/>
        <v>1.1954974559034662E-3</v>
      </c>
      <c r="AB67">
        <f t="shared" si="14"/>
        <v>4.2485557879656964E-6</v>
      </c>
      <c r="AD67">
        <v>0.57999999999999996</v>
      </c>
      <c r="AE67" s="1">
        <f t="shared" si="15"/>
        <v>8.2894421690156234E-9</v>
      </c>
      <c r="AF67">
        <f t="shared" si="16"/>
        <v>1.1954974559034659E-4</v>
      </c>
      <c r="AG67">
        <f t="shared" si="17"/>
        <v>4.2485557879656939E-8</v>
      </c>
    </row>
    <row r="68" spans="5:33" x14ac:dyDescent="0.2">
      <c r="E68">
        <v>0.59</v>
      </c>
      <c r="F68" s="1">
        <f t="shared" si="18"/>
        <v>9156.4731796997803</v>
      </c>
      <c r="G68">
        <f t="shared" si="19"/>
        <v>124.57706878590363</v>
      </c>
      <c r="H68" s="1">
        <f t="shared" si="20"/>
        <v>44583.298096201564</v>
      </c>
      <c r="J68">
        <v>0.59</v>
      </c>
      <c r="K68" s="1">
        <f t="shared" si="21"/>
        <v>91.564731796997805</v>
      </c>
      <c r="L68">
        <f t="shared" si="22"/>
        <v>12.457706878590363</v>
      </c>
      <c r="M68" s="1">
        <f t="shared" si="23"/>
        <v>445.83298096201565</v>
      </c>
      <c r="O68">
        <v>0.59</v>
      </c>
      <c r="P68" s="1">
        <f t="shared" si="24"/>
        <v>0.91564731796997811</v>
      </c>
      <c r="Q68">
        <f t="shared" si="25"/>
        <v>1.2457706878590364</v>
      </c>
      <c r="R68">
        <f t="shared" si="26"/>
        <v>4.4583298096201567</v>
      </c>
      <c r="T68">
        <v>0.59</v>
      </c>
      <c r="U68" s="1">
        <f t="shared" si="9"/>
        <v>9.1564731796997802E-5</v>
      </c>
      <c r="V68">
        <f t="shared" si="10"/>
        <v>1.2457706878590363E-2</v>
      </c>
      <c r="W68">
        <f t="shared" si="11"/>
        <v>4.4583298096201567E-4</v>
      </c>
      <c r="Y68">
        <v>0.59</v>
      </c>
      <c r="Z68" s="1">
        <f t="shared" si="12"/>
        <v>9.1564731796997785E-7</v>
      </c>
      <c r="AA68">
        <f t="shared" si="13"/>
        <v>1.2457706878590362E-3</v>
      </c>
      <c r="AB68">
        <f t="shared" si="14"/>
        <v>4.4583298096201554E-6</v>
      </c>
      <c r="AD68">
        <v>0.59</v>
      </c>
      <c r="AE68" s="1">
        <f t="shared" si="15"/>
        <v>9.1564731796997864E-9</v>
      </c>
      <c r="AF68">
        <f t="shared" si="16"/>
        <v>1.2457706878590369E-4</v>
      </c>
      <c r="AG68">
        <f t="shared" si="17"/>
        <v>4.4583298096201594E-8</v>
      </c>
    </row>
    <row r="69" spans="5:33" x14ac:dyDescent="0.2">
      <c r="E69">
        <v>0.6</v>
      </c>
      <c r="F69" s="1">
        <f t="shared" si="18"/>
        <v>10117.510753461504</v>
      </c>
      <c r="G69">
        <f t="shared" si="19"/>
        <v>129.85575814123854</v>
      </c>
      <c r="H69" s="1">
        <f t="shared" si="20"/>
        <v>46840.327562321778</v>
      </c>
      <c r="J69">
        <v>0.6</v>
      </c>
      <c r="K69" s="1">
        <f t="shared" si="21"/>
        <v>101.17510753461505</v>
      </c>
      <c r="L69">
        <f t="shared" si="22"/>
        <v>12.985575814123855</v>
      </c>
      <c r="M69" s="1">
        <f t="shared" si="23"/>
        <v>468.40327562321784</v>
      </c>
      <c r="O69">
        <v>0.6</v>
      </c>
      <c r="P69" s="1">
        <f t="shared" si="24"/>
        <v>1.0117510753461505</v>
      </c>
      <c r="Q69">
        <f t="shared" si="25"/>
        <v>1.2985575814123855</v>
      </c>
      <c r="R69">
        <f t="shared" si="26"/>
        <v>4.6840327562321784</v>
      </c>
      <c r="T69">
        <v>0.6</v>
      </c>
      <c r="U69" s="1">
        <f t="shared" si="9"/>
        <v>1.0117510753461506E-4</v>
      </c>
      <c r="V69">
        <f t="shared" si="10"/>
        <v>1.2985575814123856E-2</v>
      </c>
      <c r="W69">
        <f t="shared" si="11"/>
        <v>4.6840327562321787E-4</v>
      </c>
      <c r="Y69">
        <v>0.6</v>
      </c>
      <c r="Z69" s="1">
        <f t="shared" si="12"/>
        <v>1.0117510753461507E-6</v>
      </c>
      <c r="AA69">
        <f t="shared" si="13"/>
        <v>1.2985575814123856E-3</v>
      </c>
      <c r="AB69">
        <f t="shared" si="14"/>
        <v>4.6840327562321787E-6</v>
      </c>
      <c r="AD69">
        <v>0.6</v>
      </c>
      <c r="AE69" s="1">
        <f t="shared" si="15"/>
        <v>1.0117510753461506E-8</v>
      </c>
      <c r="AF69">
        <f t="shared" si="16"/>
        <v>1.2985575814123857E-4</v>
      </c>
      <c r="AG69">
        <f t="shared" si="17"/>
        <v>4.6840327562321791E-8</v>
      </c>
    </row>
    <row r="70" spans="5:33" x14ac:dyDescent="0.2">
      <c r="E70">
        <v>0.61</v>
      </c>
      <c r="F70" s="1">
        <f t="shared" si="18"/>
        <v>11184.078254225755</v>
      </c>
      <c r="G70">
        <f t="shared" si="19"/>
        <v>135.40514951479574</v>
      </c>
      <c r="H70" s="1">
        <f t="shared" si="20"/>
        <v>49273.191387057748</v>
      </c>
      <c r="J70">
        <v>0.61</v>
      </c>
      <c r="K70" s="1">
        <f t="shared" si="21"/>
        <v>111.84078254225753</v>
      </c>
      <c r="L70">
        <f t="shared" si="22"/>
        <v>13.540514951479572</v>
      </c>
      <c r="M70" s="1">
        <f t="shared" si="23"/>
        <v>492.73191387057744</v>
      </c>
      <c r="O70">
        <v>0.61</v>
      </c>
      <c r="P70" s="1">
        <f t="shared" si="24"/>
        <v>1.1184078254225758</v>
      </c>
      <c r="Q70">
        <f t="shared" si="25"/>
        <v>1.3540514951479576</v>
      </c>
      <c r="R70">
        <f t="shared" si="26"/>
        <v>4.9273191387057764</v>
      </c>
      <c r="T70">
        <v>0.61</v>
      </c>
      <c r="U70" s="1">
        <f t="shared" si="9"/>
        <v>1.118407825422576E-4</v>
      </c>
      <c r="V70">
        <f t="shared" si="10"/>
        <v>1.3540514951479576E-2</v>
      </c>
      <c r="W70">
        <f t="shared" si="11"/>
        <v>4.9273191387057768E-4</v>
      </c>
      <c r="Y70">
        <v>0.61</v>
      </c>
      <c r="Z70" s="1">
        <f t="shared" si="12"/>
        <v>1.1184078254225755E-6</v>
      </c>
      <c r="AA70">
        <f t="shared" si="13"/>
        <v>1.3540514951479574E-3</v>
      </c>
      <c r="AB70">
        <f t="shared" si="14"/>
        <v>4.927319138705775E-6</v>
      </c>
      <c r="AD70">
        <v>0.61</v>
      </c>
      <c r="AE70" s="1">
        <f t="shared" si="15"/>
        <v>1.1184078254225758E-8</v>
      </c>
      <c r="AF70">
        <f t="shared" si="16"/>
        <v>1.3540514951479576E-4</v>
      </c>
      <c r="AG70">
        <f t="shared" si="17"/>
        <v>4.9273191387057765E-8</v>
      </c>
    </row>
    <row r="71" spans="5:33" x14ac:dyDescent="0.2">
      <c r="E71">
        <v>0.62</v>
      </c>
      <c r="F71" s="1">
        <f t="shared" si="18"/>
        <v>12369.37571997011</v>
      </c>
      <c r="G71">
        <f t="shared" si="19"/>
        <v>141.24661411854015</v>
      </c>
      <c r="H71" s="1">
        <f t="shared" si="20"/>
        <v>51900.639958251275</v>
      </c>
      <c r="J71">
        <v>0.62</v>
      </c>
      <c r="K71" s="1">
        <f t="shared" si="21"/>
        <v>123.69375719970114</v>
      </c>
      <c r="L71">
        <f t="shared" si="22"/>
        <v>14.124661411854019</v>
      </c>
      <c r="M71" s="1">
        <f t="shared" si="23"/>
        <v>519.00639958251293</v>
      </c>
      <c r="O71">
        <v>0.62</v>
      </c>
      <c r="P71" s="1">
        <f t="shared" si="24"/>
        <v>1.2369375719970113</v>
      </c>
      <c r="Q71">
        <f t="shared" si="25"/>
        <v>1.4124661411854018</v>
      </c>
      <c r="R71">
        <f t="shared" si="26"/>
        <v>5.1900639958251285</v>
      </c>
      <c r="T71">
        <v>0.62</v>
      </c>
      <c r="U71" s="1">
        <f t="shared" si="9"/>
        <v>1.2369375719970116E-4</v>
      </c>
      <c r="V71">
        <f t="shared" si="10"/>
        <v>1.412466141185402E-2</v>
      </c>
      <c r="W71">
        <f t="shared" si="11"/>
        <v>5.1900639958251294E-4</v>
      </c>
      <c r="Y71">
        <v>0.62</v>
      </c>
      <c r="Z71" s="1">
        <f t="shared" si="12"/>
        <v>1.2369375719970116E-6</v>
      </c>
      <c r="AA71">
        <f t="shared" si="13"/>
        <v>1.4124661411854019E-3</v>
      </c>
      <c r="AB71">
        <f t="shared" si="14"/>
        <v>5.19006399582513E-6</v>
      </c>
      <c r="AD71">
        <v>0.62</v>
      </c>
      <c r="AE71" s="1">
        <f t="shared" si="15"/>
        <v>1.2369375719970114E-8</v>
      </c>
      <c r="AF71">
        <f t="shared" si="16"/>
        <v>1.4124661411854018E-4</v>
      </c>
      <c r="AG71">
        <f t="shared" si="17"/>
        <v>5.1900639958251288E-8</v>
      </c>
    </row>
    <row r="72" spans="5:33" x14ac:dyDescent="0.2">
      <c r="E72">
        <v>0.63</v>
      </c>
      <c r="F72" s="1">
        <f t="shared" si="18"/>
        <v>13688.570794420311</v>
      </c>
      <c r="G72">
        <f t="shared" si="19"/>
        <v>147.40383356573028</v>
      </c>
      <c r="H72" s="1">
        <f t="shared" si="20"/>
        <v>54743.991307315468</v>
      </c>
      <c r="J72">
        <v>0.63</v>
      </c>
      <c r="K72" s="1">
        <f t="shared" si="21"/>
        <v>136.88570794420309</v>
      </c>
      <c r="L72">
        <f t="shared" si="22"/>
        <v>14.740383356573025</v>
      </c>
      <c r="M72" s="1">
        <f t="shared" si="23"/>
        <v>547.43991307315457</v>
      </c>
      <c r="O72">
        <v>0.63</v>
      </c>
      <c r="P72" s="1">
        <f t="shared" si="24"/>
        <v>1.3688570794420307</v>
      </c>
      <c r="Q72">
        <f t="shared" si="25"/>
        <v>1.4740383356573026</v>
      </c>
      <c r="R72">
        <f t="shared" si="26"/>
        <v>5.4743991307315447</v>
      </c>
      <c r="T72">
        <v>0.63</v>
      </c>
      <c r="U72" s="1">
        <f t="shared" si="9"/>
        <v>1.3688570794420313E-4</v>
      </c>
      <c r="V72">
        <f t="shared" si="10"/>
        <v>1.4740383356573027E-2</v>
      </c>
      <c r="W72">
        <f t="shared" si="11"/>
        <v>5.4743991307315467E-4</v>
      </c>
      <c r="Y72">
        <v>0.63</v>
      </c>
      <c r="Z72" s="1">
        <f t="shared" si="12"/>
        <v>1.3688570794420311E-6</v>
      </c>
      <c r="AA72">
        <f t="shared" si="13"/>
        <v>1.4740383356573027E-3</v>
      </c>
      <c r="AB72">
        <f t="shared" si="14"/>
        <v>5.4743991307315464E-6</v>
      </c>
      <c r="AD72">
        <v>0.63</v>
      </c>
      <c r="AE72" s="1">
        <f t="shared" si="15"/>
        <v>1.3688570794420311E-8</v>
      </c>
      <c r="AF72">
        <f t="shared" si="16"/>
        <v>1.4740383356573027E-4</v>
      </c>
      <c r="AG72">
        <f t="shared" si="17"/>
        <v>5.4743991307315462E-8</v>
      </c>
    </row>
    <row r="73" spans="5:33" x14ac:dyDescent="0.2">
      <c r="E73">
        <v>0.64</v>
      </c>
      <c r="F73" s="1">
        <f t="shared" si="18"/>
        <v>15159.149170984305</v>
      </c>
      <c r="G73">
        <f t="shared" si="19"/>
        <v>153.90312075998645</v>
      </c>
      <c r="H73" s="1">
        <f t="shared" si="20"/>
        <v>57827.564891755304</v>
      </c>
      <c r="J73">
        <v>0.64</v>
      </c>
      <c r="K73" s="1">
        <f t="shared" si="21"/>
        <v>151.59149170984304</v>
      </c>
      <c r="L73">
        <f t="shared" si="22"/>
        <v>15.390312075998645</v>
      </c>
      <c r="M73" s="1">
        <f t="shared" si="23"/>
        <v>578.27564891755299</v>
      </c>
      <c r="O73">
        <v>0.64</v>
      </c>
      <c r="P73" s="1">
        <f t="shared" si="24"/>
        <v>1.5159149170984296</v>
      </c>
      <c r="Q73">
        <f t="shared" si="25"/>
        <v>1.5390312075998642</v>
      </c>
      <c r="R73">
        <f t="shared" si="26"/>
        <v>5.7827564891755268</v>
      </c>
      <c r="T73">
        <v>0.64</v>
      </c>
      <c r="U73" s="1">
        <f t="shared" si="9"/>
        <v>1.5159149170984303E-4</v>
      </c>
      <c r="V73">
        <f t="shared" si="10"/>
        <v>1.5390312075998646E-2</v>
      </c>
      <c r="W73">
        <f t="shared" si="11"/>
        <v>5.78275648917553E-4</v>
      </c>
      <c r="Y73">
        <v>0.64</v>
      </c>
      <c r="Z73" s="1">
        <f t="shared" si="12"/>
        <v>1.5159149170984303E-6</v>
      </c>
      <c r="AA73">
        <f t="shared" si="13"/>
        <v>1.5390312075998645E-3</v>
      </c>
      <c r="AB73">
        <f t="shared" si="14"/>
        <v>5.7827564891755297E-6</v>
      </c>
      <c r="AD73">
        <v>0.64</v>
      </c>
      <c r="AE73" s="1">
        <f t="shared" si="15"/>
        <v>1.5159149170984306E-8</v>
      </c>
      <c r="AF73">
        <f t="shared" si="16"/>
        <v>1.5390312075998648E-4</v>
      </c>
      <c r="AG73">
        <f t="shared" si="17"/>
        <v>5.7827564891755308E-8</v>
      </c>
    </row>
    <row r="74" spans="5:33" x14ac:dyDescent="0.2">
      <c r="E74">
        <v>0.65</v>
      </c>
      <c r="F74" s="1">
        <f t="shared" ref="F74:F105" si="27">(0.5*(E74^3)/((1-E74)*$F$6*$F$7*$F$8)^2)*0.000000000001*1000/$F$5</f>
        <v>16801.338719089144</v>
      </c>
      <c r="G74">
        <f t="shared" ref="G74:G105" si="28">SQRT(F74/E74)</f>
        <v>160.77379579391445</v>
      </c>
      <c r="H74" s="1">
        <f t="shared" ref="H74:H108" si="29">F74/E74^3</f>
        <v>61179.203346706017</v>
      </c>
      <c r="J74">
        <v>0.65</v>
      </c>
      <c r="K74" s="1">
        <f t="shared" ref="K74:K105" si="30">(0.5*(J74^3)/((1-J74)*$K$6*$K$7*$K$8)^2)*0.000000000001*1000/$F$5</f>
        <v>168.01338719089139</v>
      </c>
      <c r="L74">
        <f t="shared" ref="L74:L105" si="31">SQRT(K74/J74)</f>
        <v>16.07737957939144</v>
      </c>
      <c r="M74" s="1">
        <f t="shared" ref="M74:M108" si="32">K74/J74^3</f>
        <v>611.79203346706004</v>
      </c>
      <c r="O74">
        <v>0.65</v>
      </c>
      <c r="P74" s="1">
        <f t="shared" ref="P74:P105" si="33">(0.5*(O74^3)/((1-O74)*$P$6*$P$7*$P$8)^2)*0.000000000001*1000/$F$5</f>
        <v>1.6801338719089145</v>
      </c>
      <c r="Q74">
        <f t="shared" ref="Q74:Q105" si="34">SQRT(P74/O74)</f>
        <v>1.6077379579391444</v>
      </c>
      <c r="R74">
        <f t="shared" ref="R74:R108" si="35">P74/O74^3</f>
        <v>6.1179203346706021</v>
      </c>
      <c r="T74">
        <v>0.65</v>
      </c>
      <c r="U74" s="1">
        <f t="shared" si="9"/>
        <v>1.6801338719089142E-4</v>
      </c>
      <c r="V74">
        <f t="shared" si="10"/>
        <v>1.6077379579391444E-2</v>
      </c>
      <c r="W74">
        <f t="shared" si="11"/>
        <v>6.1179203346706007E-4</v>
      </c>
      <c r="Y74">
        <v>0.65</v>
      </c>
      <c r="Z74" s="1">
        <f t="shared" si="12"/>
        <v>1.6801338719089142E-6</v>
      </c>
      <c r="AA74">
        <f t="shared" si="13"/>
        <v>1.6077379579391442E-3</v>
      </c>
      <c r="AB74">
        <f t="shared" si="14"/>
        <v>6.1179203346706008E-6</v>
      </c>
      <c r="AD74">
        <v>0.65</v>
      </c>
      <c r="AE74" s="1">
        <f t="shared" si="15"/>
        <v>1.6801338719089141E-8</v>
      </c>
      <c r="AF74">
        <f t="shared" si="16"/>
        <v>1.6077379579391442E-4</v>
      </c>
      <c r="AG74">
        <f t="shared" si="17"/>
        <v>6.1179203346706007E-8</v>
      </c>
    </row>
    <row r="75" spans="5:33" x14ac:dyDescent="0.2">
      <c r="E75">
        <v>0.66</v>
      </c>
      <c r="F75" s="1">
        <f t="shared" si="27"/>
        <v>18638.625346515251</v>
      </c>
      <c r="G75">
        <f t="shared" si="28"/>
        <v>168.04862818277934</v>
      </c>
      <c r="H75" s="1">
        <f t="shared" si="29"/>
        <v>64830.903200445398</v>
      </c>
      <c r="J75">
        <v>0.66</v>
      </c>
      <c r="K75" s="1">
        <f t="shared" si="30"/>
        <v>186.38625346515252</v>
      </c>
      <c r="L75">
        <f t="shared" si="31"/>
        <v>16.804862818277932</v>
      </c>
      <c r="M75" s="1">
        <f t="shared" si="32"/>
        <v>648.30903200445402</v>
      </c>
      <c r="O75">
        <v>0.66</v>
      </c>
      <c r="P75" s="1">
        <f t="shared" si="33"/>
        <v>1.8638625346515241</v>
      </c>
      <c r="Q75">
        <f t="shared" si="34"/>
        <v>1.6804862818277928</v>
      </c>
      <c r="R75">
        <f t="shared" si="35"/>
        <v>6.4830903200445356</v>
      </c>
      <c r="T75">
        <v>0.66</v>
      </c>
      <c r="U75" s="1">
        <f t="shared" ref="U75:U108" si="36">(0.5*(T75^3)/((1-T75)*$U$6*$U$7*$U$8)^2)*0.000000000001*1000/$U$5</f>
        <v>1.8638625346515254E-4</v>
      </c>
      <c r="V75">
        <f t="shared" ref="V75:V108" si="37">SQRT(U75/T75)</f>
        <v>1.6804862818277935E-2</v>
      </c>
      <c r="W75">
        <f t="shared" ref="W75:W108" si="38">U75/T75^3</f>
        <v>6.4830903200445401E-4</v>
      </c>
      <c r="Y75">
        <v>0.66</v>
      </c>
      <c r="Z75" s="1">
        <f t="shared" ref="Z75:Z108" si="39">(0.5*(Y75^3)/((1-Y75)*$Z$6*$Z$7*$Z$8)^2)*0.000000000001*1000/$F$5</f>
        <v>1.8638625346515251E-6</v>
      </c>
      <c r="AA75">
        <f t="shared" ref="AA75:AA108" si="40">SQRT(Z75/Y75)</f>
        <v>1.6804862818277934E-3</v>
      </c>
      <c r="AB75">
        <f t="shared" ref="AB75:AB108" si="41">Z75/Y75^3</f>
        <v>6.4830903200445398E-6</v>
      </c>
      <c r="AD75">
        <v>0.66</v>
      </c>
      <c r="AE75" s="1">
        <f t="shared" ref="AE75:AE108" si="42">(0.5*(AD75^3)/((1-AD75)*$AE$6*$AE$7*$AE$8)^2)*0.000000000001*1000/$U$5</f>
        <v>1.8638625346515248E-8</v>
      </c>
      <c r="AF75">
        <f t="shared" ref="AF75:AF108" si="43">SQRT(AE75/AD75)</f>
        <v>1.6804862818277933E-4</v>
      </c>
      <c r="AG75">
        <f t="shared" ref="AG75:AG108" si="44">AE75/AD75^3</f>
        <v>6.4830903200445383E-8</v>
      </c>
    </row>
    <row r="76" spans="5:33" x14ac:dyDescent="0.2">
      <c r="E76">
        <v>0.67</v>
      </c>
      <c r="F76" s="1">
        <f t="shared" si="27"/>
        <v>20698.383748211712</v>
      </c>
      <c r="G76">
        <f t="shared" si="28"/>
        <v>175.76435950430275</v>
      </c>
      <c r="H76" s="1">
        <f t="shared" si="29"/>
        <v>68819.581358783194</v>
      </c>
      <c r="J76">
        <v>0.67</v>
      </c>
      <c r="K76" s="1">
        <f t="shared" si="30"/>
        <v>206.983837482117</v>
      </c>
      <c r="L76">
        <f t="shared" si="31"/>
        <v>17.57643595043027</v>
      </c>
      <c r="M76" s="1">
        <f t="shared" si="32"/>
        <v>688.19581358783148</v>
      </c>
      <c r="O76">
        <v>0.67</v>
      </c>
      <c r="P76" s="1">
        <f t="shared" si="33"/>
        <v>2.0698383748211717</v>
      </c>
      <c r="Q76">
        <f t="shared" si="34"/>
        <v>1.7576435950430276</v>
      </c>
      <c r="R76">
        <f t="shared" si="35"/>
        <v>6.8819581358783202</v>
      </c>
      <c r="T76">
        <v>0.67</v>
      </c>
      <c r="U76" s="1">
        <f t="shared" si="36"/>
        <v>2.0698383748211712E-4</v>
      </c>
      <c r="V76">
        <f t="shared" si="37"/>
        <v>1.7576435950430274E-2</v>
      </c>
      <c r="W76">
        <f t="shared" si="38"/>
        <v>6.8819581358783193E-4</v>
      </c>
      <c r="Y76">
        <v>0.67</v>
      </c>
      <c r="Z76" s="1">
        <f t="shared" si="39"/>
        <v>2.0698383748211702E-6</v>
      </c>
      <c r="AA76">
        <f t="shared" si="40"/>
        <v>1.7576435950430271E-3</v>
      </c>
      <c r="AB76">
        <f t="shared" si="41"/>
        <v>6.8819581358783154E-6</v>
      </c>
      <c r="AD76">
        <v>0.67</v>
      </c>
      <c r="AE76" s="1">
        <f t="shared" si="42"/>
        <v>2.0698383748211715E-8</v>
      </c>
      <c r="AF76">
        <f t="shared" si="43"/>
        <v>1.7576435950430276E-4</v>
      </c>
      <c r="AG76">
        <f t="shared" si="44"/>
        <v>6.8819581358783204E-8</v>
      </c>
    </row>
    <row r="77" spans="5:33" x14ac:dyDescent="0.2">
      <c r="E77">
        <v>0.68</v>
      </c>
      <c r="F77" s="1">
        <f t="shared" si="27"/>
        <v>23012.652931368713</v>
      </c>
      <c r="G77">
        <f t="shared" si="28"/>
        <v>183.96232403342134</v>
      </c>
      <c r="H77" s="1">
        <f t="shared" si="29"/>
        <v>73188.011816127837</v>
      </c>
      <c r="J77">
        <v>0.68</v>
      </c>
      <c r="K77" s="1">
        <f t="shared" si="30"/>
        <v>230.12652931368712</v>
      </c>
      <c r="L77">
        <f t="shared" si="31"/>
        <v>18.396232403342136</v>
      </c>
      <c r="M77" s="1">
        <f t="shared" si="32"/>
        <v>731.88011816127823</v>
      </c>
      <c r="O77">
        <v>0.68</v>
      </c>
      <c r="P77" s="1">
        <f t="shared" si="33"/>
        <v>2.3012652931368698</v>
      </c>
      <c r="Q77">
        <f t="shared" si="34"/>
        <v>1.839623240334213</v>
      </c>
      <c r="R77">
        <f t="shared" si="35"/>
        <v>7.3188011816127778</v>
      </c>
      <c r="T77">
        <v>0.68</v>
      </c>
      <c r="U77" s="1">
        <f t="shared" si="36"/>
        <v>2.3012652931368713E-4</v>
      </c>
      <c r="V77">
        <f t="shared" si="37"/>
        <v>1.8396232403342136E-2</v>
      </c>
      <c r="W77">
        <f t="shared" si="38"/>
        <v>7.3188011816127825E-4</v>
      </c>
      <c r="Y77">
        <v>0.68</v>
      </c>
      <c r="Z77" s="1">
        <f t="shared" si="39"/>
        <v>2.3012652931368713E-6</v>
      </c>
      <c r="AA77">
        <f t="shared" si="40"/>
        <v>1.8396232403342136E-3</v>
      </c>
      <c r="AB77">
        <f t="shared" si="41"/>
        <v>7.3188011816127827E-6</v>
      </c>
      <c r="AD77">
        <v>0.68</v>
      </c>
      <c r="AE77" s="1">
        <f t="shared" si="42"/>
        <v>2.3012652931368706E-8</v>
      </c>
      <c r="AF77">
        <f t="shared" si="43"/>
        <v>1.8396232403342132E-4</v>
      </c>
      <c r="AG77">
        <f t="shared" si="44"/>
        <v>7.3188011816127806E-8</v>
      </c>
    </row>
    <row r="78" spans="5:33" x14ac:dyDescent="0.2">
      <c r="E78">
        <v>0.69</v>
      </c>
      <c r="F78" s="1">
        <f t="shared" si="27"/>
        <v>25619.095387589194</v>
      </c>
      <c r="G78">
        <f t="shared" si="28"/>
        <v>192.68918949990234</v>
      </c>
      <c r="H78" s="1">
        <f t="shared" si="29"/>
        <v>77985.97721094155</v>
      </c>
      <c r="J78">
        <v>0.69</v>
      </c>
      <c r="K78" s="1">
        <f t="shared" si="30"/>
        <v>256.19095387589203</v>
      </c>
      <c r="L78">
        <f t="shared" si="31"/>
        <v>19.268918949990237</v>
      </c>
      <c r="M78" s="1">
        <f t="shared" si="32"/>
        <v>779.85977210941587</v>
      </c>
      <c r="O78">
        <v>0.69</v>
      </c>
      <c r="P78" s="1">
        <f t="shared" si="33"/>
        <v>2.5619095387589192</v>
      </c>
      <c r="Q78">
        <f t="shared" si="34"/>
        <v>1.9268918949990232</v>
      </c>
      <c r="R78">
        <f t="shared" si="35"/>
        <v>7.7985977210941551</v>
      </c>
      <c r="T78">
        <v>0.69</v>
      </c>
      <c r="U78" s="1">
        <f t="shared" si="36"/>
        <v>2.5619095387589195E-4</v>
      </c>
      <c r="V78">
        <f t="shared" si="37"/>
        <v>1.9268918949990232E-2</v>
      </c>
      <c r="W78">
        <f t="shared" si="38"/>
        <v>7.7985977210941562E-4</v>
      </c>
      <c r="Y78">
        <v>0.69</v>
      </c>
      <c r="Z78" s="1">
        <f t="shared" si="39"/>
        <v>2.5619095387589196E-6</v>
      </c>
      <c r="AA78">
        <f t="shared" si="40"/>
        <v>1.9268918949990233E-3</v>
      </c>
      <c r="AB78">
        <f t="shared" si="41"/>
        <v>7.798597721094156E-6</v>
      </c>
      <c r="AD78">
        <v>0.69</v>
      </c>
      <c r="AE78" s="1">
        <f t="shared" si="42"/>
        <v>2.5619095387589197E-8</v>
      </c>
      <c r="AF78">
        <f t="shared" si="43"/>
        <v>1.9268918949990233E-4</v>
      </c>
      <c r="AG78">
        <f t="shared" si="44"/>
        <v>7.7985977210941568E-8</v>
      </c>
    </row>
    <row r="79" spans="5:33" x14ac:dyDescent="0.2">
      <c r="E79">
        <v>0.7</v>
      </c>
      <c r="F79" s="1">
        <f t="shared" si="27"/>
        <v>28562.190851335759</v>
      </c>
      <c r="G79">
        <f t="shared" si="28"/>
        <v>201.99784599748216</v>
      </c>
      <c r="H79" s="1">
        <f t="shared" si="29"/>
        <v>83271.693444127595</v>
      </c>
      <c r="J79">
        <v>0.7</v>
      </c>
      <c r="K79" s="1">
        <f t="shared" si="30"/>
        <v>285.62190851335765</v>
      </c>
      <c r="L79">
        <f t="shared" si="31"/>
        <v>20.199784599748217</v>
      </c>
      <c r="M79" s="1">
        <f t="shared" si="32"/>
        <v>832.71693444127618</v>
      </c>
      <c r="O79">
        <v>0.7</v>
      </c>
      <c r="P79" s="1">
        <f t="shared" si="33"/>
        <v>2.8562190851335756</v>
      </c>
      <c r="Q79">
        <f t="shared" si="34"/>
        <v>2.0199784599748214</v>
      </c>
      <c r="R79">
        <f t="shared" si="35"/>
        <v>8.3271693444127592</v>
      </c>
      <c r="T79">
        <v>0.7</v>
      </c>
      <c r="U79" s="1">
        <f t="shared" si="36"/>
        <v>2.8562190851335754E-4</v>
      </c>
      <c r="V79">
        <f t="shared" si="37"/>
        <v>2.0199784599748215E-2</v>
      </c>
      <c r="W79">
        <f t="shared" si="38"/>
        <v>8.3271693444127582E-4</v>
      </c>
      <c r="Y79">
        <v>0.7</v>
      </c>
      <c r="Z79" s="1">
        <f t="shared" si="39"/>
        <v>2.8562190851335754E-6</v>
      </c>
      <c r="AA79">
        <f t="shared" si="40"/>
        <v>2.0199784599748212E-3</v>
      </c>
      <c r="AB79">
        <f t="shared" si="41"/>
        <v>8.3271693444127586E-6</v>
      </c>
      <c r="AD79">
        <v>0.7</v>
      </c>
      <c r="AE79" s="1">
        <f t="shared" si="42"/>
        <v>2.8562190851335761E-8</v>
      </c>
      <c r="AF79">
        <f t="shared" si="43"/>
        <v>2.0199784599748215E-4</v>
      </c>
      <c r="AG79">
        <f t="shared" si="44"/>
        <v>8.3271693444127608E-8</v>
      </c>
    </row>
    <row r="80" spans="5:33" x14ac:dyDescent="0.2">
      <c r="E80">
        <v>0.71</v>
      </c>
      <c r="F80" s="1">
        <f t="shared" si="27"/>
        <v>31894.731944177216</v>
      </c>
      <c r="G80">
        <f t="shared" si="28"/>
        <v>211.94847880523992</v>
      </c>
      <c r="H80" s="1">
        <f t="shared" si="29"/>
        <v>89113.583947342267</v>
      </c>
      <c r="J80">
        <v>0.71</v>
      </c>
      <c r="K80" s="1">
        <f t="shared" si="30"/>
        <v>318.94731944177215</v>
      </c>
      <c r="L80">
        <f t="shared" si="31"/>
        <v>21.194847880523991</v>
      </c>
      <c r="M80" s="1">
        <f t="shared" si="32"/>
        <v>891.13583947342261</v>
      </c>
      <c r="O80">
        <v>0.71</v>
      </c>
      <c r="P80" s="1">
        <f t="shared" si="33"/>
        <v>3.1894731944177224</v>
      </c>
      <c r="Q80">
        <f t="shared" si="34"/>
        <v>2.1194847880523993</v>
      </c>
      <c r="R80">
        <f t="shared" si="35"/>
        <v>8.9113583947342292</v>
      </c>
      <c r="T80">
        <v>0.71</v>
      </c>
      <c r="U80" s="1">
        <f t="shared" si="36"/>
        <v>3.1894731944177206E-4</v>
      </c>
      <c r="V80">
        <f t="shared" si="37"/>
        <v>2.119484788052399E-2</v>
      </c>
      <c r="W80">
        <f t="shared" si="38"/>
        <v>8.9113583947342235E-4</v>
      </c>
      <c r="Y80">
        <v>0.71</v>
      </c>
      <c r="Z80" s="1">
        <f t="shared" si="39"/>
        <v>3.1894731944177207E-6</v>
      </c>
      <c r="AA80">
        <f t="shared" si="40"/>
        <v>2.119484788052399E-3</v>
      </c>
      <c r="AB80">
        <f t="shared" si="41"/>
        <v>8.9113583947342238E-6</v>
      </c>
      <c r="AD80">
        <v>0.71</v>
      </c>
      <c r="AE80" s="1">
        <f t="shared" si="42"/>
        <v>3.1894731944177216E-8</v>
      </c>
      <c r="AF80">
        <f t="shared" si="43"/>
        <v>2.1194847880523992E-4</v>
      </c>
      <c r="AG80">
        <f t="shared" si="44"/>
        <v>8.9113583947342264E-8</v>
      </c>
    </row>
    <row r="81" spans="5:33" x14ac:dyDescent="0.2">
      <c r="E81">
        <v>0.72</v>
      </c>
      <c r="F81" s="1">
        <f t="shared" si="27"/>
        <v>35679.711391798919</v>
      </c>
      <c r="G81">
        <f t="shared" si="28"/>
        <v>222.60987109926603</v>
      </c>
      <c r="H81" s="1">
        <f t="shared" si="29"/>
        <v>95592.505229228074</v>
      </c>
      <c r="J81">
        <v>0.72</v>
      </c>
      <c r="K81" s="1">
        <f t="shared" si="30"/>
        <v>356.79711391798935</v>
      </c>
      <c r="L81">
        <f t="shared" si="31"/>
        <v>22.260987109926607</v>
      </c>
      <c r="M81" s="1">
        <f t="shared" si="32"/>
        <v>955.92505229228118</v>
      </c>
      <c r="O81">
        <v>0.72</v>
      </c>
      <c r="P81" s="1">
        <f t="shared" si="33"/>
        <v>3.5679711391798925</v>
      </c>
      <c r="Q81">
        <f t="shared" si="34"/>
        <v>2.2260987109926602</v>
      </c>
      <c r="R81">
        <f t="shared" si="35"/>
        <v>9.5592505229228095</v>
      </c>
      <c r="T81">
        <v>0.72</v>
      </c>
      <c r="U81" s="1">
        <f t="shared" si="36"/>
        <v>3.5679711391798941E-4</v>
      </c>
      <c r="V81">
        <f t="shared" si="37"/>
        <v>2.2260987109926609E-2</v>
      </c>
      <c r="W81">
        <f t="shared" si="38"/>
        <v>9.5592505229228134E-4</v>
      </c>
      <c r="Y81">
        <v>0.72</v>
      </c>
      <c r="Z81" s="1">
        <f t="shared" si="39"/>
        <v>3.567971139179892E-6</v>
      </c>
      <c r="AA81">
        <f t="shared" si="40"/>
        <v>2.2260987109926603E-3</v>
      </c>
      <c r="AB81">
        <f t="shared" si="41"/>
        <v>9.5592505229228085E-6</v>
      </c>
      <c r="AD81">
        <v>0.72</v>
      </c>
      <c r="AE81" s="1">
        <f t="shared" si="42"/>
        <v>3.5679711391798931E-8</v>
      </c>
      <c r="AF81">
        <f t="shared" si="43"/>
        <v>2.2260987109926607E-4</v>
      </c>
      <c r="AG81">
        <f t="shared" si="44"/>
        <v>9.5592505229228111E-8</v>
      </c>
    </row>
    <row r="82" spans="5:33" x14ac:dyDescent="0.2">
      <c r="E82">
        <v>0.73</v>
      </c>
      <c r="F82" s="1">
        <f t="shared" si="27"/>
        <v>39992.72144265948</v>
      </c>
      <c r="G82">
        <f t="shared" si="28"/>
        <v>234.06099615581266</v>
      </c>
      <c r="H82" s="1">
        <f t="shared" si="29"/>
        <v>102804.55980756493</v>
      </c>
      <c r="J82">
        <v>0.73</v>
      </c>
      <c r="K82" s="1">
        <f t="shared" si="30"/>
        <v>399.9272144265949</v>
      </c>
      <c r="L82">
        <f t="shared" si="31"/>
        <v>23.406099615581269</v>
      </c>
      <c r="M82" s="1">
        <f t="shared" si="32"/>
        <v>1028.0455980756497</v>
      </c>
      <c r="O82">
        <v>0.73</v>
      </c>
      <c r="P82" s="1">
        <f t="shared" si="33"/>
        <v>3.9992721442659493</v>
      </c>
      <c r="Q82">
        <f t="shared" si="34"/>
        <v>2.3406099615581266</v>
      </c>
      <c r="R82">
        <f t="shared" si="35"/>
        <v>10.280455980756496</v>
      </c>
      <c r="T82">
        <v>0.73</v>
      </c>
      <c r="U82" s="1">
        <f t="shared" si="36"/>
        <v>3.9992721442659503E-4</v>
      </c>
      <c r="V82">
        <f t="shared" si="37"/>
        <v>2.340609961558127E-2</v>
      </c>
      <c r="W82">
        <f t="shared" si="38"/>
        <v>1.0280455980756498E-3</v>
      </c>
      <c r="Y82">
        <v>0.73</v>
      </c>
      <c r="Z82" s="1">
        <f t="shared" si="39"/>
        <v>3.9992721442659503E-6</v>
      </c>
      <c r="AA82">
        <f t="shared" si="40"/>
        <v>2.3406099615581274E-3</v>
      </c>
      <c r="AB82">
        <f t="shared" si="41"/>
        <v>1.0280455980756498E-5</v>
      </c>
      <c r="AD82">
        <v>0.73</v>
      </c>
      <c r="AE82" s="1">
        <f t="shared" si="42"/>
        <v>3.9992721442659498E-8</v>
      </c>
      <c r="AF82">
        <f t="shared" si="43"/>
        <v>2.340609961558127E-4</v>
      </c>
      <c r="AG82">
        <f t="shared" si="44"/>
        <v>1.0280455980756497E-7</v>
      </c>
    </row>
    <row r="83" spans="5:33" x14ac:dyDescent="0.2">
      <c r="E83">
        <v>0.74</v>
      </c>
      <c r="F83" s="1">
        <f t="shared" si="27"/>
        <v>44925.029339915462</v>
      </c>
      <c r="G83">
        <f t="shared" si="28"/>
        <v>246.39297698593981</v>
      </c>
      <c r="H83" s="1">
        <f t="shared" si="29"/>
        <v>110864.68062087997</v>
      </c>
      <c r="J83">
        <v>0.74</v>
      </c>
      <c r="K83" s="1">
        <f t="shared" si="30"/>
        <v>449.25029339915466</v>
      </c>
      <c r="L83">
        <f t="shared" si="31"/>
        <v>24.639297698593982</v>
      </c>
      <c r="M83" s="1">
        <f t="shared" si="32"/>
        <v>1108.6468062087997</v>
      </c>
      <c r="O83">
        <v>0.74</v>
      </c>
      <c r="P83" s="1">
        <f t="shared" si="33"/>
        <v>4.4925029339915463</v>
      </c>
      <c r="Q83">
        <f t="shared" si="34"/>
        <v>2.4639297698593983</v>
      </c>
      <c r="R83">
        <f t="shared" si="35"/>
        <v>11.086468062087997</v>
      </c>
      <c r="T83">
        <v>0.74</v>
      </c>
      <c r="U83" s="1">
        <f t="shared" si="36"/>
        <v>4.4925029339915469E-4</v>
      </c>
      <c r="V83">
        <f t="shared" si="37"/>
        <v>2.4639297698593982E-2</v>
      </c>
      <c r="W83">
        <f t="shared" si="38"/>
        <v>1.1086468062087998E-3</v>
      </c>
      <c r="Y83">
        <v>0.74</v>
      </c>
      <c r="Z83" s="1">
        <f t="shared" si="39"/>
        <v>4.4925029339915462E-6</v>
      </c>
      <c r="AA83">
        <f t="shared" si="40"/>
        <v>2.4639297698593981E-3</v>
      </c>
      <c r="AB83">
        <f t="shared" si="41"/>
        <v>1.1086468062087997E-5</v>
      </c>
      <c r="AD83">
        <v>0.74</v>
      </c>
      <c r="AE83" s="1">
        <f t="shared" si="42"/>
        <v>4.4925029339915466E-8</v>
      </c>
      <c r="AF83">
        <f t="shared" si="43"/>
        <v>2.463929769859398E-4</v>
      </c>
      <c r="AG83">
        <f t="shared" si="44"/>
        <v>1.1086468062087998E-7</v>
      </c>
    </row>
    <row r="84" spans="5:33" x14ac:dyDescent="0.2">
      <c r="E84">
        <v>0.75</v>
      </c>
      <c r="F84" s="1">
        <f t="shared" si="27"/>
        <v>50587.553767307531</v>
      </c>
      <c r="G84">
        <f t="shared" si="28"/>
        <v>259.71151628247713</v>
      </c>
      <c r="H84" s="1">
        <f t="shared" si="29"/>
        <v>119911.23855954378</v>
      </c>
      <c r="J84">
        <v>0.75</v>
      </c>
      <c r="K84" s="1">
        <f t="shared" si="30"/>
        <v>505.87553767307526</v>
      </c>
      <c r="L84">
        <f t="shared" si="31"/>
        <v>25.971151628247711</v>
      </c>
      <c r="M84" s="1">
        <f t="shared" si="32"/>
        <v>1199.1123855954377</v>
      </c>
      <c r="O84">
        <v>0.75</v>
      </c>
      <c r="P84" s="1">
        <f t="shared" si="33"/>
        <v>5.0587553767307538</v>
      </c>
      <c r="Q84">
        <f t="shared" si="34"/>
        <v>2.5971151628247715</v>
      </c>
      <c r="R84">
        <f t="shared" si="35"/>
        <v>11.991123855954379</v>
      </c>
      <c r="T84">
        <v>0.75</v>
      </c>
      <c r="U84" s="1">
        <f t="shared" si="36"/>
        <v>5.0587553767307536E-4</v>
      </c>
      <c r="V84">
        <f t="shared" si="37"/>
        <v>2.5971151628247712E-2</v>
      </c>
      <c r="W84">
        <f t="shared" si="38"/>
        <v>1.199112385595438E-3</v>
      </c>
      <c r="Y84">
        <v>0.75</v>
      </c>
      <c r="Z84" s="1">
        <f t="shared" si="39"/>
        <v>5.0587553767307536E-6</v>
      </c>
      <c r="AA84">
        <f t="shared" si="40"/>
        <v>2.5971151628247711E-3</v>
      </c>
      <c r="AB84">
        <f t="shared" si="41"/>
        <v>1.1991123855954378E-5</v>
      </c>
      <c r="AD84">
        <v>0.75</v>
      </c>
      <c r="AE84" s="1">
        <f t="shared" si="42"/>
        <v>5.0587553767307529E-8</v>
      </c>
      <c r="AF84">
        <f t="shared" si="43"/>
        <v>2.5971151628247709E-4</v>
      </c>
      <c r="AG84">
        <f t="shared" si="44"/>
        <v>1.1991123855954378E-7</v>
      </c>
    </row>
    <row r="85" spans="5:33" x14ac:dyDescent="0.2">
      <c r="E85">
        <v>0.76</v>
      </c>
      <c r="F85" s="1">
        <f t="shared" si="27"/>
        <v>57116.054533327144</v>
      </c>
      <c r="G85">
        <f t="shared" si="28"/>
        <v>274.13993385372584</v>
      </c>
      <c r="H85" s="1">
        <f t="shared" si="29"/>
        <v>130112.02100644942</v>
      </c>
      <c r="J85">
        <v>0.76</v>
      </c>
      <c r="K85" s="1">
        <f t="shared" si="30"/>
        <v>571.16054533327144</v>
      </c>
      <c r="L85">
        <f t="shared" si="31"/>
        <v>27.413993385372585</v>
      </c>
      <c r="M85" s="1">
        <f t="shared" si="32"/>
        <v>1301.1202100644941</v>
      </c>
      <c r="O85">
        <v>0.76</v>
      </c>
      <c r="P85" s="1">
        <f t="shared" si="33"/>
        <v>5.7116054533327132</v>
      </c>
      <c r="Q85">
        <f t="shared" si="34"/>
        <v>2.7413993385372581</v>
      </c>
      <c r="R85">
        <f t="shared" si="35"/>
        <v>13.011202100644939</v>
      </c>
      <c r="T85">
        <v>0.76</v>
      </c>
      <c r="U85" s="1">
        <f t="shared" si="36"/>
        <v>5.7116054533327151E-4</v>
      </c>
      <c r="V85">
        <f t="shared" si="37"/>
        <v>2.7413993385372586E-2</v>
      </c>
      <c r="W85">
        <f t="shared" si="38"/>
        <v>1.3011202100644945E-3</v>
      </c>
      <c r="Y85">
        <v>0.76</v>
      </c>
      <c r="Z85" s="1">
        <f t="shared" si="39"/>
        <v>5.7116054533327144E-6</v>
      </c>
      <c r="AA85">
        <f t="shared" si="40"/>
        <v>2.7413993385372584E-3</v>
      </c>
      <c r="AB85">
        <f t="shared" si="41"/>
        <v>1.3011202100644942E-5</v>
      </c>
      <c r="AD85">
        <v>0.76</v>
      </c>
      <c r="AE85" s="1">
        <f t="shared" si="42"/>
        <v>5.7116054533327146E-8</v>
      </c>
      <c r="AF85">
        <f t="shared" si="43"/>
        <v>2.7413993385372586E-4</v>
      </c>
      <c r="AG85">
        <f t="shared" si="44"/>
        <v>1.3011202100644943E-7</v>
      </c>
    </row>
    <row r="86" spans="5:33" x14ac:dyDescent="0.2">
      <c r="E86">
        <v>0.77</v>
      </c>
      <c r="F86" s="1">
        <f t="shared" si="27"/>
        <v>64677.974330463388</v>
      </c>
      <c r="G86">
        <f t="shared" si="28"/>
        <v>289.82299643117017</v>
      </c>
      <c r="H86" s="1">
        <f t="shared" si="29"/>
        <v>141672.06824142698</v>
      </c>
      <c r="J86">
        <v>0.77</v>
      </c>
      <c r="K86" s="1">
        <f t="shared" si="30"/>
        <v>646.77974330463394</v>
      </c>
      <c r="L86">
        <f t="shared" si="31"/>
        <v>28.982299643117017</v>
      </c>
      <c r="M86" s="1">
        <f t="shared" si="32"/>
        <v>1416.72068241427</v>
      </c>
      <c r="O86">
        <v>0.77</v>
      </c>
      <c r="P86" s="1">
        <f t="shared" si="33"/>
        <v>6.4677974330463348</v>
      </c>
      <c r="Q86">
        <f t="shared" si="34"/>
        <v>2.8982299643117004</v>
      </c>
      <c r="R86">
        <f t="shared" si="35"/>
        <v>14.16720682414269</v>
      </c>
      <c r="T86">
        <v>0.77</v>
      </c>
      <c r="U86" s="1">
        <f t="shared" si="36"/>
        <v>6.4677974330463377E-4</v>
      </c>
      <c r="V86">
        <f t="shared" si="37"/>
        <v>2.8982299643117011E-2</v>
      </c>
      <c r="W86">
        <f t="shared" si="38"/>
        <v>1.4167206824142696E-3</v>
      </c>
      <c r="Y86">
        <v>0.77</v>
      </c>
      <c r="Z86" s="1">
        <f t="shared" si="39"/>
        <v>6.4677974330463383E-6</v>
      </c>
      <c r="AA86">
        <f t="shared" si="40"/>
        <v>2.8982299643117012E-3</v>
      </c>
      <c r="AB86">
        <f t="shared" si="41"/>
        <v>1.4167206824142697E-5</v>
      </c>
      <c r="AD86">
        <v>0.77</v>
      </c>
      <c r="AE86" s="1">
        <f t="shared" si="42"/>
        <v>6.467797433046337E-8</v>
      </c>
      <c r="AF86">
        <f t="shared" si="43"/>
        <v>2.8982299643117007E-4</v>
      </c>
      <c r="AG86">
        <f t="shared" si="44"/>
        <v>1.4167206824142695E-7</v>
      </c>
    </row>
    <row r="87" spans="5:33" x14ac:dyDescent="0.2">
      <c r="E87">
        <v>0.78</v>
      </c>
      <c r="F87" s="1">
        <f t="shared" si="27"/>
        <v>73481.557439189855</v>
      </c>
      <c r="G87">
        <f t="shared" si="28"/>
        <v>306.93179197020021</v>
      </c>
      <c r="H87" s="1">
        <f t="shared" si="29"/>
        <v>154844.05805726213</v>
      </c>
      <c r="J87">
        <v>0.78</v>
      </c>
      <c r="K87" s="1">
        <f t="shared" si="30"/>
        <v>734.81557439189874</v>
      </c>
      <c r="L87">
        <f t="shared" si="31"/>
        <v>30.693179197020026</v>
      </c>
      <c r="M87" s="1">
        <f t="shared" si="32"/>
        <v>1548.4405805726215</v>
      </c>
      <c r="O87">
        <v>0.78</v>
      </c>
      <c r="P87" s="1">
        <f t="shared" si="33"/>
        <v>7.3481557439189871</v>
      </c>
      <c r="Q87">
        <f t="shared" si="34"/>
        <v>3.0693179197020029</v>
      </c>
      <c r="R87">
        <f t="shared" si="35"/>
        <v>15.484405805726215</v>
      </c>
      <c r="T87">
        <v>0.78</v>
      </c>
      <c r="U87" s="1">
        <f t="shared" si="36"/>
        <v>7.3481557439189862E-4</v>
      </c>
      <c r="V87">
        <f t="shared" si="37"/>
        <v>3.0693179197020023E-2</v>
      </c>
      <c r="W87">
        <f t="shared" si="38"/>
        <v>1.5484405805726213E-3</v>
      </c>
      <c r="Y87">
        <v>0.78</v>
      </c>
      <c r="Z87" s="1">
        <f t="shared" si="39"/>
        <v>7.3481557439189878E-6</v>
      </c>
      <c r="AA87">
        <f t="shared" si="40"/>
        <v>3.0693179197020027E-3</v>
      </c>
      <c r="AB87">
        <f t="shared" si="41"/>
        <v>1.5484405805726217E-5</v>
      </c>
      <c r="AD87">
        <v>0.78</v>
      </c>
      <c r="AE87" s="1">
        <f t="shared" si="42"/>
        <v>7.3481557439189869E-8</v>
      </c>
      <c r="AF87">
        <f t="shared" si="43"/>
        <v>3.0693179197020028E-4</v>
      </c>
      <c r="AG87">
        <f t="shared" si="44"/>
        <v>1.5484405805726213E-7</v>
      </c>
    </row>
    <row r="88" spans="5:33" x14ac:dyDescent="0.2">
      <c r="E88">
        <v>0.79</v>
      </c>
      <c r="F88" s="1">
        <f t="shared" si="27"/>
        <v>83788.147885712766</v>
      </c>
      <c r="G88">
        <f t="shared" si="28"/>
        <v>325.66999660818561</v>
      </c>
      <c r="H88" s="1">
        <f t="shared" si="29"/>
        <v>169942.23151862784</v>
      </c>
      <c r="J88">
        <v>0.79</v>
      </c>
      <c r="K88" s="1">
        <f t="shared" si="30"/>
        <v>837.88147885712772</v>
      </c>
      <c r="L88">
        <f t="shared" si="31"/>
        <v>32.566999660818567</v>
      </c>
      <c r="M88" s="1">
        <f t="shared" si="32"/>
        <v>1699.4223151862784</v>
      </c>
      <c r="O88">
        <v>0.79</v>
      </c>
      <c r="P88" s="1">
        <f t="shared" si="33"/>
        <v>8.3788147885712796</v>
      </c>
      <c r="Q88">
        <f t="shared" si="34"/>
        <v>3.256699966081857</v>
      </c>
      <c r="R88">
        <f t="shared" si="35"/>
        <v>16.994223151862791</v>
      </c>
      <c r="T88">
        <v>0.79</v>
      </c>
      <c r="U88" s="1">
        <f t="shared" si="36"/>
        <v>8.3788147885712763E-4</v>
      </c>
      <c r="V88">
        <f t="shared" si="37"/>
        <v>3.2566999660818566E-2</v>
      </c>
      <c r="W88">
        <f t="shared" si="38"/>
        <v>1.6994223151862782E-3</v>
      </c>
      <c r="Y88">
        <v>0.79</v>
      </c>
      <c r="Z88" s="1">
        <f t="shared" si="39"/>
        <v>8.3788147885712805E-6</v>
      </c>
      <c r="AA88">
        <f t="shared" si="40"/>
        <v>3.2566999660818574E-3</v>
      </c>
      <c r="AB88">
        <f t="shared" si="41"/>
        <v>1.6994223151862793E-5</v>
      </c>
      <c r="AD88">
        <v>0.79</v>
      </c>
      <c r="AE88" s="1">
        <f t="shared" si="42"/>
        <v>8.3788147885712786E-8</v>
      </c>
      <c r="AF88">
        <f t="shared" si="43"/>
        <v>3.2566999660818568E-4</v>
      </c>
      <c r="AG88">
        <f t="shared" si="44"/>
        <v>1.6994223151862786E-7</v>
      </c>
    </row>
    <row r="89" spans="5:33" x14ac:dyDescent="0.2">
      <c r="E89">
        <v>0.8</v>
      </c>
      <c r="F89" s="1">
        <f t="shared" si="27"/>
        <v>95928.990847635083</v>
      </c>
      <c r="G89">
        <f t="shared" si="28"/>
        <v>346.28202170996957</v>
      </c>
      <c r="H89" s="1">
        <f t="shared" si="29"/>
        <v>187361.31024928723</v>
      </c>
      <c r="J89">
        <v>0.8</v>
      </c>
      <c r="K89" s="1">
        <f t="shared" si="30"/>
        <v>959.28990847635077</v>
      </c>
      <c r="L89">
        <f t="shared" si="31"/>
        <v>34.628202170996957</v>
      </c>
      <c r="M89" s="1">
        <f t="shared" si="32"/>
        <v>1873.6131024928723</v>
      </c>
      <c r="O89">
        <v>0.8</v>
      </c>
      <c r="P89" s="1">
        <f t="shared" si="33"/>
        <v>9.5928990847635074</v>
      </c>
      <c r="Q89">
        <f t="shared" si="34"/>
        <v>3.4628202170996958</v>
      </c>
      <c r="R89">
        <f t="shared" si="35"/>
        <v>18.736131024928721</v>
      </c>
      <c r="T89">
        <v>0.8</v>
      </c>
      <c r="U89" s="1">
        <f t="shared" si="36"/>
        <v>9.5928990847635089E-4</v>
      </c>
      <c r="V89">
        <f t="shared" si="37"/>
        <v>3.4628202170996963E-2</v>
      </c>
      <c r="W89">
        <f t="shared" si="38"/>
        <v>1.8736131024928724E-3</v>
      </c>
      <c r="Y89">
        <v>0.8</v>
      </c>
      <c r="Z89" s="1">
        <f t="shared" si="39"/>
        <v>9.5928990847635101E-6</v>
      </c>
      <c r="AA89">
        <f t="shared" si="40"/>
        <v>3.462820217099696E-3</v>
      </c>
      <c r="AB89">
        <f t="shared" si="41"/>
        <v>1.8736131024928725E-5</v>
      </c>
      <c r="AD89">
        <v>0.8</v>
      </c>
      <c r="AE89" s="1">
        <f t="shared" si="42"/>
        <v>9.592899084763507E-8</v>
      </c>
      <c r="AF89">
        <f t="shared" si="43"/>
        <v>3.4628202170996955E-4</v>
      </c>
      <c r="AG89">
        <f t="shared" si="44"/>
        <v>1.8736131024928721E-7</v>
      </c>
    </row>
    <row r="90" spans="5:33" x14ac:dyDescent="0.2">
      <c r="E90">
        <v>0.81</v>
      </c>
      <c r="F90" s="1">
        <f t="shared" si="27"/>
        <v>110328.51200021218</v>
      </c>
      <c r="G90">
        <f t="shared" si="28"/>
        <v>369.06373366457285</v>
      </c>
      <c r="H90" s="1">
        <f t="shared" si="29"/>
        <v>207602.55983300527</v>
      </c>
      <c r="J90">
        <v>0.81</v>
      </c>
      <c r="K90" s="1">
        <f t="shared" si="30"/>
        <v>1103.2851200021219</v>
      </c>
      <c r="L90">
        <f t="shared" si="31"/>
        <v>36.906373366457288</v>
      </c>
      <c r="M90" s="1">
        <f t="shared" si="32"/>
        <v>2076.0255983300526</v>
      </c>
      <c r="O90">
        <v>0.81</v>
      </c>
      <c r="P90" s="1">
        <f t="shared" si="33"/>
        <v>11.03285120002122</v>
      </c>
      <c r="Q90">
        <f t="shared" si="34"/>
        <v>3.6906373366457292</v>
      </c>
      <c r="R90">
        <f t="shared" si="35"/>
        <v>20.760255983300528</v>
      </c>
      <c r="T90">
        <v>0.81</v>
      </c>
      <c r="U90" s="1">
        <f t="shared" si="36"/>
        <v>1.1032851200021218E-3</v>
      </c>
      <c r="V90">
        <f t="shared" si="37"/>
        <v>3.6906373366457287E-2</v>
      </c>
      <c r="W90">
        <f t="shared" si="38"/>
        <v>2.0760255983300526E-3</v>
      </c>
      <c r="Y90">
        <v>0.81</v>
      </c>
      <c r="Z90" s="1">
        <f t="shared" si="39"/>
        <v>1.1032851200021216E-5</v>
      </c>
      <c r="AA90">
        <f t="shared" si="40"/>
        <v>3.6906373366457283E-3</v>
      </c>
      <c r="AB90">
        <f t="shared" si="41"/>
        <v>2.0760255983300523E-5</v>
      </c>
      <c r="AD90">
        <v>0.81</v>
      </c>
      <c r="AE90" s="1">
        <f t="shared" si="42"/>
        <v>1.1032851200021219E-7</v>
      </c>
      <c r="AF90">
        <f t="shared" si="43"/>
        <v>3.6906373366457287E-4</v>
      </c>
      <c r="AG90">
        <f t="shared" si="44"/>
        <v>2.0760255983300529E-7</v>
      </c>
    </row>
    <row r="91" spans="5:33" x14ac:dyDescent="0.2">
      <c r="E91">
        <v>0.82</v>
      </c>
      <c r="F91" s="1">
        <f t="shared" si="27"/>
        <v>127537.07519694924</v>
      </c>
      <c r="G91">
        <f t="shared" si="28"/>
        <v>394.37674694746511</v>
      </c>
      <c r="H91" s="1">
        <f t="shared" si="29"/>
        <v>231310.25956702107</v>
      </c>
      <c r="J91">
        <v>0.82</v>
      </c>
      <c r="K91" s="1">
        <f t="shared" si="30"/>
        <v>1275.3707519694922</v>
      </c>
      <c r="L91">
        <f t="shared" si="31"/>
        <v>39.437674694746505</v>
      </c>
      <c r="M91" s="1">
        <f t="shared" si="32"/>
        <v>2313.1025956702101</v>
      </c>
      <c r="O91">
        <v>0.82</v>
      </c>
      <c r="P91" s="1">
        <f t="shared" si="33"/>
        <v>12.753707519694922</v>
      </c>
      <c r="Q91">
        <f t="shared" si="34"/>
        <v>3.943767469474651</v>
      </c>
      <c r="R91">
        <f t="shared" si="35"/>
        <v>23.131025956702103</v>
      </c>
      <c r="T91">
        <v>0.82</v>
      </c>
      <c r="U91" s="1">
        <f t="shared" si="36"/>
        <v>1.2753707519694922E-3</v>
      </c>
      <c r="V91">
        <f t="shared" si="37"/>
        <v>3.9437674694746509E-2</v>
      </c>
      <c r="W91">
        <f t="shared" si="38"/>
        <v>2.3131025956702102E-3</v>
      </c>
      <c r="Y91">
        <v>0.82</v>
      </c>
      <c r="Z91" s="1">
        <f t="shared" si="39"/>
        <v>1.2753707519694926E-5</v>
      </c>
      <c r="AA91">
        <f t="shared" si="40"/>
        <v>3.9437674694746509E-3</v>
      </c>
      <c r="AB91">
        <f t="shared" si="41"/>
        <v>2.3131025956702109E-5</v>
      </c>
      <c r="AD91">
        <v>0.82</v>
      </c>
      <c r="AE91" s="1">
        <f t="shared" si="42"/>
        <v>1.2753707519694924E-7</v>
      </c>
      <c r="AF91">
        <f t="shared" si="43"/>
        <v>3.9437674694746514E-4</v>
      </c>
      <c r="AG91">
        <f t="shared" si="44"/>
        <v>2.3131025956702107E-7</v>
      </c>
    </row>
    <row r="92" spans="5:33" x14ac:dyDescent="0.2">
      <c r="E92">
        <v>0.83</v>
      </c>
      <c r="F92" s="1">
        <f t="shared" si="27"/>
        <v>148277.87059309214</v>
      </c>
      <c r="G92">
        <f t="shared" si="28"/>
        <v>422.66776179305083</v>
      </c>
      <c r="H92" s="1">
        <f t="shared" si="29"/>
        <v>259323.61280178136</v>
      </c>
      <c r="J92">
        <v>0.83</v>
      </c>
      <c r="K92" s="1">
        <f t="shared" si="30"/>
        <v>1482.7787059309219</v>
      </c>
      <c r="L92">
        <f t="shared" si="31"/>
        <v>42.26677617930509</v>
      </c>
      <c r="M92" s="1">
        <f t="shared" si="32"/>
        <v>2593.2361280178143</v>
      </c>
      <c r="O92">
        <v>0.83</v>
      </c>
      <c r="P92" s="1">
        <f t="shared" si="33"/>
        <v>14.82778705930922</v>
      </c>
      <c r="Q92">
        <f t="shared" si="34"/>
        <v>4.226677617930509</v>
      </c>
      <c r="R92">
        <f t="shared" si="35"/>
        <v>25.932361280178146</v>
      </c>
      <c r="T92">
        <v>0.83</v>
      </c>
      <c r="U92" s="1">
        <f t="shared" si="36"/>
        <v>1.4827787059309217E-3</v>
      </c>
      <c r="V92">
        <f t="shared" si="37"/>
        <v>4.2266776179305091E-2</v>
      </c>
      <c r="W92">
        <f t="shared" si="38"/>
        <v>2.5932361280178143E-3</v>
      </c>
      <c r="Y92">
        <v>0.83</v>
      </c>
      <c r="Z92" s="1">
        <f t="shared" si="39"/>
        <v>1.482778705930922E-5</v>
      </c>
      <c r="AA92">
        <f t="shared" si="40"/>
        <v>4.2266776179305096E-3</v>
      </c>
      <c r="AB92">
        <f t="shared" si="41"/>
        <v>2.5932361280178146E-5</v>
      </c>
      <c r="AD92">
        <v>0.83</v>
      </c>
      <c r="AE92" s="1">
        <f t="shared" si="42"/>
        <v>1.4827787059309216E-7</v>
      </c>
      <c r="AF92">
        <f t="shared" si="43"/>
        <v>4.2266776179305084E-4</v>
      </c>
      <c r="AG92">
        <f t="shared" si="44"/>
        <v>2.5932361280178137E-7</v>
      </c>
    </row>
    <row r="93" spans="5:33" x14ac:dyDescent="0.2">
      <c r="E93">
        <v>0.84</v>
      </c>
      <c r="F93" s="1">
        <f t="shared" si="27"/>
        <v>173515.30942186472</v>
      </c>
      <c r="G93">
        <f t="shared" si="28"/>
        <v>454.49515349433477</v>
      </c>
      <c r="H93" s="1">
        <f t="shared" si="29"/>
        <v>292752.04726451106</v>
      </c>
      <c r="J93">
        <v>0.84</v>
      </c>
      <c r="K93" s="1">
        <f t="shared" si="30"/>
        <v>1735.1530942186475</v>
      </c>
      <c r="L93">
        <f t="shared" si="31"/>
        <v>45.449515349433483</v>
      </c>
      <c r="M93" s="1">
        <f t="shared" si="32"/>
        <v>2927.5204726451111</v>
      </c>
      <c r="O93">
        <v>0.84</v>
      </c>
      <c r="P93" s="1">
        <f t="shared" si="33"/>
        <v>17.351530942186464</v>
      </c>
      <c r="Q93">
        <f t="shared" si="34"/>
        <v>4.5449515349433467</v>
      </c>
      <c r="R93">
        <f t="shared" si="35"/>
        <v>29.27520472645109</v>
      </c>
      <c r="T93">
        <v>0.84</v>
      </c>
      <c r="U93" s="1">
        <f t="shared" si="36"/>
        <v>1.7351530942186476E-3</v>
      </c>
      <c r="V93">
        <f t="shared" si="37"/>
        <v>4.5449515349433485E-2</v>
      </c>
      <c r="W93">
        <f t="shared" si="38"/>
        <v>2.9275204726451108E-3</v>
      </c>
      <c r="Y93">
        <v>0.84</v>
      </c>
      <c r="Z93" s="1">
        <f t="shared" si="39"/>
        <v>1.7351530942186477E-5</v>
      </c>
      <c r="AA93">
        <f t="shared" si="40"/>
        <v>4.5449515349433485E-3</v>
      </c>
      <c r="AB93">
        <f t="shared" si="41"/>
        <v>2.9275204726451114E-5</v>
      </c>
      <c r="AD93">
        <v>0.84</v>
      </c>
      <c r="AE93" s="1">
        <f t="shared" si="42"/>
        <v>1.7351530942186474E-7</v>
      </c>
      <c r="AF93">
        <f t="shared" si="43"/>
        <v>4.5449515349433483E-4</v>
      </c>
      <c r="AG93">
        <f t="shared" si="44"/>
        <v>2.9275204726451106E-7</v>
      </c>
    </row>
    <row r="94" spans="5:33" x14ac:dyDescent="0.2">
      <c r="E94">
        <v>0.85</v>
      </c>
      <c r="F94" s="1">
        <f t="shared" si="27"/>
        <v>204556.91494549945</v>
      </c>
      <c r="G94">
        <f t="shared" si="28"/>
        <v>490.5661974224567</v>
      </c>
      <c r="H94" s="1">
        <f t="shared" si="29"/>
        <v>333086.77377651044</v>
      </c>
      <c r="J94">
        <v>0.85</v>
      </c>
      <c r="K94" s="1">
        <f t="shared" si="30"/>
        <v>2045.5691494549949</v>
      </c>
      <c r="L94">
        <f t="shared" si="31"/>
        <v>49.056619742245672</v>
      </c>
      <c r="M94" s="1">
        <f t="shared" si="32"/>
        <v>3330.8677377651052</v>
      </c>
      <c r="O94">
        <v>0.85</v>
      </c>
      <c r="P94" s="1">
        <f t="shared" si="33"/>
        <v>20.455691494549942</v>
      </c>
      <c r="Q94">
        <f t="shared" si="34"/>
        <v>4.9056619742245671</v>
      </c>
      <c r="R94">
        <f t="shared" si="35"/>
        <v>33.308677377651037</v>
      </c>
      <c r="T94">
        <v>0.85</v>
      </c>
      <c r="U94" s="1">
        <f t="shared" si="36"/>
        <v>2.0455691494549936E-3</v>
      </c>
      <c r="V94">
        <f t="shared" si="37"/>
        <v>4.9056619742245657E-2</v>
      </c>
      <c r="W94">
        <f t="shared" si="38"/>
        <v>3.3308677377651029E-3</v>
      </c>
      <c r="Y94">
        <v>0.85</v>
      </c>
      <c r="Z94" s="1">
        <f t="shared" si="39"/>
        <v>2.0455691494549937E-5</v>
      </c>
      <c r="AA94">
        <f t="shared" si="40"/>
        <v>4.905661974224566E-3</v>
      </c>
      <c r="AB94">
        <f t="shared" si="41"/>
        <v>3.3308677377651034E-5</v>
      </c>
      <c r="AD94">
        <v>0.85</v>
      </c>
      <c r="AE94" s="1">
        <f t="shared" si="42"/>
        <v>2.0455691494549942E-7</v>
      </c>
      <c r="AF94">
        <f t="shared" si="43"/>
        <v>4.9056619742245664E-4</v>
      </c>
      <c r="AG94">
        <f t="shared" si="44"/>
        <v>3.3308677377651038E-7</v>
      </c>
    </row>
    <row r="95" spans="5:33" x14ac:dyDescent="0.2">
      <c r="E95">
        <v>0.86</v>
      </c>
      <c r="F95" s="1">
        <f t="shared" si="27"/>
        <v>243208.74602432761</v>
      </c>
      <c r="G95">
        <f t="shared" si="28"/>
        <v>531.79024762602444</v>
      </c>
      <c r="H95" s="1">
        <f t="shared" si="29"/>
        <v>382370.02091691241</v>
      </c>
      <c r="J95">
        <v>0.86</v>
      </c>
      <c r="K95" s="1">
        <f t="shared" si="30"/>
        <v>2432.0874602432768</v>
      </c>
      <c r="L95">
        <f t="shared" si="31"/>
        <v>53.179024762602452</v>
      </c>
      <c r="M95" s="1">
        <f t="shared" si="32"/>
        <v>3823.7002091691252</v>
      </c>
      <c r="O95">
        <v>0.86</v>
      </c>
      <c r="P95" s="1">
        <f t="shared" si="33"/>
        <v>24.320874602432756</v>
      </c>
      <c r="Q95">
        <f t="shared" si="34"/>
        <v>5.3179024762602438</v>
      </c>
      <c r="R95">
        <f t="shared" si="35"/>
        <v>38.237002091691231</v>
      </c>
      <c r="T95">
        <v>0.86</v>
      </c>
      <c r="U95" s="1">
        <f t="shared" si="36"/>
        <v>2.4320874602432778E-3</v>
      </c>
      <c r="V95">
        <f t="shared" si="37"/>
        <v>5.3179024762602466E-2</v>
      </c>
      <c r="W95">
        <f t="shared" si="38"/>
        <v>3.8237002091691267E-3</v>
      </c>
      <c r="Y95">
        <v>0.86</v>
      </c>
      <c r="Z95" s="1">
        <f t="shared" si="39"/>
        <v>2.4320874602432758E-5</v>
      </c>
      <c r="AA95">
        <f t="shared" si="40"/>
        <v>5.3179024762602441E-3</v>
      </c>
      <c r="AB95">
        <f t="shared" si="41"/>
        <v>3.8237002091691234E-5</v>
      </c>
      <c r="AD95">
        <v>0.86</v>
      </c>
      <c r="AE95" s="1">
        <f t="shared" si="42"/>
        <v>2.432087460243276E-7</v>
      </c>
      <c r="AF95">
        <f t="shared" si="43"/>
        <v>5.3179024762602448E-4</v>
      </c>
      <c r="AG95">
        <f t="shared" si="44"/>
        <v>3.8237002091691239E-7</v>
      </c>
    </row>
    <row r="96" spans="5:33" x14ac:dyDescent="0.2">
      <c r="E96">
        <v>0.87</v>
      </c>
      <c r="F96" s="1">
        <f t="shared" si="27"/>
        <v>292018.8991315653</v>
      </c>
      <c r="G96">
        <f t="shared" si="28"/>
        <v>579.35645939937206</v>
      </c>
      <c r="H96" s="1">
        <f t="shared" si="29"/>
        <v>443458.72248351987</v>
      </c>
      <c r="J96">
        <v>0.87</v>
      </c>
      <c r="K96" s="1">
        <f t="shared" si="30"/>
        <v>2920.1889913156533</v>
      </c>
      <c r="L96">
        <f t="shared" si="31"/>
        <v>57.935645939937203</v>
      </c>
      <c r="M96" s="1">
        <f t="shared" si="32"/>
        <v>4434.5872248351989</v>
      </c>
      <c r="O96">
        <v>0.87</v>
      </c>
      <c r="P96" s="1">
        <f t="shared" si="33"/>
        <v>29.201889913156528</v>
      </c>
      <c r="Q96">
        <f t="shared" si="34"/>
        <v>5.7935645939937199</v>
      </c>
      <c r="R96">
        <f t="shared" si="35"/>
        <v>44.345872248351981</v>
      </c>
      <c r="T96">
        <v>0.87</v>
      </c>
      <c r="U96" s="1">
        <f t="shared" si="36"/>
        <v>2.9201889913156535E-3</v>
      </c>
      <c r="V96">
        <f t="shared" si="37"/>
        <v>5.7935645939937205E-2</v>
      </c>
      <c r="W96">
        <f t="shared" si="38"/>
        <v>4.4345872248351993E-3</v>
      </c>
      <c r="Y96">
        <v>0.87</v>
      </c>
      <c r="Z96" s="1">
        <f t="shared" si="39"/>
        <v>2.9201889913156533E-5</v>
      </c>
      <c r="AA96">
        <f t="shared" si="40"/>
        <v>5.7935645939937207E-3</v>
      </c>
      <c r="AB96">
        <f t="shared" si="41"/>
        <v>4.4345872248351986E-5</v>
      </c>
      <c r="AD96">
        <v>0.87</v>
      </c>
      <c r="AE96" s="1">
        <f t="shared" si="42"/>
        <v>2.9201889913156536E-7</v>
      </c>
      <c r="AF96">
        <f t="shared" si="43"/>
        <v>5.7935645939937211E-4</v>
      </c>
      <c r="AG96">
        <f t="shared" si="44"/>
        <v>4.4345872248351997E-7</v>
      </c>
    </row>
    <row r="97" spans="5:33" x14ac:dyDescent="0.2">
      <c r="E97">
        <v>0.88</v>
      </c>
      <c r="F97" s="1">
        <f t="shared" si="27"/>
        <v>354670.79671722837</v>
      </c>
      <c r="G97">
        <f t="shared" si="28"/>
        <v>634.85037313494411</v>
      </c>
      <c r="H97" s="1">
        <f t="shared" si="29"/>
        <v>520448.08402579767</v>
      </c>
      <c r="J97">
        <v>0.88</v>
      </c>
      <c r="K97" s="1">
        <f t="shared" si="30"/>
        <v>3546.707967172284</v>
      </c>
      <c r="L97">
        <f t="shared" si="31"/>
        <v>63.485037313494409</v>
      </c>
      <c r="M97" s="1">
        <f t="shared" si="32"/>
        <v>5204.4808402579774</v>
      </c>
      <c r="O97">
        <v>0.88</v>
      </c>
      <c r="P97" s="1">
        <f t="shared" si="33"/>
        <v>35.467079671722828</v>
      </c>
      <c r="Q97">
        <f t="shared" si="34"/>
        <v>6.3485037313494397</v>
      </c>
      <c r="R97">
        <f t="shared" si="35"/>
        <v>52.044808402579754</v>
      </c>
      <c r="T97">
        <v>0.88</v>
      </c>
      <c r="U97" s="1">
        <f t="shared" si="36"/>
        <v>3.5467079671722842E-3</v>
      </c>
      <c r="V97">
        <f t="shared" si="37"/>
        <v>6.3485037313494405E-2</v>
      </c>
      <c r="W97">
        <f t="shared" si="38"/>
        <v>5.204480840257977E-3</v>
      </c>
      <c r="Y97">
        <v>0.88</v>
      </c>
      <c r="Z97" s="1">
        <f t="shared" si="39"/>
        <v>3.5467079671722837E-5</v>
      </c>
      <c r="AA97">
        <f t="shared" si="40"/>
        <v>6.3485037313494403E-3</v>
      </c>
      <c r="AB97">
        <f t="shared" si="41"/>
        <v>5.2044808402579766E-5</v>
      </c>
      <c r="AD97">
        <v>0.88</v>
      </c>
      <c r="AE97" s="1">
        <f t="shared" si="42"/>
        <v>3.5467079671722839E-7</v>
      </c>
      <c r="AF97">
        <f t="shared" si="43"/>
        <v>6.3485037313494401E-4</v>
      </c>
      <c r="AG97">
        <f t="shared" si="44"/>
        <v>5.2044808402579773E-7</v>
      </c>
    </row>
    <row r="98" spans="5:33" x14ac:dyDescent="0.2">
      <c r="E98">
        <v>0.89</v>
      </c>
      <c r="F98" s="1">
        <f t="shared" si="27"/>
        <v>436641.04305828008</v>
      </c>
      <c r="G98">
        <f t="shared" si="28"/>
        <v>700.43408936789285</v>
      </c>
      <c r="H98" s="1">
        <f t="shared" si="29"/>
        <v>619376.23222904839</v>
      </c>
      <c r="J98">
        <v>0.89</v>
      </c>
      <c r="K98" s="1">
        <f t="shared" si="30"/>
        <v>4366.4104305828023</v>
      </c>
      <c r="L98">
        <f t="shared" si="31"/>
        <v>70.043408936789305</v>
      </c>
      <c r="M98" s="1">
        <f t="shared" si="32"/>
        <v>6193.7623222904867</v>
      </c>
      <c r="O98">
        <v>0.89</v>
      </c>
      <c r="P98" s="1">
        <f t="shared" si="33"/>
        <v>43.664104305828019</v>
      </c>
      <c r="Q98">
        <f t="shared" si="34"/>
        <v>7.0043408936789291</v>
      </c>
      <c r="R98">
        <f t="shared" si="35"/>
        <v>61.937623222904861</v>
      </c>
      <c r="T98">
        <v>0.89</v>
      </c>
      <c r="U98" s="1">
        <f t="shared" si="36"/>
        <v>4.3664104305828014E-3</v>
      </c>
      <c r="V98">
        <f t="shared" si="37"/>
        <v>7.0043408936789286E-2</v>
      </c>
      <c r="W98">
        <f t="shared" si="38"/>
        <v>6.1937623222904853E-3</v>
      </c>
      <c r="Y98">
        <v>0.89</v>
      </c>
      <c r="Z98" s="1">
        <f t="shared" si="39"/>
        <v>4.3664104305828027E-5</v>
      </c>
      <c r="AA98">
        <f t="shared" si="40"/>
        <v>7.0043408936789299E-3</v>
      </c>
      <c r="AB98">
        <f t="shared" si="41"/>
        <v>6.193762322290487E-5</v>
      </c>
      <c r="AD98">
        <v>0.89</v>
      </c>
      <c r="AE98" s="1">
        <f t="shared" si="42"/>
        <v>4.3664104305828026E-7</v>
      </c>
      <c r="AF98">
        <f t="shared" si="43"/>
        <v>7.0043408936789296E-4</v>
      </c>
      <c r="AG98">
        <f t="shared" si="44"/>
        <v>6.1937623222904864E-7</v>
      </c>
    </row>
    <row r="99" spans="5:33" x14ac:dyDescent="0.2">
      <c r="E99">
        <v>0.9</v>
      </c>
      <c r="F99" s="1">
        <f t="shared" si="27"/>
        <v>546345.58068692172</v>
      </c>
      <c r="G99">
        <f t="shared" si="28"/>
        <v>779.13454884743157</v>
      </c>
      <c r="H99" s="1">
        <f t="shared" si="29"/>
        <v>749445.24099714903</v>
      </c>
      <c r="J99">
        <v>0.9</v>
      </c>
      <c r="K99" s="1">
        <f t="shared" si="30"/>
        <v>5463.4558068692168</v>
      </c>
      <c r="L99">
        <f t="shared" si="31"/>
        <v>77.91345488474316</v>
      </c>
      <c r="M99" s="1">
        <f t="shared" si="32"/>
        <v>7494.4524099714899</v>
      </c>
      <c r="O99">
        <v>0.9</v>
      </c>
      <c r="P99" s="1">
        <f t="shared" si="33"/>
        <v>54.634558068692151</v>
      </c>
      <c r="Q99">
        <f t="shared" si="34"/>
        <v>7.791345488474315</v>
      </c>
      <c r="R99">
        <f t="shared" si="35"/>
        <v>74.944524099714869</v>
      </c>
      <c r="T99">
        <v>0.9</v>
      </c>
      <c r="U99" s="1">
        <f t="shared" si="36"/>
        <v>5.4634558068692163E-3</v>
      </c>
      <c r="V99">
        <f t="shared" si="37"/>
        <v>7.7913454884743161E-2</v>
      </c>
      <c r="W99">
        <f t="shared" si="38"/>
        <v>7.4944524099714895E-3</v>
      </c>
      <c r="Y99">
        <v>0.9</v>
      </c>
      <c r="Z99" s="1">
        <f t="shared" si="39"/>
        <v>5.4634558068692168E-5</v>
      </c>
      <c r="AA99">
        <f t="shared" si="40"/>
        <v>7.7913454884743156E-3</v>
      </c>
      <c r="AB99">
        <f t="shared" si="41"/>
        <v>7.49445240997149E-5</v>
      </c>
      <c r="AD99">
        <v>0.9</v>
      </c>
      <c r="AE99" s="1">
        <f t="shared" si="42"/>
        <v>5.4634558068692162E-7</v>
      </c>
      <c r="AF99">
        <f t="shared" si="43"/>
        <v>7.7913454884743149E-4</v>
      </c>
      <c r="AG99">
        <f t="shared" si="44"/>
        <v>7.4944524099714886E-7</v>
      </c>
    </row>
    <row r="100" spans="5:33" x14ac:dyDescent="0.2">
      <c r="E100">
        <v>0.91</v>
      </c>
      <c r="F100" s="1">
        <f t="shared" si="27"/>
        <v>697234.81444871949</v>
      </c>
      <c r="G100">
        <f t="shared" si="28"/>
        <v>875.32399932242322</v>
      </c>
      <c r="H100" s="1">
        <f t="shared" si="29"/>
        <v>925241.03826808545</v>
      </c>
      <c r="J100">
        <v>0.91</v>
      </c>
      <c r="K100" s="1">
        <f t="shared" si="30"/>
        <v>6972.348144487195</v>
      </c>
      <c r="L100">
        <f t="shared" si="31"/>
        <v>87.532399932242328</v>
      </c>
      <c r="M100" s="1">
        <f t="shared" si="32"/>
        <v>9252.410382680855</v>
      </c>
      <c r="O100">
        <v>0.91</v>
      </c>
      <c r="P100" s="1">
        <f t="shared" si="33"/>
        <v>69.723481444871936</v>
      </c>
      <c r="Q100">
        <f t="shared" si="34"/>
        <v>8.7532399932242306</v>
      </c>
      <c r="R100">
        <f t="shared" si="35"/>
        <v>92.524103826808528</v>
      </c>
      <c r="T100">
        <v>0.91</v>
      </c>
      <c r="U100" s="1">
        <f t="shared" si="36"/>
        <v>6.9723481444871937E-3</v>
      </c>
      <c r="V100">
        <f t="shared" si="37"/>
        <v>8.7532399932242322E-2</v>
      </c>
      <c r="W100">
        <f t="shared" si="38"/>
        <v>9.2524103826808531E-3</v>
      </c>
      <c r="Y100">
        <v>0.91</v>
      </c>
      <c r="Z100" s="1">
        <f t="shared" si="39"/>
        <v>6.9723481444871948E-5</v>
      </c>
      <c r="AA100">
        <f t="shared" si="40"/>
        <v>8.7532399932242332E-3</v>
      </c>
      <c r="AB100">
        <f t="shared" si="41"/>
        <v>9.2524103826808544E-5</v>
      </c>
      <c r="AD100">
        <v>0.91</v>
      </c>
      <c r="AE100" s="1">
        <f t="shared" si="42"/>
        <v>6.9723481444871935E-7</v>
      </c>
      <c r="AF100">
        <f t="shared" si="43"/>
        <v>8.7532399932242321E-4</v>
      </c>
      <c r="AG100">
        <f t="shared" si="44"/>
        <v>9.2524103826808524E-7</v>
      </c>
    </row>
    <row r="101" spans="5:33" x14ac:dyDescent="0.2">
      <c r="E101">
        <v>0.92</v>
      </c>
      <c r="F101" s="1">
        <f t="shared" si="27"/>
        <v>911850.02472123154</v>
      </c>
      <c r="G101">
        <f t="shared" si="28"/>
        <v>995.56081241616266</v>
      </c>
      <c r="H101" s="1">
        <f t="shared" si="29"/>
        <v>1171008.1890580456</v>
      </c>
      <c r="J101">
        <v>0.92</v>
      </c>
      <c r="K101" s="1">
        <f t="shared" si="30"/>
        <v>9118.5002472123178</v>
      </c>
      <c r="L101">
        <f t="shared" si="31"/>
        <v>99.556081241616283</v>
      </c>
      <c r="M101" s="1">
        <f t="shared" si="32"/>
        <v>11710.081890580461</v>
      </c>
      <c r="O101">
        <v>0.92</v>
      </c>
      <c r="P101" s="1">
        <f t="shared" si="33"/>
        <v>91.185002472123145</v>
      </c>
      <c r="Q101">
        <f t="shared" si="34"/>
        <v>9.9556081241616265</v>
      </c>
      <c r="R101">
        <f t="shared" si="35"/>
        <v>117.10081890580456</v>
      </c>
      <c r="T101">
        <v>0.92</v>
      </c>
      <c r="U101" s="1">
        <f t="shared" si="36"/>
        <v>9.1185002472123182E-3</v>
      </c>
      <c r="V101">
        <f t="shared" si="37"/>
        <v>9.9556081241616287E-2</v>
      </c>
      <c r="W101">
        <f t="shared" si="38"/>
        <v>1.1710081890580461E-2</v>
      </c>
      <c r="Y101">
        <v>0.92</v>
      </c>
      <c r="Z101" s="1">
        <f t="shared" si="39"/>
        <v>9.1185002472123162E-5</v>
      </c>
      <c r="AA101">
        <f t="shared" si="40"/>
        <v>9.9556081241616266E-3</v>
      </c>
      <c r="AB101">
        <f t="shared" si="41"/>
        <v>1.1710081890580458E-4</v>
      </c>
      <c r="AD101">
        <v>0.92</v>
      </c>
      <c r="AE101" s="1">
        <f t="shared" si="42"/>
        <v>9.1185002472123149E-7</v>
      </c>
      <c r="AF101">
        <f t="shared" si="43"/>
        <v>9.9556081241616271E-4</v>
      </c>
      <c r="AG101">
        <f t="shared" si="44"/>
        <v>1.1710081890580457E-6</v>
      </c>
    </row>
    <row r="102" spans="5:33" x14ac:dyDescent="0.2">
      <c r="E102">
        <v>0.93</v>
      </c>
      <c r="F102" s="1">
        <f t="shared" si="27"/>
        <v>1230248.0116586618</v>
      </c>
      <c r="G102">
        <f t="shared" si="28"/>
        <v>1150.1510006795422</v>
      </c>
      <c r="H102" s="1">
        <f t="shared" si="29"/>
        <v>1529480.083667652</v>
      </c>
      <c r="J102">
        <v>0.93</v>
      </c>
      <c r="K102" s="1">
        <f t="shared" si="30"/>
        <v>12302.480116586617</v>
      </c>
      <c r="L102">
        <f t="shared" si="31"/>
        <v>115.01510006795422</v>
      </c>
      <c r="M102" s="1">
        <f t="shared" si="32"/>
        <v>15294.800836676521</v>
      </c>
      <c r="O102">
        <v>0.93</v>
      </c>
      <c r="P102" s="1">
        <f t="shared" si="33"/>
        <v>123.02480116586622</v>
      </c>
      <c r="Q102">
        <f t="shared" si="34"/>
        <v>11.501510006795424</v>
      </c>
      <c r="R102">
        <f t="shared" si="35"/>
        <v>152.94800836676527</v>
      </c>
      <c r="T102">
        <v>0.93</v>
      </c>
      <c r="U102" s="1">
        <f t="shared" si="36"/>
        <v>1.2302480116586618E-2</v>
      </c>
      <c r="V102">
        <f t="shared" si="37"/>
        <v>0.11501510006795423</v>
      </c>
      <c r="W102">
        <f t="shared" si="38"/>
        <v>1.529480083667652E-2</v>
      </c>
      <c r="Y102">
        <v>0.93</v>
      </c>
      <c r="Z102" s="1">
        <f t="shared" si="39"/>
        <v>1.2302480116586619E-4</v>
      </c>
      <c r="AA102">
        <f t="shared" si="40"/>
        <v>1.1501510006795423E-2</v>
      </c>
      <c r="AB102">
        <f t="shared" si="41"/>
        <v>1.5294800836676521E-4</v>
      </c>
      <c r="AD102">
        <v>0.93</v>
      </c>
      <c r="AE102" s="1">
        <f t="shared" si="42"/>
        <v>1.2302480116586624E-6</v>
      </c>
      <c r="AF102">
        <f t="shared" si="43"/>
        <v>1.1501510006795424E-3</v>
      </c>
      <c r="AG102">
        <f t="shared" si="44"/>
        <v>1.529480083667653E-6</v>
      </c>
    </row>
    <row r="103" spans="5:33" x14ac:dyDescent="0.2">
      <c r="E103">
        <v>0.94</v>
      </c>
      <c r="F103" s="1">
        <f t="shared" si="27"/>
        <v>1729103.4056899291</v>
      </c>
      <c r="G103">
        <f t="shared" si="28"/>
        <v>1356.2712516973793</v>
      </c>
      <c r="H103" s="1">
        <f t="shared" si="29"/>
        <v>2081792.3361031869</v>
      </c>
      <c r="J103">
        <v>0.94</v>
      </c>
      <c r="K103" s="1">
        <f t="shared" si="30"/>
        <v>17291.034056899294</v>
      </c>
      <c r="L103">
        <f t="shared" si="31"/>
        <v>135.62712516973792</v>
      </c>
      <c r="M103" s="1">
        <f t="shared" si="32"/>
        <v>20817.923361031873</v>
      </c>
      <c r="O103">
        <v>0.94</v>
      </c>
      <c r="P103" s="1">
        <f t="shared" si="33"/>
        <v>172.91034056899295</v>
      </c>
      <c r="Q103">
        <f t="shared" si="34"/>
        <v>13.562712516973793</v>
      </c>
      <c r="R103">
        <f t="shared" si="35"/>
        <v>208.17923361031873</v>
      </c>
      <c r="T103">
        <v>0.94</v>
      </c>
      <c r="U103" s="1">
        <f t="shared" si="36"/>
        <v>1.7291034056899291E-2</v>
      </c>
      <c r="V103">
        <f t="shared" si="37"/>
        <v>0.13562712516973791</v>
      </c>
      <c r="W103">
        <f t="shared" si="38"/>
        <v>2.081792336103187E-2</v>
      </c>
      <c r="Y103">
        <v>0.94</v>
      </c>
      <c r="Z103" s="1">
        <f t="shared" si="39"/>
        <v>1.729103405689929E-4</v>
      </c>
      <c r="AA103">
        <f t="shared" si="40"/>
        <v>1.3562712516973791E-2</v>
      </c>
      <c r="AB103">
        <f t="shared" si="41"/>
        <v>2.0817923361031868E-4</v>
      </c>
      <c r="AD103">
        <v>0.94</v>
      </c>
      <c r="AE103" s="1">
        <f t="shared" si="42"/>
        <v>1.7291034056899291E-6</v>
      </c>
      <c r="AF103">
        <f t="shared" si="43"/>
        <v>1.3562712516973793E-3</v>
      </c>
      <c r="AG103">
        <f t="shared" si="44"/>
        <v>2.0817923361031871E-6</v>
      </c>
    </row>
    <row r="104" spans="5:33" x14ac:dyDescent="0.2">
      <c r="E104">
        <v>0.95</v>
      </c>
      <c r="F104" s="1">
        <f t="shared" si="27"/>
        <v>2570222.4539997163</v>
      </c>
      <c r="G104">
        <f t="shared" si="28"/>
        <v>1644.8396031223535</v>
      </c>
      <c r="H104" s="1">
        <f t="shared" si="29"/>
        <v>2997780.9639885891</v>
      </c>
      <c r="J104">
        <v>0.95</v>
      </c>
      <c r="K104" s="1">
        <f t="shared" si="30"/>
        <v>25702.224539997165</v>
      </c>
      <c r="L104">
        <f t="shared" si="31"/>
        <v>164.48396031223535</v>
      </c>
      <c r="M104" s="1">
        <f t="shared" si="32"/>
        <v>29977.809639885894</v>
      </c>
      <c r="O104">
        <v>0.95</v>
      </c>
      <c r="P104" s="1">
        <f t="shared" si="33"/>
        <v>257.02224539997172</v>
      </c>
      <c r="Q104">
        <f t="shared" si="34"/>
        <v>16.448396031223538</v>
      </c>
      <c r="R104">
        <f t="shared" si="35"/>
        <v>299.77809639885902</v>
      </c>
      <c r="T104">
        <v>0.95</v>
      </c>
      <c r="U104" s="1">
        <f t="shared" si="36"/>
        <v>2.5702224539997168E-2</v>
      </c>
      <c r="V104">
        <f t="shared" si="37"/>
        <v>0.16448396031223536</v>
      </c>
      <c r="W104">
        <f t="shared" si="38"/>
        <v>2.9977809639885899E-2</v>
      </c>
      <c r="Y104">
        <v>0.95</v>
      </c>
      <c r="Z104" s="1">
        <f t="shared" si="39"/>
        <v>2.5702224539997159E-4</v>
      </c>
      <c r="AA104">
        <f t="shared" si="40"/>
        <v>1.6448396031223535E-2</v>
      </c>
      <c r="AB104">
        <f t="shared" si="41"/>
        <v>2.997780963988589E-4</v>
      </c>
      <c r="AD104">
        <v>0.95</v>
      </c>
      <c r="AE104" s="1">
        <f t="shared" si="42"/>
        <v>2.5702224539997161E-6</v>
      </c>
      <c r="AF104">
        <f t="shared" si="43"/>
        <v>1.6448396031223534E-3</v>
      </c>
      <c r="AG104">
        <f t="shared" si="44"/>
        <v>2.9977809639885891E-6</v>
      </c>
    </row>
    <row r="105" spans="5:33" x14ac:dyDescent="0.2">
      <c r="E105">
        <v>0.96</v>
      </c>
      <c r="F105" s="1">
        <f t="shared" si="27"/>
        <v>4144132.4046178255</v>
      </c>
      <c r="G105">
        <f t="shared" si="28"/>
        <v>2077.6921302598153</v>
      </c>
      <c r="H105" s="1">
        <f t="shared" si="29"/>
        <v>4684032.7562321704</v>
      </c>
      <c r="J105">
        <v>0.96</v>
      </c>
      <c r="K105" s="1">
        <f t="shared" si="30"/>
        <v>41441.324046178255</v>
      </c>
      <c r="L105">
        <f t="shared" si="31"/>
        <v>207.76921302598151</v>
      </c>
      <c r="M105" s="1">
        <f t="shared" si="32"/>
        <v>46840.327562321705</v>
      </c>
      <c r="O105">
        <v>0.96</v>
      </c>
      <c r="P105" s="1">
        <f t="shared" si="33"/>
        <v>414.41324046178261</v>
      </c>
      <c r="Q105">
        <f t="shared" si="34"/>
        <v>20.776921302598151</v>
      </c>
      <c r="R105">
        <f t="shared" si="35"/>
        <v>468.4032756232171</v>
      </c>
      <c r="T105">
        <v>0.96</v>
      </c>
      <c r="U105" s="1">
        <f t="shared" si="36"/>
        <v>4.144132404617825E-2</v>
      </c>
      <c r="V105">
        <f t="shared" si="37"/>
        <v>0.2077692130259815</v>
      </c>
      <c r="W105">
        <f t="shared" si="38"/>
        <v>4.6840327562321697E-2</v>
      </c>
      <c r="Y105">
        <v>0.96</v>
      </c>
      <c r="Z105" s="1">
        <f t="shared" si="39"/>
        <v>4.1441324046178262E-4</v>
      </c>
      <c r="AA105">
        <f t="shared" si="40"/>
        <v>2.0776921302598152E-2</v>
      </c>
      <c r="AB105">
        <f t="shared" si="41"/>
        <v>4.6840327562321712E-4</v>
      </c>
      <c r="AD105">
        <v>0.96</v>
      </c>
      <c r="AE105" s="1">
        <f t="shared" si="42"/>
        <v>4.1441324046178268E-6</v>
      </c>
      <c r="AF105">
        <f t="shared" si="43"/>
        <v>2.0776921302598154E-3</v>
      </c>
      <c r="AG105">
        <f t="shared" si="44"/>
        <v>4.6840327562321719E-6</v>
      </c>
    </row>
    <row r="106" spans="5:33" x14ac:dyDescent="0.2">
      <c r="E106">
        <v>0.97</v>
      </c>
      <c r="F106" s="1">
        <f t="shared" ref="F106:F108" si="45">(0.5*(E106^3)/((1-E106)*$F$6*$F$7*$F$8)^2)*0.000000000001*1000/$F$5</f>
        <v>7599982.6270732153</v>
      </c>
      <c r="G106">
        <f t="shared" ref="G106:G108" si="46">SQRT(F106/E106)</f>
        <v>2799.1130088222508</v>
      </c>
      <c r="H106" s="1">
        <f t="shared" si="29"/>
        <v>8327169.3444127478</v>
      </c>
      <c r="J106">
        <v>0.97</v>
      </c>
      <c r="K106" s="1">
        <f t="shared" ref="K106:K108" si="47">(0.5*(J106^3)/((1-J106)*$K$6*$K$7*$K$8)^2)*0.000000000001*1000/$F$5</f>
        <v>75999.82627073217</v>
      </c>
      <c r="L106">
        <f t="shared" ref="L106:L108" si="48">SQRT(K106/J106)</f>
        <v>279.91130088222508</v>
      </c>
      <c r="M106" s="1">
        <f t="shared" si="32"/>
        <v>83271.693444127493</v>
      </c>
      <c r="O106">
        <v>0.97</v>
      </c>
      <c r="P106" s="1">
        <f t="shared" ref="P106:P108" si="49">(0.5*(O106^3)/((1-O106)*$P$6*$P$7*$P$8)^2)*0.000000000001*1000/$F$5</f>
        <v>759.9982627073216</v>
      </c>
      <c r="Q106">
        <f t="shared" ref="Q106:Q108" si="50">SQRT(P106/O106)</f>
        <v>27.991130088222508</v>
      </c>
      <c r="R106">
        <f t="shared" si="35"/>
        <v>832.71693444127482</v>
      </c>
      <c r="T106">
        <v>0.97</v>
      </c>
      <c r="U106" s="1">
        <f t="shared" si="36"/>
        <v>7.5999826270732151E-2</v>
      </c>
      <c r="V106">
        <f t="shared" si="37"/>
        <v>0.2799113008822251</v>
      </c>
      <c r="W106">
        <f t="shared" si="38"/>
        <v>8.3271693444127479E-2</v>
      </c>
      <c r="Y106">
        <v>0.97</v>
      </c>
      <c r="Z106" s="1">
        <f t="shared" si="39"/>
        <v>7.599982627073214E-4</v>
      </c>
      <c r="AA106">
        <f t="shared" si="40"/>
        <v>2.7991130088222505E-2</v>
      </c>
      <c r="AB106">
        <f t="shared" si="41"/>
        <v>8.3271693444127463E-4</v>
      </c>
      <c r="AD106">
        <v>0.97</v>
      </c>
      <c r="AE106" s="1">
        <f t="shared" si="42"/>
        <v>7.5999826270732157E-6</v>
      </c>
      <c r="AF106">
        <f t="shared" si="43"/>
        <v>2.7991130088222509E-3</v>
      </c>
      <c r="AG106">
        <f t="shared" si="44"/>
        <v>8.3271693444127484E-6</v>
      </c>
    </row>
    <row r="107" spans="5:33" x14ac:dyDescent="0.2">
      <c r="E107">
        <v>0.98</v>
      </c>
      <c r="F107" s="1">
        <f t="shared" si="45"/>
        <v>17634296.631614674</v>
      </c>
      <c r="G107">
        <f t="shared" si="46"/>
        <v>4241.9547659471218</v>
      </c>
      <c r="H107" s="1">
        <f t="shared" si="29"/>
        <v>18736131.024928682</v>
      </c>
      <c r="J107">
        <v>0.98</v>
      </c>
      <c r="K107" s="1">
        <f t="shared" si="47"/>
        <v>176342.96631614672</v>
      </c>
      <c r="L107">
        <f t="shared" si="48"/>
        <v>424.1954765947122</v>
      </c>
      <c r="M107" s="1">
        <f t="shared" si="32"/>
        <v>187361.31024928679</v>
      </c>
      <c r="O107">
        <v>0.98</v>
      </c>
      <c r="P107" s="1">
        <f t="shared" si="49"/>
        <v>1763.4296631614677</v>
      </c>
      <c r="Q107">
        <f t="shared" si="50"/>
        <v>42.419547659471228</v>
      </c>
      <c r="R107">
        <f t="shared" si="35"/>
        <v>1873.6131024928684</v>
      </c>
      <c r="T107">
        <v>0.98</v>
      </c>
      <c r="U107" s="1">
        <f t="shared" si="36"/>
        <v>0.17634296631614674</v>
      </c>
      <c r="V107">
        <f t="shared" si="37"/>
        <v>0.42419547659471218</v>
      </c>
      <c r="W107">
        <f t="shared" si="38"/>
        <v>0.18736131024928682</v>
      </c>
      <c r="Y107">
        <v>0.98</v>
      </c>
      <c r="Z107" s="1">
        <f t="shared" si="39"/>
        <v>1.7634296631614677E-3</v>
      </c>
      <c r="AA107">
        <f t="shared" si="40"/>
        <v>4.2419547659471223E-2</v>
      </c>
      <c r="AB107">
        <f t="shared" si="41"/>
        <v>1.8736131024928685E-3</v>
      </c>
      <c r="AD107">
        <v>0.98</v>
      </c>
      <c r="AE107" s="1">
        <f t="shared" si="42"/>
        <v>1.7634296631614675E-5</v>
      </c>
      <c r="AF107">
        <f t="shared" si="43"/>
        <v>4.2419547659471226E-3</v>
      </c>
      <c r="AG107">
        <f t="shared" si="44"/>
        <v>1.8736131024928681E-5</v>
      </c>
    </row>
    <row r="108" spans="5:33" x14ac:dyDescent="0.2">
      <c r="E108">
        <v>0.99</v>
      </c>
      <c r="F108" s="1">
        <f t="shared" si="45"/>
        <v>72718596.789429083</v>
      </c>
      <c r="G108">
        <f t="shared" si="46"/>
        <v>8570.4800373217367</v>
      </c>
      <c r="H108" s="1">
        <f t="shared" si="29"/>
        <v>74944524.099714711</v>
      </c>
      <c r="J108">
        <v>0.99</v>
      </c>
      <c r="K108" s="1">
        <f t="shared" si="47"/>
        <v>727185.96789429104</v>
      </c>
      <c r="L108">
        <f t="shared" si="48"/>
        <v>857.0480037321737</v>
      </c>
      <c r="M108" s="1">
        <f t="shared" si="32"/>
        <v>749445.2409971474</v>
      </c>
      <c r="O108">
        <v>0.99</v>
      </c>
      <c r="P108" s="1">
        <f t="shared" si="49"/>
        <v>7271.8596789429103</v>
      </c>
      <c r="Q108">
        <f t="shared" si="50"/>
        <v>85.704800373217367</v>
      </c>
      <c r="R108">
        <f t="shared" si="35"/>
        <v>7494.4524099714736</v>
      </c>
      <c r="T108">
        <v>0.99</v>
      </c>
      <c r="U108" s="1">
        <f t="shared" si="36"/>
        <v>0.72718596789429102</v>
      </c>
      <c r="V108">
        <f t="shared" si="37"/>
        <v>0.85704800373217371</v>
      </c>
      <c r="W108">
        <f t="shared" si="38"/>
        <v>0.74944524099714738</v>
      </c>
      <c r="Y108">
        <v>0.99</v>
      </c>
      <c r="Z108" s="1">
        <f t="shared" si="39"/>
        <v>7.2718596789429091E-3</v>
      </c>
      <c r="AA108">
        <f t="shared" si="40"/>
        <v>8.5704800373217371E-2</v>
      </c>
      <c r="AB108">
        <f t="shared" si="41"/>
        <v>7.4944524099714721E-3</v>
      </c>
      <c r="AD108">
        <v>0.99</v>
      </c>
      <c r="AE108" s="1">
        <f t="shared" si="42"/>
        <v>7.2718596789429104E-5</v>
      </c>
      <c r="AF108">
        <f t="shared" si="43"/>
        <v>8.5704800373217378E-3</v>
      </c>
      <c r="AG108">
        <f t="shared" si="44"/>
        <v>7.4944524099714737E-5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3:T108"/>
  <sheetViews>
    <sheetView workbookViewId="0">
      <pane xSplit="2" ySplit="9" topLeftCell="C10" activePane="bottomRight" state="frozen"/>
      <selection pane="topRight" activeCell="C1" sqref="C1"/>
      <selection pane="bottomLeft" activeCell="A10" sqref="A10"/>
      <selection pane="bottomRight" activeCell="E13" sqref="E13"/>
    </sheetView>
  </sheetViews>
  <sheetFormatPr baseColWidth="10" defaultColWidth="8.83203125" defaultRowHeight="15" x14ac:dyDescent="0.2"/>
  <cols>
    <col min="3" max="3" width="12.1640625" bestFit="1" customWidth="1"/>
    <col min="4" max="4" width="15.6640625" bestFit="1" customWidth="1"/>
    <col min="8" max="8" width="15.6640625" bestFit="1" customWidth="1"/>
    <col min="12" max="12" width="15.6640625" bestFit="1" customWidth="1"/>
    <col min="15" max="15" width="10.6640625" bestFit="1" customWidth="1"/>
    <col min="16" max="16" width="15.6640625" bestFit="1" customWidth="1"/>
    <col min="20" max="20" width="15.6640625" bestFit="1" customWidth="1"/>
  </cols>
  <sheetData>
    <row r="3" spans="2:20" x14ac:dyDescent="0.2">
      <c r="B3" s="31" t="s">
        <v>114</v>
      </c>
    </row>
    <row r="4" spans="2:20" x14ac:dyDescent="0.2">
      <c r="B4" s="31" t="s">
        <v>74</v>
      </c>
    </row>
    <row r="7" spans="2:20" x14ac:dyDescent="0.2">
      <c r="B7" s="30" t="s">
        <v>115</v>
      </c>
      <c r="C7" s="30">
        <v>0.1</v>
      </c>
      <c r="D7" s="30" t="s">
        <v>116</v>
      </c>
      <c r="F7" s="30" t="s">
        <v>115</v>
      </c>
      <c r="G7" s="30">
        <v>1</v>
      </c>
      <c r="H7" s="30" t="s">
        <v>116</v>
      </c>
      <c r="J7" s="30" t="s">
        <v>115</v>
      </c>
      <c r="K7" s="30">
        <v>10</v>
      </c>
      <c r="L7" s="30" t="s">
        <v>116</v>
      </c>
      <c r="N7" s="30" t="s">
        <v>115</v>
      </c>
      <c r="O7" s="30">
        <v>100</v>
      </c>
      <c r="P7" s="30" t="s">
        <v>116</v>
      </c>
      <c r="R7" s="30" t="s">
        <v>115</v>
      </c>
      <c r="S7" s="30">
        <v>1000</v>
      </c>
      <c r="T7" s="30" t="s">
        <v>116</v>
      </c>
    </row>
    <row r="8" spans="2:20" x14ac:dyDescent="0.2">
      <c r="B8" s="30"/>
      <c r="C8" s="30"/>
      <c r="D8" s="30"/>
      <c r="F8" s="30"/>
      <c r="G8" s="30"/>
      <c r="H8" s="30"/>
      <c r="J8" s="30"/>
      <c r="K8" s="30"/>
      <c r="L8" s="30"/>
      <c r="N8" s="30"/>
      <c r="O8" s="30"/>
      <c r="P8" s="30"/>
      <c r="R8" s="30"/>
      <c r="S8" s="30"/>
      <c r="T8" s="30"/>
    </row>
    <row r="9" spans="2:20" x14ac:dyDescent="0.2">
      <c r="B9" s="30" t="s">
        <v>117</v>
      </c>
      <c r="C9" s="30" t="s">
        <v>118</v>
      </c>
      <c r="D9" s="30" t="s">
        <v>119</v>
      </c>
      <c r="F9" s="30" t="s">
        <v>117</v>
      </c>
      <c r="G9" s="30" t="s">
        <v>118</v>
      </c>
      <c r="H9" s="30" t="s">
        <v>119</v>
      </c>
      <c r="J9" s="30" t="s">
        <v>117</v>
      </c>
      <c r="K9" s="30" t="s">
        <v>118</v>
      </c>
      <c r="L9" s="30" t="s">
        <v>119</v>
      </c>
      <c r="N9" s="30" t="s">
        <v>117</v>
      </c>
      <c r="O9" s="30" t="s">
        <v>118</v>
      </c>
      <c r="P9" s="30" t="s">
        <v>119</v>
      </c>
      <c r="R9" s="30" t="s">
        <v>117</v>
      </c>
      <c r="S9" s="30" t="s">
        <v>118</v>
      </c>
      <c r="T9" s="30" t="s">
        <v>119</v>
      </c>
    </row>
    <row r="10" spans="2:20" x14ac:dyDescent="0.2">
      <c r="B10" s="30">
        <v>0.01</v>
      </c>
      <c r="C10" s="30">
        <v>99999.999999999985</v>
      </c>
      <c r="D10" s="30">
        <v>3.1622776601683791</v>
      </c>
      <c r="F10" s="30">
        <v>0.01</v>
      </c>
      <c r="G10" s="30">
        <v>999999.99999999988</v>
      </c>
      <c r="H10" s="30">
        <v>10</v>
      </c>
      <c r="J10" s="30">
        <v>0.01</v>
      </c>
      <c r="K10" s="30">
        <v>9999999.9999999981</v>
      </c>
      <c r="L10" s="30">
        <v>31.622776601683793</v>
      </c>
      <c r="N10" s="30">
        <v>0.01</v>
      </c>
      <c r="O10" s="30">
        <v>99999999.999999985</v>
      </c>
      <c r="P10" s="30">
        <v>100</v>
      </c>
      <c r="R10" s="30">
        <v>0.01</v>
      </c>
      <c r="S10" s="30">
        <v>999999999.99999988</v>
      </c>
      <c r="T10" s="30">
        <v>316.2277660168379</v>
      </c>
    </row>
    <row r="11" spans="2:20" x14ac:dyDescent="0.2">
      <c r="B11" s="30">
        <v>0.02</v>
      </c>
      <c r="C11" s="30">
        <v>12499.999999999998</v>
      </c>
      <c r="D11" s="30">
        <v>2.2360679774997898</v>
      </c>
      <c r="F11" s="30">
        <v>0.02</v>
      </c>
      <c r="G11" s="30">
        <v>124999.99999999999</v>
      </c>
      <c r="H11" s="30">
        <v>7.0710678118654755</v>
      </c>
      <c r="J11" s="30">
        <v>0.02</v>
      </c>
      <c r="K11" s="30">
        <v>1249999.9999999998</v>
      </c>
      <c r="L11" s="30">
        <v>22.360679774997898</v>
      </c>
      <c r="N11" s="30">
        <v>0.02</v>
      </c>
      <c r="O11" s="30">
        <v>12499999.999999998</v>
      </c>
      <c r="P11" s="30">
        <v>70.710678118654755</v>
      </c>
      <c r="R11" s="30">
        <v>0.02</v>
      </c>
      <c r="S11" s="30">
        <v>124999999.99999999</v>
      </c>
      <c r="T11" s="30">
        <v>223.60679774997897</v>
      </c>
    </row>
    <row r="12" spans="2:20" x14ac:dyDescent="0.2">
      <c r="B12" s="30">
        <v>0.03</v>
      </c>
      <c r="C12" s="30">
        <v>3703.7037037037039</v>
      </c>
      <c r="D12" s="30">
        <v>1.8257418583505538</v>
      </c>
      <c r="F12" s="30">
        <v>0.03</v>
      </c>
      <c r="G12" s="30">
        <v>37037.037037037036</v>
      </c>
      <c r="H12" s="30">
        <v>5.7735026918962573</v>
      </c>
      <c r="J12" s="30">
        <v>0.03</v>
      </c>
      <c r="K12" s="30">
        <v>370370.37037037039</v>
      </c>
      <c r="L12" s="30">
        <v>18.257418583505537</v>
      </c>
      <c r="N12" s="30">
        <v>0.03</v>
      </c>
      <c r="O12" s="30">
        <v>3703703.7037037038</v>
      </c>
      <c r="P12" s="30">
        <v>57.735026918962575</v>
      </c>
      <c r="R12" s="30">
        <v>0.03</v>
      </c>
      <c r="S12" s="30">
        <v>37037037.037037037</v>
      </c>
      <c r="T12" s="30">
        <v>182.57418583505537</v>
      </c>
    </row>
    <row r="13" spans="2:20" x14ac:dyDescent="0.2">
      <c r="B13" s="30">
        <v>0.04</v>
      </c>
      <c r="C13" s="30">
        <v>1562.4999999999998</v>
      </c>
      <c r="D13" s="30">
        <v>1.5811388300841895</v>
      </c>
      <c r="F13" s="30">
        <v>0.04</v>
      </c>
      <c r="G13" s="30">
        <v>15624.999999999998</v>
      </c>
      <c r="H13" s="30">
        <v>5</v>
      </c>
      <c r="J13" s="30">
        <v>0.04</v>
      </c>
      <c r="K13" s="30">
        <v>156249.99999999997</v>
      </c>
      <c r="L13" s="30">
        <v>15.811388300841896</v>
      </c>
      <c r="N13" s="30">
        <v>0.04</v>
      </c>
      <c r="O13" s="30">
        <v>1562499.9999999998</v>
      </c>
      <c r="P13" s="30">
        <v>50</v>
      </c>
      <c r="R13" s="30">
        <v>0.04</v>
      </c>
      <c r="S13" s="30">
        <v>15624999.999999998</v>
      </c>
      <c r="T13" s="30">
        <v>158.11388300841895</v>
      </c>
    </row>
    <row r="14" spans="2:20" x14ac:dyDescent="0.2">
      <c r="B14" s="30">
        <v>0.05</v>
      </c>
      <c r="C14" s="30">
        <v>799.99999999999989</v>
      </c>
      <c r="D14" s="30">
        <v>1.4142135623730951</v>
      </c>
      <c r="F14" s="30">
        <v>0.05</v>
      </c>
      <c r="G14" s="30">
        <v>7999.9999999999982</v>
      </c>
      <c r="H14" s="30">
        <v>4.4721359549995796</v>
      </c>
      <c r="J14" s="30">
        <v>0.05</v>
      </c>
      <c r="K14" s="30">
        <v>79999.999999999985</v>
      </c>
      <c r="L14" s="30">
        <v>14.142135623730951</v>
      </c>
      <c r="N14" s="30">
        <v>0.05</v>
      </c>
      <c r="O14" s="30">
        <v>799999.99999999977</v>
      </c>
      <c r="P14" s="30">
        <v>44.721359549995796</v>
      </c>
      <c r="R14" s="30">
        <v>0.05</v>
      </c>
      <c r="S14" s="30">
        <v>7999999.9999999981</v>
      </c>
      <c r="T14" s="30">
        <v>141.42135623730951</v>
      </c>
    </row>
    <row r="15" spans="2:20" x14ac:dyDescent="0.2">
      <c r="B15" s="30">
        <v>0.06</v>
      </c>
      <c r="C15" s="30">
        <v>462.96296296296299</v>
      </c>
      <c r="D15" s="30">
        <v>1.2909944487358058</v>
      </c>
      <c r="F15" s="30">
        <v>0.06</v>
      </c>
      <c r="G15" s="30">
        <v>4629.6296296296296</v>
      </c>
      <c r="H15" s="30">
        <v>4.0824829046386304</v>
      </c>
      <c r="J15" s="30">
        <v>0.06</v>
      </c>
      <c r="K15" s="30">
        <v>46296.296296296299</v>
      </c>
      <c r="L15" s="30">
        <v>12.909944487358057</v>
      </c>
      <c r="N15" s="30">
        <v>0.06</v>
      </c>
      <c r="O15" s="30">
        <v>462962.96296296298</v>
      </c>
      <c r="P15" s="30">
        <v>40.824829046386306</v>
      </c>
      <c r="R15" s="30">
        <v>0.06</v>
      </c>
      <c r="S15" s="30">
        <v>4629629.6296296297</v>
      </c>
      <c r="T15" s="30">
        <v>129.09944487358055</v>
      </c>
    </row>
    <row r="16" spans="2:20" x14ac:dyDescent="0.2">
      <c r="B16" s="30">
        <v>7.0000000000000007E-2</v>
      </c>
      <c r="C16" s="30">
        <v>291.54518950437313</v>
      </c>
      <c r="D16" s="30">
        <v>1.1952286093343936</v>
      </c>
      <c r="F16" s="30">
        <v>7.0000000000000007E-2</v>
      </c>
      <c r="G16" s="30">
        <v>2915.4518950437309</v>
      </c>
      <c r="H16" s="30">
        <v>3.7796447300922718</v>
      </c>
      <c r="J16" s="30">
        <v>7.0000000000000007E-2</v>
      </c>
      <c r="K16" s="30">
        <v>29154.518950437308</v>
      </c>
      <c r="L16" s="30">
        <v>11.952286093343936</v>
      </c>
      <c r="N16" s="30">
        <v>7.0000000000000007E-2</v>
      </c>
      <c r="O16" s="30">
        <v>291545.18950437312</v>
      </c>
      <c r="P16" s="30">
        <v>37.796447300922722</v>
      </c>
      <c r="R16" s="30">
        <v>7.0000000000000007E-2</v>
      </c>
      <c r="S16" s="30">
        <v>2915451.8950437307</v>
      </c>
      <c r="T16" s="30">
        <v>119.52286093343935</v>
      </c>
    </row>
    <row r="17" spans="2:20" x14ac:dyDescent="0.2">
      <c r="B17" s="30">
        <v>0.08</v>
      </c>
      <c r="C17" s="30">
        <v>195.31249999999997</v>
      </c>
      <c r="D17" s="30">
        <v>1.1180339887498949</v>
      </c>
      <c r="F17" s="30">
        <v>0.08</v>
      </c>
      <c r="G17" s="30">
        <v>1953.1249999999998</v>
      </c>
      <c r="H17" s="30">
        <v>3.5355339059327378</v>
      </c>
      <c r="J17" s="30">
        <v>0.08</v>
      </c>
      <c r="K17" s="30">
        <v>19531.249999999996</v>
      </c>
      <c r="L17" s="30">
        <v>11.180339887498949</v>
      </c>
      <c r="N17" s="30">
        <v>0.08</v>
      </c>
      <c r="O17" s="30">
        <v>195312.49999999997</v>
      </c>
      <c r="P17" s="30">
        <v>35.355339059327378</v>
      </c>
      <c r="R17" s="30">
        <v>0.08</v>
      </c>
      <c r="S17" s="30">
        <v>1953124.9999999998</v>
      </c>
      <c r="T17" s="30">
        <v>111.80339887498948</v>
      </c>
    </row>
    <row r="18" spans="2:20" x14ac:dyDescent="0.2">
      <c r="B18" s="30">
        <v>0.09</v>
      </c>
      <c r="C18" s="30">
        <v>137.17421124828533</v>
      </c>
      <c r="D18" s="30">
        <v>1.0540925533894598</v>
      </c>
      <c r="F18" s="30">
        <v>0.09</v>
      </c>
      <c r="G18" s="30">
        <v>1371.7421124828534</v>
      </c>
      <c r="H18" s="30">
        <v>3.3333333333333335</v>
      </c>
      <c r="J18" s="30">
        <v>0.09</v>
      </c>
      <c r="K18" s="30">
        <v>13717.421124828534</v>
      </c>
      <c r="L18" s="30">
        <v>10.540925533894599</v>
      </c>
      <c r="N18" s="30">
        <v>0.09</v>
      </c>
      <c r="O18" s="30">
        <v>137174.21124828534</v>
      </c>
      <c r="P18" s="30">
        <v>33.333333333333336</v>
      </c>
      <c r="R18" s="30">
        <v>0.09</v>
      </c>
      <c r="S18" s="30">
        <v>1371742.1124828532</v>
      </c>
      <c r="T18" s="30">
        <v>105.40925533894598</v>
      </c>
    </row>
    <row r="19" spans="2:20" x14ac:dyDescent="0.2">
      <c r="B19" s="30">
        <v>0.1</v>
      </c>
      <c r="C19" s="30">
        <v>99.999999999999986</v>
      </c>
      <c r="D19" s="30">
        <v>1</v>
      </c>
      <c r="F19" s="30">
        <v>0.1</v>
      </c>
      <c r="G19" s="30">
        <v>999.99999999999977</v>
      </c>
      <c r="H19" s="30">
        <v>3.1622776601683791</v>
      </c>
      <c r="J19" s="30">
        <v>0.1</v>
      </c>
      <c r="K19" s="30">
        <v>9999.9999999999982</v>
      </c>
      <c r="L19" s="30">
        <v>10</v>
      </c>
      <c r="N19" s="30">
        <v>0.1</v>
      </c>
      <c r="O19" s="30">
        <v>99999.999999999971</v>
      </c>
      <c r="P19" s="30">
        <v>31.622776601683793</v>
      </c>
      <c r="R19" s="30">
        <v>0.1</v>
      </c>
      <c r="S19" s="30">
        <v>999999.99999999977</v>
      </c>
      <c r="T19" s="30">
        <v>100</v>
      </c>
    </row>
    <row r="20" spans="2:20" x14ac:dyDescent="0.2">
      <c r="B20" s="30">
        <v>0.11</v>
      </c>
      <c r="C20" s="30">
        <v>75.13148009015778</v>
      </c>
      <c r="D20" s="30">
        <v>0.95346258924559235</v>
      </c>
      <c r="F20" s="30">
        <v>0.11</v>
      </c>
      <c r="G20" s="30">
        <v>751.31480090157777</v>
      </c>
      <c r="H20" s="30">
        <v>3.0151134457776365</v>
      </c>
      <c r="J20" s="30">
        <v>0.11</v>
      </c>
      <c r="K20" s="30">
        <v>7513.1480090157784</v>
      </c>
      <c r="L20" s="30">
        <v>9.5346258924559244</v>
      </c>
      <c r="N20" s="30">
        <v>0.11</v>
      </c>
      <c r="O20" s="30">
        <v>75131.480090157784</v>
      </c>
      <c r="P20" s="30">
        <v>30.151134457776365</v>
      </c>
      <c r="R20" s="30">
        <v>0.11</v>
      </c>
      <c r="S20" s="30">
        <v>751314.80090157781</v>
      </c>
      <c r="T20" s="30">
        <v>95.346258924559237</v>
      </c>
    </row>
    <row r="21" spans="2:20" x14ac:dyDescent="0.2">
      <c r="B21" s="30">
        <v>0.12</v>
      </c>
      <c r="C21" s="30">
        <v>57.870370370370374</v>
      </c>
      <c r="D21" s="30">
        <v>0.9128709291752769</v>
      </c>
      <c r="F21" s="30">
        <v>0.12</v>
      </c>
      <c r="G21" s="30">
        <v>578.7037037037037</v>
      </c>
      <c r="H21" s="30">
        <v>2.8867513459481287</v>
      </c>
      <c r="J21" s="30">
        <v>0.12</v>
      </c>
      <c r="K21" s="30">
        <v>5787.0370370370374</v>
      </c>
      <c r="L21" s="30">
        <v>9.1287092917527684</v>
      </c>
      <c r="N21" s="30">
        <v>0.12</v>
      </c>
      <c r="O21" s="30">
        <v>57870.370370370372</v>
      </c>
      <c r="P21" s="30">
        <v>28.867513459481287</v>
      </c>
      <c r="R21" s="30">
        <v>0.12</v>
      </c>
      <c r="S21" s="30">
        <v>578703.70370370371</v>
      </c>
      <c r="T21" s="30">
        <v>91.287092917527687</v>
      </c>
    </row>
    <row r="22" spans="2:20" x14ac:dyDescent="0.2">
      <c r="B22" s="30">
        <v>0.13</v>
      </c>
      <c r="C22" s="30">
        <v>45.516613563950841</v>
      </c>
      <c r="D22" s="30">
        <v>0.8770580193070292</v>
      </c>
      <c r="F22" s="30">
        <v>0.13</v>
      </c>
      <c r="G22" s="30">
        <v>455.16613563950841</v>
      </c>
      <c r="H22" s="30">
        <v>2.7735009811261455</v>
      </c>
      <c r="J22" s="30">
        <v>0.13</v>
      </c>
      <c r="K22" s="30">
        <v>4551.6613563950841</v>
      </c>
      <c r="L22" s="30">
        <v>8.7705801930702911</v>
      </c>
      <c r="N22" s="30">
        <v>0.13</v>
      </c>
      <c r="O22" s="30">
        <v>45516.613563950836</v>
      </c>
      <c r="P22" s="30">
        <v>27.735009811261452</v>
      </c>
      <c r="R22" s="30">
        <v>0.13</v>
      </c>
      <c r="S22" s="30">
        <v>455166.13563950837</v>
      </c>
      <c r="T22" s="30">
        <v>87.705801930702918</v>
      </c>
    </row>
    <row r="23" spans="2:20" x14ac:dyDescent="0.2">
      <c r="B23" s="30">
        <v>0.14000000000000001</v>
      </c>
      <c r="C23" s="30">
        <v>36.443148688046641</v>
      </c>
      <c r="D23" s="30">
        <v>0.84515425472851657</v>
      </c>
      <c r="F23" s="30">
        <v>0.14000000000000001</v>
      </c>
      <c r="G23" s="30">
        <v>364.43148688046637</v>
      </c>
      <c r="H23" s="30">
        <v>2.6726124191242437</v>
      </c>
      <c r="J23" s="30">
        <v>0.14000000000000001</v>
      </c>
      <c r="K23" s="30">
        <v>3644.3148688046635</v>
      </c>
      <c r="L23" s="30">
        <v>8.4515425472851664</v>
      </c>
      <c r="N23" s="30">
        <v>0.14000000000000001</v>
      </c>
      <c r="O23" s="30">
        <v>36443.14868804664</v>
      </c>
      <c r="P23" s="30">
        <v>26.726124191242437</v>
      </c>
      <c r="R23" s="30">
        <v>0.14000000000000001</v>
      </c>
      <c r="S23" s="30">
        <v>364431.48688046634</v>
      </c>
      <c r="T23" s="30">
        <v>84.515425472851646</v>
      </c>
    </row>
    <row r="24" spans="2:20" x14ac:dyDescent="0.2">
      <c r="B24" s="30">
        <v>0.15</v>
      </c>
      <c r="C24" s="30">
        <v>29.629629629629633</v>
      </c>
      <c r="D24" s="30">
        <v>0.81649658092772603</v>
      </c>
      <c r="F24" s="30">
        <v>0.15</v>
      </c>
      <c r="G24" s="30">
        <v>296.2962962962963</v>
      </c>
      <c r="H24" s="30">
        <v>2.5819888974716112</v>
      </c>
      <c r="J24" s="30">
        <v>0.15</v>
      </c>
      <c r="K24" s="30">
        <v>2962.962962962963</v>
      </c>
      <c r="L24" s="30">
        <v>8.1649658092772608</v>
      </c>
      <c r="N24" s="30">
        <v>0.15</v>
      </c>
      <c r="O24" s="30">
        <v>29629.629629629631</v>
      </c>
      <c r="P24" s="30">
        <v>25.819888974716111</v>
      </c>
      <c r="R24" s="30">
        <v>0.15</v>
      </c>
      <c r="S24" s="30">
        <v>296296.29629629629</v>
      </c>
      <c r="T24" s="30">
        <v>81.649658092772597</v>
      </c>
    </row>
    <row r="25" spans="2:20" x14ac:dyDescent="0.2">
      <c r="B25" s="30">
        <v>0.16</v>
      </c>
      <c r="C25" s="30">
        <v>24.414062499999996</v>
      </c>
      <c r="D25" s="30">
        <v>0.79056941504209477</v>
      </c>
      <c r="F25" s="30">
        <v>0.16</v>
      </c>
      <c r="G25" s="30">
        <v>244.14062499999997</v>
      </c>
      <c r="H25" s="30">
        <v>2.5</v>
      </c>
      <c r="J25" s="30">
        <v>0.16</v>
      </c>
      <c r="K25" s="30">
        <v>2441.4062499999995</v>
      </c>
      <c r="L25" s="30">
        <v>7.9056941504209481</v>
      </c>
      <c r="N25" s="30">
        <v>0.16</v>
      </c>
      <c r="O25" s="30">
        <v>24414.062499999996</v>
      </c>
      <c r="P25" s="30">
        <v>25</v>
      </c>
      <c r="R25" s="30">
        <v>0.16</v>
      </c>
      <c r="S25" s="30">
        <v>244140.62499999997</v>
      </c>
      <c r="T25" s="30">
        <v>79.056941504209476</v>
      </c>
    </row>
    <row r="26" spans="2:20" x14ac:dyDescent="0.2">
      <c r="B26" s="30">
        <v>0.17</v>
      </c>
      <c r="C26" s="30">
        <v>20.354162426216156</v>
      </c>
      <c r="D26" s="30">
        <v>0.76696498884737041</v>
      </c>
      <c r="F26" s="30">
        <v>0.17</v>
      </c>
      <c r="G26" s="30">
        <v>203.54162426216155</v>
      </c>
      <c r="H26" s="30">
        <v>2.4253562503633295</v>
      </c>
      <c r="J26" s="30">
        <v>0.17</v>
      </c>
      <c r="K26" s="30">
        <v>2035.4162426216155</v>
      </c>
      <c r="L26" s="30">
        <v>7.669649888473705</v>
      </c>
      <c r="N26" s="30">
        <v>0.17</v>
      </c>
      <c r="O26" s="30">
        <v>20354.162426216153</v>
      </c>
      <c r="P26" s="30">
        <v>24.253562503633297</v>
      </c>
      <c r="R26" s="30">
        <v>0.17</v>
      </c>
      <c r="S26" s="30">
        <v>203541.62426216155</v>
      </c>
      <c r="T26" s="30">
        <v>76.696498884737039</v>
      </c>
    </row>
    <row r="27" spans="2:20" x14ac:dyDescent="0.2">
      <c r="B27" s="30">
        <v>0.18</v>
      </c>
      <c r="C27" s="30">
        <v>17.146776406035666</v>
      </c>
      <c r="D27" s="30">
        <v>0.7453559924999299</v>
      </c>
      <c r="F27" s="30">
        <v>0.18</v>
      </c>
      <c r="G27" s="30">
        <v>171.46776406035667</v>
      </c>
      <c r="H27" s="30">
        <v>2.3570226039551585</v>
      </c>
      <c r="J27" s="30">
        <v>0.18</v>
      </c>
      <c r="K27" s="30">
        <v>1714.6776406035667</v>
      </c>
      <c r="L27" s="30">
        <v>7.4535599249992996</v>
      </c>
      <c r="N27" s="30">
        <v>0.18</v>
      </c>
      <c r="O27" s="30">
        <v>17146.776406035668</v>
      </c>
      <c r="P27" s="30">
        <v>23.570226039551585</v>
      </c>
      <c r="R27" s="30">
        <v>0.18</v>
      </c>
      <c r="S27" s="30">
        <v>171467.76406035665</v>
      </c>
      <c r="T27" s="30">
        <v>74.535599249992984</v>
      </c>
    </row>
    <row r="28" spans="2:20" x14ac:dyDescent="0.2">
      <c r="B28" s="30">
        <v>0.19</v>
      </c>
      <c r="C28" s="30">
        <v>14.579384749963552</v>
      </c>
      <c r="D28" s="30">
        <v>0.72547625011001171</v>
      </c>
      <c r="F28" s="30">
        <v>0.19</v>
      </c>
      <c r="G28" s="30">
        <v>145.79384749963552</v>
      </c>
      <c r="H28" s="30">
        <v>2.294157338705618</v>
      </c>
      <c r="J28" s="30">
        <v>0.19</v>
      </c>
      <c r="K28" s="30">
        <v>1457.9384749963551</v>
      </c>
      <c r="L28" s="30">
        <v>7.2547625011001173</v>
      </c>
      <c r="N28" s="30">
        <v>0.19</v>
      </c>
      <c r="O28" s="30">
        <v>14579.38474996355</v>
      </c>
      <c r="P28" s="30">
        <v>22.941573387056177</v>
      </c>
      <c r="R28" s="30">
        <v>0.19</v>
      </c>
      <c r="S28" s="30">
        <v>145793.84749963551</v>
      </c>
      <c r="T28" s="30">
        <v>72.547625011001173</v>
      </c>
    </row>
    <row r="29" spans="2:20" x14ac:dyDescent="0.2">
      <c r="B29" s="30">
        <v>0.2</v>
      </c>
      <c r="C29" s="30">
        <v>12.499999999999998</v>
      </c>
      <c r="D29" s="30">
        <v>0.70710678118654757</v>
      </c>
      <c r="F29" s="30">
        <v>0.2</v>
      </c>
      <c r="G29" s="30">
        <v>124.99999999999997</v>
      </c>
      <c r="H29" s="30">
        <v>2.2360679774997898</v>
      </c>
      <c r="J29" s="30">
        <v>0.2</v>
      </c>
      <c r="K29" s="30">
        <v>1249.9999999999998</v>
      </c>
      <c r="L29" s="30">
        <v>7.0710678118654755</v>
      </c>
      <c r="N29" s="30">
        <v>0.2</v>
      </c>
      <c r="O29" s="30">
        <v>12499.999999999996</v>
      </c>
      <c r="P29" s="30">
        <v>22.360679774997898</v>
      </c>
      <c r="R29" s="30">
        <v>0.2</v>
      </c>
      <c r="S29" s="30">
        <v>124999.99999999997</v>
      </c>
      <c r="T29" s="30">
        <v>70.710678118654755</v>
      </c>
    </row>
    <row r="30" spans="2:20" x14ac:dyDescent="0.2">
      <c r="B30" s="30">
        <v>0.21</v>
      </c>
      <c r="C30" s="30">
        <v>10.797969981643453</v>
      </c>
      <c r="D30" s="30">
        <v>0.69006555934235425</v>
      </c>
      <c r="F30" s="30">
        <v>0.21</v>
      </c>
      <c r="G30" s="30">
        <v>107.97969981643453</v>
      </c>
      <c r="H30" s="30">
        <v>2.1821789023599236</v>
      </c>
      <c r="J30" s="30">
        <v>0.21</v>
      </c>
      <c r="K30" s="30">
        <v>1079.7969981643453</v>
      </c>
      <c r="L30" s="30">
        <v>6.9006555934235427</v>
      </c>
      <c r="N30" s="30">
        <v>0.21</v>
      </c>
      <c r="O30" s="30">
        <v>10797.969981643453</v>
      </c>
      <c r="P30" s="30">
        <v>21.821789023599237</v>
      </c>
      <c r="R30" s="30">
        <v>0.21</v>
      </c>
      <c r="S30" s="30">
        <v>107979.69981643453</v>
      </c>
      <c r="T30" s="30">
        <v>69.006555934235422</v>
      </c>
    </row>
    <row r="31" spans="2:20" x14ac:dyDescent="0.2">
      <c r="B31" s="30">
        <v>0.22</v>
      </c>
      <c r="C31" s="30">
        <v>9.3914350112697225</v>
      </c>
      <c r="D31" s="30">
        <v>0.67419986246324204</v>
      </c>
      <c r="F31" s="30">
        <v>0.22</v>
      </c>
      <c r="G31" s="30">
        <v>93.914350112697221</v>
      </c>
      <c r="H31" s="30">
        <v>2.1320071635561044</v>
      </c>
      <c r="J31" s="30">
        <v>0.22</v>
      </c>
      <c r="K31" s="30">
        <v>939.1435011269723</v>
      </c>
      <c r="L31" s="30">
        <v>6.7419986246324211</v>
      </c>
      <c r="N31" s="30">
        <v>0.22</v>
      </c>
      <c r="O31" s="30">
        <v>9391.435011269723</v>
      </c>
      <c r="P31" s="30">
        <v>21.320071635561042</v>
      </c>
      <c r="R31" s="30">
        <v>0.22</v>
      </c>
      <c r="S31" s="30">
        <v>93914.350112697226</v>
      </c>
      <c r="T31" s="30">
        <v>67.4199862463242</v>
      </c>
    </row>
    <row r="32" spans="2:20" x14ac:dyDescent="0.2">
      <c r="B32" s="30">
        <v>0.23</v>
      </c>
      <c r="C32" s="30">
        <v>8.2189529053998527</v>
      </c>
      <c r="D32" s="30">
        <v>0.65938047339578698</v>
      </c>
      <c r="F32" s="30">
        <v>0.23</v>
      </c>
      <c r="G32" s="30">
        <v>82.189529053998513</v>
      </c>
      <c r="H32" s="30">
        <v>2.0851441405707476</v>
      </c>
      <c r="J32" s="30">
        <v>0.23</v>
      </c>
      <c r="K32" s="30">
        <v>821.89529053998513</v>
      </c>
      <c r="L32" s="30">
        <v>6.59380473395787</v>
      </c>
      <c r="N32" s="30">
        <v>0.23</v>
      </c>
      <c r="O32" s="30">
        <v>8218.9529053998522</v>
      </c>
      <c r="P32" s="30">
        <v>20.851441405707476</v>
      </c>
      <c r="R32" s="30">
        <v>0.23</v>
      </c>
      <c r="S32" s="30">
        <v>82189.529053998514</v>
      </c>
      <c r="T32" s="30">
        <v>65.938047339578702</v>
      </c>
    </row>
    <row r="33" spans="2:20" x14ac:dyDescent="0.2">
      <c r="B33" s="30">
        <v>0.24</v>
      </c>
      <c r="C33" s="30">
        <v>7.2337962962962967</v>
      </c>
      <c r="D33" s="30">
        <v>0.64549722436790291</v>
      </c>
      <c r="F33" s="30">
        <v>0.24</v>
      </c>
      <c r="G33" s="30">
        <v>72.337962962962962</v>
      </c>
      <c r="H33" s="30">
        <v>2.0412414523193152</v>
      </c>
      <c r="J33" s="30">
        <v>0.24</v>
      </c>
      <c r="K33" s="30">
        <v>723.37962962962968</v>
      </c>
      <c r="L33" s="30">
        <v>6.4549722436790287</v>
      </c>
      <c r="N33" s="30">
        <v>0.24</v>
      </c>
      <c r="O33" s="30">
        <v>7233.7962962962965</v>
      </c>
      <c r="P33" s="30">
        <v>20.412414523193153</v>
      </c>
      <c r="R33" s="30">
        <v>0.24</v>
      </c>
      <c r="S33" s="30">
        <v>72337.962962962964</v>
      </c>
      <c r="T33" s="30">
        <v>64.549722436790276</v>
      </c>
    </row>
    <row r="34" spans="2:20" x14ac:dyDescent="0.2">
      <c r="B34" s="30">
        <v>0.25</v>
      </c>
      <c r="C34" s="30">
        <v>6.4</v>
      </c>
      <c r="D34" s="30">
        <v>0.63245553203367588</v>
      </c>
      <c r="F34" s="30">
        <v>0.25</v>
      </c>
      <c r="G34" s="30">
        <v>64</v>
      </c>
      <c r="H34" s="30">
        <v>2</v>
      </c>
      <c r="J34" s="30">
        <v>0.25</v>
      </c>
      <c r="K34" s="30">
        <v>640</v>
      </c>
      <c r="L34" s="30">
        <v>6.324555320336759</v>
      </c>
      <c r="N34" s="30">
        <v>0.25</v>
      </c>
      <c r="O34" s="30">
        <v>6400</v>
      </c>
      <c r="P34" s="30">
        <v>20</v>
      </c>
      <c r="R34" s="30">
        <v>0.25</v>
      </c>
      <c r="S34" s="30">
        <v>64000</v>
      </c>
      <c r="T34" s="30">
        <v>63.245553203367585</v>
      </c>
    </row>
    <row r="35" spans="2:20" x14ac:dyDescent="0.2">
      <c r="B35" s="30">
        <v>0.26</v>
      </c>
      <c r="C35" s="30">
        <v>5.6895766954938551</v>
      </c>
      <c r="D35" s="30">
        <v>0.62017367294604231</v>
      </c>
      <c r="F35" s="30">
        <v>0.26</v>
      </c>
      <c r="G35" s="30">
        <v>56.895766954938551</v>
      </c>
      <c r="H35" s="30">
        <v>1.9611613513818402</v>
      </c>
      <c r="J35" s="30">
        <v>0.26</v>
      </c>
      <c r="K35" s="30">
        <v>568.95766954938551</v>
      </c>
      <c r="L35" s="30">
        <v>6.2017367294604231</v>
      </c>
      <c r="N35" s="30">
        <v>0.26</v>
      </c>
      <c r="O35" s="30">
        <v>5689.5766954938545</v>
      </c>
      <c r="P35" s="30">
        <v>19.611613513818401</v>
      </c>
      <c r="R35" s="30">
        <v>0.26</v>
      </c>
      <c r="S35" s="30">
        <v>56895.766954938546</v>
      </c>
      <c r="T35" s="30">
        <v>62.01736729460422</v>
      </c>
    </row>
    <row r="36" spans="2:20" x14ac:dyDescent="0.2">
      <c r="B36" s="30">
        <v>0.27</v>
      </c>
      <c r="C36" s="30">
        <v>5.0805263425290859</v>
      </c>
      <c r="D36" s="30">
        <v>0.60858061945018449</v>
      </c>
      <c r="F36" s="30">
        <v>0.27</v>
      </c>
      <c r="G36" s="30">
        <v>50.805263425290853</v>
      </c>
      <c r="H36" s="30">
        <v>1.9245008972987523</v>
      </c>
      <c r="J36" s="30">
        <v>0.27</v>
      </c>
      <c r="K36" s="30">
        <v>508.05263425290855</v>
      </c>
      <c r="L36" s="30">
        <v>6.0858061945018456</v>
      </c>
      <c r="N36" s="30">
        <v>0.27</v>
      </c>
      <c r="O36" s="30">
        <v>5080.526342529085</v>
      </c>
      <c r="P36" s="30">
        <v>19.245008972987524</v>
      </c>
      <c r="R36" s="30">
        <v>0.27</v>
      </c>
      <c r="S36" s="30">
        <v>50805.263425290854</v>
      </c>
      <c r="T36" s="30">
        <v>60.858061945018449</v>
      </c>
    </row>
    <row r="37" spans="2:20" x14ac:dyDescent="0.2">
      <c r="B37" s="30">
        <v>0.28000000000000003</v>
      </c>
      <c r="C37" s="30">
        <v>4.5553935860058301</v>
      </c>
      <c r="D37" s="30">
        <v>0.59761430466719678</v>
      </c>
      <c r="F37" s="30">
        <v>0.28000000000000003</v>
      </c>
      <c r="G37" s="30">
        <v>45.553935860058296</v>
      </c>
      <c r="H37" s="30">
        <v>1.8898223650461359</v>
      </c>
      <c r="J37" s="30">
        <v>0.28000000000000003</v>
      </c>
      <c r="K37" s="30">
        <v>455.53935860058294</v>
      </c>
      <c r="L37" s="30">
        <v>5.9761430466719681</v>
      </c>
      <c r="N37" s="30">
        <v>0.28000000000000003</v>
      </c>
      <c r="O37" s="30">
        <v>4555.39358600583</v>
      </c>
      <c r="P37" s="30">
        <v>18.898223650461361</v>
      </c>
      <c r="R37" s="30">
        <v>0.28000000000000003</v>
      </c>
      <c r="S37" s="30">
        <v>45553.935860058293</v>
      </c>
      <c r="T37" s="30">
        <v>59.761430466719673</v>
      </c>
    </row>
    <row r="38" spans="2:20" x14ac:dyDescent="0.2">
      <c r="B38" s="30">
        <v>0.28999999999999998</v>
      </c>
      <c r="C38" s="30">
        <v>4.1002091106646441</v>
      </c>
      <c r="D38" s="30">
        <v>0.58722021951470349</v>
      </c>
      <c r="F38" s="30">
        <v>0.28999999999999998</v>
      </c>
      <c r="G38" s="30">
        <v>41.002091106646446</v>
      </c>
      <c r="H38" s="30">
        <v>1.8569533817705188</v>
      </c>
      <c r="J38" s="30">
        <v>0.28999999999999998</v>
      </c>
      <c r="K38" s="30">
        <v>410.02091106646441</v>
      </c>
      <c r="L38" s="30">
        <v>5.8722021951470351</v>
      </c>
      <c r="N38" s="30">
        <v>0.28999999999999998</v>
      </c>
      <c r="O38" s="30">
        <v>4100.209110664644</v>
      </c>
      <c r="P38" s="30">
        <v>18.569533817705189</v>
      </c>
      <c r="R38" s="30">
        <v>0.28999999999999998</v>
      </c>
      <c r="S38" s="30">
        <v>41002.09110664644</v>
      </c>
      <c r="T38" s="30">
        <v>58.722021951470353</v>
      </c>
    </row>
    <row r="39" spans="2:20" x14ac:dyDescent="0.2">
      <c r="B39" s="30">
        <v>0.3</v>
      </c>
      <c r="C39" s="30">
        <v>3.7037037037037042</v>
      </c>
      <c r="D39" s="30">
        <v>0.57735026918962584</v>
      </c>
      <c r="F39" s="30">
        <v>0.3</v>
      </c>
      <c r="G39" s="30">
        <v>37.037037037037038</v>
      </c>
      <c r="H39" s="30">
        <v>1.8257418583505538</v>
      </c>
      <c r="J39" s="30">
        <v>0.3</v>
      </c>
      <c r="K39" s="30">
        <v>370.37037037037038</v>
      </c>
      <c r="L39" s="30">
        <v>5.7735026918962582</v>
      </c>
      <c r="N39" s="30">
        <v>0.3</v>
      </c>
      <c r="O39" s="30">
        <v>3703.7037037037039</v>
      </c>
      <c r="P39" s="30">
        <v>18.257418583505537</v>
      </c>
      <c r="R39" s="30">
        <v>0.3</v>
      </c>
      <c r="S39" s="30">
        <v>37037.037037037036</v>
      </c>
      <c r="T39" s="30">
        <v>57.735026918962582</v>
      </c>
    </row>
    <row r="40" spans="2:20" x14ac:dyDescent="0.2">
      <c r="B40" s="30">
        <v>0.31</v>
      </c>
      <c r="C40" s="30">
        <v>3.3567184720217513</v>
      </c>
      <c r="D40" s="30">
        <v>0.56796183424706481</v>
      </c>
      <c r="F40" s="30">
        <v>0.31</v>
      </c>
      <c r="G40" s="30">
        <v>33.567184720217512</v>
      </c>
      <c r="H40" s="30">
        <v>1.7960530202677489</v>
      </c>
      <c r="J40" s="30">
        <v>0.31</v>
      </c>
      <c r="K40" s="30">
        <v>335.67184720217512</v>
      </c>
      <c r="L40" s="30">
        <v>5.6796183424706479</v>
      </c>
      <c r="N40" s="30">
        <v>0.31</v>
      </c>
      <c r="O40" s="30">
        <v>3356.7184720217515</v>
      </c>
      <c r="P40" s="30">
        <v>17.960530202677489</v>
      </c>
      <c r="R40" s="30">
        <v>0.31</v>
      </c>
      <c r="S40" s="30">
        <v>33567.184720217512</v>
      </c>
      <c r="T40" s="30">
        <v>56.796183424706477</v>
      </c>
    </row>
    <row r="41" spans="2:20" x14ac:dyDescent="0.2">
      <c r="B41" s="30">
        <v>0.32</v>
      </c>
      <c r="C41" s="30">
        <v>3.0517578124999996</v>
      </c>
      <c r="D41" s="30">
        <v>0.55901699437494745</v>
      </c>
      <c r="F41" s="30">
        <v>0.32</v>
      </c>
      <c r="G41" s="30">
        <v>30.517578124999996</v>
      </c>
      <c r="H41" s="30">
        <v>1.7677669529663689</v>
      </c>
      <c r="J41" s="30">
        <v>0.32</v>
      </c>
      <c r="K41" s="30">
        <v>305.17578124999994</v>
      </c>
      <c r="L41" s="30">
        <v>5.5901699437494745</v>
      </c>
      <c r="N41" s="30">
        <v>0.32</v>
      </c>
      <c r="O41" s="30">
        <v>3051.7578124999995</v>
      </c>
      <c r="P41" s="30">
        <v>17.677669529663689</v>
      </c>
      <c r="R41" s="30">
        <v>0.32</v>
      </c>
      <c r="S41" s="30">
        <v>30517.578124999996</v>
      </c>
      <c r="T41" s="30">
        <v>55.901699437494742</v>
      </c>
    </row>
    <row r="42" spans="2:20" x14ac:dyDescent="0.2">
      <c r="B42" s="30">
        <v>0.33</v>
      </c>
      <c r="C42" s="30">
        <v>2.7826474107465842</v>
      </c>
      <c r="D42" s="30">
        <v>0.55048188256318031</v>
      </c>
      <c r="F42" s="30">
        <v>0.33</v>
      </c>
      <c r="G42" s="30">
        <v>27.826474107465842</v>
      </c>
      <c r="H42" s="30">
        <v>1.7407765595569784</v>
      </c>
      <c r="J42" s="30">
        <v>0.33</v>
      </c>
      <c r="K42" s="30">
        <v>278.26474107465839</v>
      </c>
      <c r="L42" s="30">
        <v>5.504818825631804</v>
      </c>
      <c r="N42" s="30">
        <v>0.33</v>
      </c>
      <c r="O42" s="30">
        <v>2782.6474107465842</v>
      </c>
      <c r="P42" s="30">
        <v>17.407765595569785</v>
      </c>
      <c r="R42" s="30">
        <v>0.33</v>
      </c>
      <c r="S42" s="30">
        <v>27826.474107465841</v>
      </c>
      <c r="T42" s="30">
        <v>55.048188256318035</v>
      </c>
    </row>
    <row r="43" spans="2:20" x14ac:dyDescent="0.2">
      <c r="B43" s="30">
        <v>0.34</v>
      </c>
      <c r="C43" s="30">
        <v>2.5442703032770195</v>
      </c>
      <c r="D43" s="30">
        <v>0.54232614454664041</v>
      </c>
      <c r="F43" s="30">
        <v>0.34</v>
      </c>
      <c r="G43" s="30">
        <v>25.442703032770194</v>
      </c>
      <c r="H43" s="30">
        <v>1.7149858514250882</v>
      </c>
      <c r="J43" s="30">
        <v>0.34</v>
      </c>
      <c r="K43" s="30">
        <v>254.42703032770194</v>
      </c>
      <c r="L43" s="30">
        <v>5.4232614454664043</v>
      </c>
      <c r="N43" s="30">
        <v>0.34</v>
      </c>
      <c r="O43" s="30">
        <v>2544.2703032770191</v>
      </c>
      <c r="P43" s="30">
        <v>17.149858514250884</v>
      </c>
      <c r="R43" s="30">
        <v>0.34</v>
      </c>
      <c r="S43" s="30">
        <v>25442.703032770194</v>
      </c>
      <c r="T43" s="30">
        <v>54.232614454664038</v>
      </c>
    </row>
    <row r="44" spans="2:20" x14ac:dyDescent="0.2">
      <c r="B44" s="30">
        <v>0.35</v>
      </c>
      <c r="C44" s="30">
        <v>2.332361516034986</v>
      </c>
      <c r="D44" s="30">
        <v>0.53452248382484879</v>
      </c>
      <c r="F44" s="30">
        <v>0.35</v>
      </c>
      <c r="G44" s="30">
        <v>23.32361516034986</v>
      </c>
      <c r="H44" s="30">
        <v>1.6903085094570331</v>
      </c>
      <c r="J44" s="30">
        <v>0.35</v>
      </c>
      <c r="K44" s="30">
        <v>233.2361516034986</v>
      </c>
      <c r="L44" s="30">
        <v>5.3452248382484884</v>
      </c>
      <c r="N44" s="30">
        <v>0.35</v>
      </c>
      <c r="O44" s="30">
        <v>2332.3615160349859</v>
      </c>
      <c r="P44" s="30">
        <v>16.903085094570333</v>
      </c>
      <c r="R44" s="30">
        <v>0.35</v>
      </c>
      <c r="S44" s="30">
        <v>23323.615160349858</v>
      </c>
      <c r="T44" s="30">
        <v>53.452248382484875</v>
      </c>
    </row>
    <row r="45" spans="2:20" x14ac:dyDescent="0.2">
      <c r="B45" s="30">
        <v>0.36</v>
      </c>
      <c r="C45" s="30">
        <v>2.1433470507544583</v>
      </c>
      <c r="D45" s="30">
        <v>0.52704627669472992</v>
      </c>
      <c r="F45" s="30">
        <v>0.36</v>
      </c>
      <c r="G45" s="30">
        <v>21.433470507544584</v>
      </c>
      <c r="H45" s="30">
        <v>1.6666666666666667</v>
      </c>
      <c r="J45" s="30">
        <v>0.36</v>
      </c>
      <c r="K45" s="30">
        <v>214.33470507544584</v>
      </c>
      <c r="L45" s="30">
        <v>5.2704627669472996</v>
      </c>
      <c r="N45" s="30">
        <v>0.36</v>
      </c>
      <c r="O45" s="30">
        <v>2143.3470507544585</v>
      </c>
      <c r="P45" s="30">
        <v>16.666666666666668</v>
      </c>
      <c r="R45" s="30">
        <v>0.36</v>
      </c>
      <c r="S45" s="30">
        <v>21433.470507544582</v>
      </c>
      <c r="T45" s="30">
        <v>52.704627669472991</v>
      </c>
    </row>
    <row r="46" spans="2:20" x14ac:dyDescent="0.2">
      <c r="B46" s="30">
        <v>0.37</v>
      </c>
      <c r="C46" s="30">
        <v>1.9742167295125661</v>
      </c>
      <c r="D46" s="30">
        <v>0.51987524491003645</v>
      </c>
      <c r="F46" s="30">
        <v>0.37</v>
      </c>
      <c r="G46" s="30">
        <v>19.742167295125661</v>
      </c>
      <c r="H46" s="30">
        <v>1.6439898730535731</v>
      </c>
      <c r="J46" s="30">
        <v>0.37</v>
      </c>
      <c r="K46" s="30">
        <v>197.4216729512566</v>
      </c>
      <c r="L46" s="30">
        <v>5.1987524491003638</v>
      </c>
      <c r="N46" s="30">
        <v>0.37</v>
      </c>
      <c r="O46" s="30">
        <v>1974.216729512566</v>
      </c>
      <c r="P46" s="30">
        <v>16.439898730535731</v>
      </c>
      <c r="R46" s="30">
        <v>0.37</v>
      </c>
      <c r="S46" s="30">
        <v>19742.167295125659</v>
      </c>
      <c r="T46" s="30">
        <v>51.98752449100364</v>
      </c>
    </row>
    <row r="47" spans="2:20" x14ac:dyDescent="0.2">
      <c r="B47" s="30">
        <v>0.38</v>
      </c>
      <c r="C47" s="30">
        <v>1.822423093745444</v>
      </c>
      <c r="D47" s="30">
        <v>0.5129891760425771</v>
      </c>
      <c r="F47" s="30">
        <v>0.38</v>
      </c>
      <c r="G47" s="30">
        <v>18.22423093745444</v>
      </c>
      <c r="H47" s="30">
        <v>1.6222142113076254</v>
      </c>
      <c r="J47" s="30">
        <v>0.38</v>
      </c>
      <c r="K47" s="30">
        <v>182.24230937454439</v>
      </c>
      <c r="L47" s="30">
        <v>5.129891760425771</v>
      </c>
      <c r="N47" s="30">
        <v>0.38</v>
      </c>
      <c r="O47" s="30">
        <v>1822.4230937454438</v>
      </c>
      <c r="P47" s="30">
        <v>16.222142113076252</v>
      </c>
      <c r="R47" s="30">
        <v>0.38</v>
      </c>
      <c r="S47" s="30">
        <v>18224.230937454438</v>
      </c>
      <c r="T47" s="30">
        <v>51.298917604257703</v>
      </c>
    </row>
    <row r="48" spans="2:20" x14ac:dyDescent="0.2">
      <c r="B48" s="30">
        <v>0.39</v>
      </c>
      <c r="C48" s="30">
        <v>1.6858005023685496</v>
      </c>
      <c r="D48" s="30">
        <v>0.50636968354183332</v>
      </c>
      <c r="F48" s="30">
        <v>0.39</v>
      </c>
      <c r="G48" s="30">
        <v>16.858005023685497</v>
      </c>
      <c r="H48" s="30">
        <v>1.6012815380508714</v>
      </c>
      <c r="J48" s="30">
        <v>0.39</v>
      </c>
      <c r="K48" s="30">
        <v>168.58005023685496</v>
      </c>
      <c r="L48" s="30">
        <v>5.0636968354183329</v>
      </c>
      <c r="N48" s="30">
        <v>0.39</v>
      </c>
      <c r="O48" s="30">
        <v>1685.8005023685496</v>
      </c>
      <c r="P48" s="30">
        <v>16.012815380508712</v>
      </c>
      <c r="R48" s="30">
        <v>0.39</v>
      </c>
      <c r="S48" s="30">
        <v>16858.005023685495</v>
      </c>
      <c r="T48" s="30">
        <v>50.636968354183331</v>
      </c>
    </row>
    <row r="49" spans="2:20" x14ac:dyDescent="0.2">
      <c r="B49" s="30">
        <v>0.4</v>
      </c>
      <c r="C49" s="30">
        <v>1.5624999999999998</v>
      </c>
      <c r="D49" s="30">
        <v>0.5</v>
      </c>
      <c r="F49" s="30">
        <v>0.4</v>
      </c>
      <c r="G49" s="30">
        <v>15.624999999999996</v>
      </c>
      <c r="H49" s="30">
        <v>1.5811388300841895</v>
      </c>
      <c r="J49" s="30">
        <v>0.4</v>
      </c>
      <c r="K49" s="30">
        <v>156.24999999999997</v>
      </c>
      <c r="L49" s="30">
        <v>5</v>
      </c>
      <c r="N49" s="30">
        <v>0.4</v>
      </c>
      <c r="O49" s="30">
        <v>1562.4999999999995</v>
      </c>
      <c r="P49" s="30">
        <v>15.811388300841896</v>
      </c>
      <c r="R49" s="30">
        <v>0.4</v>
      </c>
      <c r="S49" s="30">
        <v>15624.999999999996</v>
      </c>
      <c r="T49" s="30">
        <v>50</v>
      </c>
    </row>
    <row r="50" spans="2:20" x14ac:dyDescent="0.2">
      <c r="B50" s="30">
        <v>0.41</v>
      </c>
      <c r="C50" s="30">
        <v>1.4509365795621079</v>
      </c>
      <c r="D50" s="30">
        <v>0.4938647983247948</v>
      </c>
      <c r="F50" s="30">
        <v>0.41</v>
      </c>
      <c r="G50" s="30">
        <v>14.509365795621077</v>
      </c>
      <c r="H50" s="30">
        <v>1.5617376188860606</v>
      </c>
      <c r="J50" s="30">
        <v>0.41</v>
      </c>
      <c r="K50" s="30">
        <v>145.09365795621076</v>
      </c>
      <c r="L50" s="30">
        <v>4.9386479832479484</v>
      </c>
      <c r="N50" s="30">
        <v>0.41</v>
      </c>
      <c r="O50" s="30">
        <v>1450.9365795621077</v>
      </c>
      <c r="P50" s="30">
        <v>15.617376188860606</v>
      </c>
      <c r="R50" s="30">
        <v>0.41</v>
      </c>
      <c r="S50" s="30">
        <v>14509.365795621077</v>
      </c>
      <c r="T50" s="30">
        <v>49.386479832479473</v>
      </c>
    </row>
    <row r="51" spans="2:20" x14ac:dyDescent="0.2">
      <c r="B51" s="30">
        <v>0.42</v>
      </c>
      <c r="C51" s="30">
        <v>1.3497462477054316</v>
      </c>
      <c r="D51" s="30">
        <v>0.48795003647426666</v>
      </c>
      <c r="F51" s="30">
        <v>0.42</v>
      </c>
      <c r="G51" s="30">
        <v>13.497462477054317</v>
      </c>
      <c r="H51" s="30">
        <v>1.5430334996209192</v>
      </c>
      <c r="J51" s="30">
        <v>0.42</v>
      </c>
      <c r="K51" s="30">
        <v>134.97462477054316</v>
      </c>
      <c r="L51" s="30">
        <v>4.8795003647426665</v>
      </c>
      <c r="N51" s="30">
        <v>0.42</v>
      </c>
      <c r="O51" s="30">
        <v>1349.7462477054316</v>
      </c>
      <c r="P51" s="30">
        <v>15.430334996209192</v>
      </c>
      <c r="R51" s="30">
        <v>0.42</v>
      </c>
      <c r="S51" s="30">
        <v>13497.462477054316</v>
      </c>
      <c r="T51" s="30">
        <v>48.795003647426661</v>
      </c>
    </row>
    <row r="52" spans="2:20" x14ac:dyDescent="0.2">
      <c r="B52" s="30">
        <v>0.43</v>
      </c>
      <c r="C52" s="30">
        <v>1.2577508898587548</v>
      </c>
      <c r="D52" s="30">
        <v>0.48224282217041214</v>
      </c>
      <c r="F52" s="30">
        <v>0.43</v>
      </c>
      <c r="G52" s="30">
        <v>12.577508898587547</v>
      </c>
      <c r="H52" s="30">
        <v>1.5249857033260468</v>
      </c>
      <c r="J52" s="30">
        <v>0.43</v>
      </c>
      <c r="K52" s="30">
        <v>125.77508898587547</v>
      </c>
      <c r="L52" s="30">
        <v>4.8224282217041212</v>
      </c>
      <c r="N52" s="30">
        <v>0.43</v>
      </c>
      <c r="O52" s="30">
        <v>1257.7508898587546</v>
      </c>
      <c r="P52" s="30">
        <v>15.249857033260467</v>
      </c>
      <c r="R52" s="30">
        <v>0.43</v>
      </c>
      <c r="S52" s="30">
        <v>12577.508898587546</v>
      </c>
      <c r="T52" s="30">
        <v>48.224282217041214</v>
      </c>
    </row>
    <row r="53" spans="2:20" x14ac:dyDescent="0.2">
      <c r="B53" s="30">
        <v>0.44</v>
      </c>
      <c r="C53" s="30">
        <v>1.1739293764087153</v>
      </c>
      <c r="D53" s="30">
        <v>0.47673129462279618</v>
      </c>
      <c r="F53" s="30">
        <v>0.44</v>
      </c>
      <c r="G53" s="30">
        <v>11.739293764087153</v>
      </c>
      <c r="H53" s="30">
        <v>1.5075567228888183</v>
      </c>
      <c r="J53" s="30">
        <v>0.44</v>
      </c>
      <c r="K53" s="30">
        <v>117.39293764087154</v>
      </c>
      <c r="L53" s="30">
        <v>4.7673129462279622</v>
      </c>
      <c r="N53" s="30">
        <v>0.44</v>
      </c>
      <c r="O53" s="30">
        <v>1173.9293764087154</v>
      </c>
      <c r="P53" s="30">
        <v>15.075567228888183</v>
      </c>
      <c r="R53" s="30">
        <v>0.44</v>
      </c>
      <c r="S53" s="30">
        <v>11739.293764087153</v>
      </c>
      <c r="T53" s="30">
        <v>47.673129462279618</v>
      </c>
    </row>
    <row r="54" spans="2:20" x14ac:dyDescent="0.2">
      <c r="B54" s="30">
        <v>0.45</v>
      </c>
      <c r="C54" s="30">
        <v>1.0973936899862824</v>
      </c>
      <c r="D54" s="30">
        <v>0.47140452079103168</v>
      </c>
      <c r="F54" s="30">
        <v>0.45</v>
      </c>
      <c r="G54" s="30">
        <v>10.973936899862824</v>
      </c>
      <c r="H54" s="30">
        <v>1.4907119849998598</v>
      </c>
      <c r="J54" s="30">
        <v>0.45</v>
      </c>
      <c r="K54" s="30">
        <v>109.73936899862825</v>
      </c>
      <c r="L54" s="30">
        <v>4.714045207910317</v>
      </c>
      <c r="N54" s="30">
        <v>0.45</v>
      </c>
      <c r="O54" s="30">
        <v>1097.3936899862824</v>
      </c>
      <c r="P54" s="30">
        <v>14.907119849998598</v>
      </c>
      <c r="R54" s="30">
        <v>0.45</v>
      </c>
      <c r="S54" s="30">
        <v>10973.936899862825</v>
      </c>
      <c r="T54" s="30">
        <v>47.140452079103163</v>
      </c>
    </row>
    <row r="55" spans="2:20" x14ac:dyDescent="0.2">
      <c r="B55" s="30">
        <v>0.46</v>
      </c>
      <c r="C55" s="30">
        <v>1.0273691131749816</v>
      </c>
      <c r="D55" s="30">
        <v>0.46625240412015689</v>
      </c>
      <c r="F55" s="30">
        <v>0.46</v>
      </c>
      <c r="G55" s="30">
        <v>10.273691131749814</v>
      </c>
      <c r="H55" s="30">
        <v>1.4744195615489712</v>
      </c>
      <c r="J55" s="30">
        <v>0.46</v>
      </c>
      <c r="K55" s="30">
        <v>102.73691131749814</v>
      </c>
      <c r="L55" s="30">
        <v>4.6625240412015687</v>
      </c>
      <c r="N55" s="30">
        <v>0.46</v>
      </c>
      <c r="O55" s="30">
        <v>1027.3691131749815</v>
      </c>
      <c r="P55" s="30">
        <v>14.744195615489714</v>
      </c>
      <c r="R55" s="30">
        <v>0.46</v>
      </c>
      <c r="S55" s="30">
        <v>10273.691131749814</v>
      </c>
      <c r="T55" s="30">
        <v>46.625240412015685</v>
      </c>
    </row>
    <row r="56" spans="2:20" x14ac:dyDescent="0.2">
      <c r="B56" s="30">
        <v>0.47</v>
      </c>
      <c r="C56" s="30">
        <v>0.96317771592036461</v>
      </c>
      <c r="D56" s="30">
        <v>0.46126560401444255</v>
      </c>
      <c r="F56" s="30">
        <v>0.47</v>
      </c>
      <c r="G56" s="30">
        <v>9.6317771592036454</v>
      </c>
      <c r="H56" s="30">
        <v>1.4586499149789456</v>
      </c>
      <c r="J56" s="30">
        <v>0.47</v>
      </c>
      <c r="K56" s="30">
        <v>96.317771592036465</v>
      </c>
      <c r="L56" s="30">
        <v>4.6126560401444259</v>
      </c>
      <c r="N56" s="30">
        <v>0.47</v>
      </c>
      <c r="O56" s="30">
        <v>963.17771592036456</v>
      </c>
      <c r="P56" s="30">
        <v>14.586499149789455</v>
      </c>
      <c r="R56" s="30">
        <v>0.47</v>
      </c>
      <c r="S56" s="30">
        <v>9631.7771592036461</v>
      </c>
      <c r="T56" s="30">
        <v>46.126560401444252</v>
      </c>
    </row>
    <row r="57" spans="2:20" x14ac:dyDescent="0.2">
      <c r="B57" s="30">
        <v>0.48</v>
      </c>
      <c r="C57" s="30">
        <v>0.90422453703703709</v>
      </c>
      <c r="D57" s="30">
        <v>0.45643546458763845</v>
      </c>
      <c r="F57" s="30">
        <v>0.48</v>
      </c>
      <c r="G57" s="30">
        <v>9.0422453703703702</v>
      </c>
      <c r="H57" s="30">
        <v>1.4433756729740643</v>
      </c>
      <c r="J57" s="30">
        <v>0.48</v>
      </c>
      <c r="K57" s="30">
        <v>90.422453703703709</v>
      </c>
      <c r="L57" s="30">
        <v>4.5643546458763842</v>
      </c>
      <c r="N57" s="30">
        <v>0.48</v>
      </c>
      <c r="O57" s="30">
        <v>904.22453703703707</v>
      </c>
      <c r="P57" s="30">
        <v>14.433756729740644</v>
      </c>
      <c r="R57" s="30">
        <v>0.48</v>
      </c>
      <c r="S57" s="30">
        <v>9042.2453703703704</v>
      </c>
      <c r="T57" s="30">
        <v>45.643546458763844</v>
      </c>
    </row>
    <row r="58" spans="2:20" x14ac:dyDescent="0.2">
      <c r="B58" s="30">
        <v>0.49</v>
      </c>
      <c r="C58" s="30">
        <v>0.84998597523140884</v>
      </c>
      <c r="D58" s="30">
        <v>0.45175395145262565</v>
      </c>
      <c r="F58" s="30">
        <v>0.49</v>
      </c>
      <c r="G58" s="30">
        <v>8.4998597523140873</v>
      </c>
      <c r="H58" s="30">
        <v>1.4285714285714286</v>
      </c>
      <c r="J58" s="30">
        <v>0.49</v>
      </c>
      <c r="K58" s="30">
        <v>84.998597523140873</v>
      </c>
      <c r="L58" s="30">
        <v>4.5175395145262565</v>
      </c>
      <c r="N58" s="30">
        <v>0.49</v>
      </c>
      <c r="O58" s="30">
        <v>849.9859752314087</v>
      </c>
      <c r="P58" s="30">
        <v>14.285714285714286</v>
      </c>
      <c r="R58" s="30">
        <v>0.49</v>
      </c>
      <c r="S58" s="30">
        <v>8499.859752314087</v>
      </c>
      <c r="T58" s="30">
        <v>45.175395145262563</v>
      </c>
    </row>
    <row r="59" spans="2:20" x14ac:dyDescent="0.2">
      <c r="B59" s="30">
        <v>0.5</v>
      </c>
      <c r="C59" s="30">
        <v>0.8</v>
      </c>
      <c r="D59" s="30">
        <v>0.44721359549995793</v>
      </c>
      <c r="F59" s="30">
        <v>0.5</v>
      </c>
      <c r="G59" s="30">
        <v>8</v>
      </c>
      <c r="H59" s="30">
        <v>1.4142135623730949</v>
      </c>
      <c r="J59" s="30">
        <v>0.5</v>
      </c>
      <c r="K59" s="30">
        <v>80</v>
      </c>
      <c r="L59" s="30">
        <v>4.4721359549995796</v>
      </c>
      <c r="N59" s="30">
        <v>0.5</v>
      </c>
      <c r="O59" s="30">
        <v>800</v>
      </c>
      <c r="P59" s="30">
        <v>14.142135623730949</v>
      </c>
      <c r="R59" s="30">
        <v>0.5</v>
      </c>
      <c r="S59" s="30">
        <v>8000</v>
      </c>
      <c r="T59" s="30">
        <v>44.721359549995789</v>
      </c>
    </row>
    <row r="60" spans="2:20" x14ac:dyDescent="0.2">
      <c r="B60" s="30">
        <v>0.51</v>
      </c>
      <c r="C60" s="30">
        <v>0.75385786763763574</v>
      </c>
      <c r="D60" s="30">
        <v>0.44280744277004769</v>
      </c>
      <c r="F60" s="30">
        <v>0.51</v>
      </c>
      <c r="G60" s="30">
        <v>7.5385786763763569</v>
      </c>
      <c r="H60" s="30">
        <v>1.4002800840280099</v>
      </c>
      <c r="J60" s="30">
        <v>0.51</v>
      </c>
      <c r="K60" s="30">
        <v>75.385786763763562</v>
      </c>
      <c r="L60" s="30">
        <v>4.4280744277004764</v>
      </c>
      <c r="N60" s="30">
        <v>0.51</v>
      </c>
      <c r="O60" s="30">
        <v>753.85786763763565</v>
      </c>
      <c r="P60" s="30">
        <v>14.002800840280099</v>
      </c>
      <c r="R60" s="30">
        <v>0.51</v>
      </c>
      <c r="S60" s="30">
        <v>7538.5786763763563</v>
      </c>
      <c r="T60" s="30">
        <v>44.280744277004764</v>
      </c>
    </row>
    <row r="61" spans="2:20" x14ac:dyDescent="0.2">
      <c r="B61" s="30">
        <v>0.52</v>
      </c>
      <c r="C61" s="30">
        <v>0.71119708693673189</v>
      </c>
      <c r="D61" s="30">
        <v>0.4385290096535146</v>
      </c>
      <c r="F61" s="30">
        <v>0.52</v>
      </c>
      <c r="G61" s="30">
        <v>7.1119708693673189</v>
      </c>
      <c r="H61" s="30">
        <v>1.3867504905630728</v>
      </c>
      <c r="J61" s="30">
        <v>0.52</v>
      </c>
      <c r="K61" s="30">
        <v>71.119708693673189</v>
      </c>
      <c r="L61" s="30">
        <v>4.3852900965351456</v>
      </c>
      <c r="N61" s="30">
        <v>0.52</v>
      </c>
      <c r="O61" s="30">
        <v>711.19708693673181</v>
      </c>
      <c r="P61" s="30">
        <v>13.867504905630726</v>
      </c>
      <c r="R61" s="30">
        <v>0.52</v>
      </c>
      <c r="S61" s="30">
        <v>7111.9708693673183</v>
      </c>
      <c r="T61" s="30">
        <v>43.852900965351459</v>
      </c>
    </row>
    <row r="62" spans="2:20" x14ac:dyDescent="0.2">
      <c r="B62" s="30">
        <v>0.53</v>
      </c>
      <c r="C62" s="30">
        <v>0.67169542642584135</v>
      </c>
      <c r="D62" s="30">
        <v>0.4343722427630694</v>
      </c>
      <c r="F62" s="30">
        <v>0.53</v>
      </c>
      <c r="G62" s="30">
        <v>6.7169542642584128</v>
      </c>
      <c r="H62" s="30">
        <v>1.3736056394868903</v>
      </c>
      <c r="J62" s="30">
        <v>0.53</v>
      </c>
      <c r="K62" s="30">
        <v>67.169542642584133</v>
      </c>
      <c r="L62" s="30">
        <v>4.343722427630694</v>
      </c>
      <c r="N62" s="30">
        <v>0.53</v>
      </c>
      <c r="O62" s="30">
        <v>671.69542642584133</v>
      </c>
      <c r="P62" s="30">
        <v>13.736056394868902</v>
      </c>
      <c r="R62" s="30">
        <v>0.53</v>
      </c>
      <c r="S62" s="30">
        <v>6716.9542642584129</v>
      </c>
      <c r="T62" s="30">
        <v>43.437224276306935</v>
      </c>
    </row>
    <row r="63" spans="2:20" x14ac:dyDescent="0.2">
      <c r="B63" s="30">
        <v>0.54</v>
      </c>
      <c r="C63" s="30">
        <v>0.63506579281613573</v>
      </c>
      <c r="D63" s="30">
        <v>0.43033148291193518</v>
      </c>
      <c r="F63" s="30">
        <v>0.54</v>
      </c>
      <c r="G63" s="30">
        <v>6.3506579281613567</v>
      </c>
      <c r="H63" s="30">
        <v>1.3608276348795434</v>
      </c>
      <c r="J63" s="30">
        <v>0.54</v>
      </c>
      <c r="K63" s="30">
        <v>63.506579281613568</v>
      </c>
      <c r="L63" s="30">
        <v>4.3033148291193521</v>
      </c>
      <c r="N63" s="30">
        <v>0.54</v>
      </c>
      <c r="O63" s="30">
        <v>635.06579281613563</v>
      </c>
      <c r="P63" s="30">
        <v>13.608276348795433</v>
      </c>
      <c r="R63" s="30">
        <v>0.54</v>
      </c>
      <c r="S63" s="30">
        <v>6350.6579281613567</v>
      </c>
      <c r="T63" s="30">
        <v>43.03314829119352</v>
      </c>
    </row>
    <row r="64" spans="2:20" x14ac:dyDescent="0.2">
      <c r="B64" s="30">
        <v>0.55000000000000004</v>
      </c>
      <c r="C64" s="30">
        <v>0.60105184072126205</v>
      </c>
      <c r="D64" s="30">
        <v>0.42640143271122088</v>
      </c>
      <c r="F64" s="30">
        <v>0.55000000000000004</v>
      </c>
      <c r="G64" s="30">
        <v>6.0105184072126203</v>
      </c>
      <c r="H64" s="30">
        <v>1.3483997249264841</v>
      </c>
      <c r="J64" s="30">
        <v>0.55000000000000004</v>
      </c>
      <c r="K64" s="30">
        <v>60.1051840721262</v>
      </c>
      <c r="L64" s="30">
        <v>4.2640143271122088</v>
      </c>
      <c r="N64" s="30">
        <v>0.55000000000000004</v>
      </c>
      <c r="O64" s="30">
        <v>601.05184072126201</v>
      </c>
      <c r="P64" s="30">
        <v>13.483997249264842</v>
      </c>
      <c r="R64" s="30">
        <v>0.55000000000000004</v>
      </c>
      <c r="S64" s="30">
        <v>6010.5184072126203</v>
      </c>
      <c r="T64" s="30">
        <v>42.640143271122085</v>
      </c>
    </row>
    <row r="65" spans="2:20" x14ac:dyDescent="0.2">
      <c r="B65" s="30">
        <v>0.56000000000000005</v>
      </c>
      <c r="C65" s="30">
        <v>0.56942419825072876</v>
      </c>
      <c r="D65" s="30">
        <v>0.42257712736425829</v>
      </c>
      <c r="F65" s="30">
        <v>0.56000000000000005</v>
      </c>
      <c r="G65" s="30">
        <v>5.694241982507287</v>
      </c>
      <c r="H65" s="30">
        <v>1.3363062095621219</v>
      </c>
      <c r="J65" s="30">
        <v>0.56000000000000005</v>
      </c>
      <c r="K65" s="30">
        <v>56.942419825072868</v>
      </c>
      <c r="L65" s="30">
        <v>4.2257712736425832</v>
      </c>
      <c r="N65" s="30">
        <v>0.56000000000000005</v>
      </c>
      <c r="O65" s="30">
        <v>569.42419825072875</v>
      </c>
      <c r="P65" s="30">
        <v>13.363062095621219</v>
      </c>
      <c r="R65" s="30">
        <v>0.56000000000000005</v>
      </c>
      <c r="S65" s="30">
        <v>5694.2419825072866</v>
      </c>
      <c r="T65" s="30">
        <v>42.257712736425823</v>
      </c>
    </row>
    <row r="66" spans="2:20" x14ac:dyDescent="0.2">
      <c r="B66" s="30">
        <v>0.56999999999999995</v>
      </c>
      <c r="C66" s="30">
        <v>0.53997721296161316</v>
      </c>
      <c r="D66" s="30">
        <v>0.41885390829169555</v>
      </c>
      <c r="F66" s="30">
        <v>0.56999999999999995</v>
      </c>
      <c r="G66" s="30">
        <v>5.3997721296161307</v>
      </c>
      <c r="H66" s="30">
        <v>1.3245323570650438</v>
      </c>
      <c r="J66" s="30">
        <v>0.56999999999999995</v>
      </c>
      <c r="K66" s="30">
        <v>53.997721296161309</v>
      </c>
      <c r="L66" s="30">
        <v>4.1885390829169555</v>
      </c>
      <c r="N66" s="30">
        <v>0.56999999999999995</v>
      </c>
      <c r="O66" s="30">
        <v>539.97721296161308</v>
      </c>
      <c r="P66" s="30">
        <v>13.24532357065044</v>
      </c>
      <c r="R66" s="30">
        <v>0.56999999999999995</v>
      </c>
      <c r="S66" s="30">
        <v>5399.7721296161308</v>
      </c>
      <c r="T66" s="30">
        <v>41.885390829169552</v>
      </c>
    </row>
    <row r="67" spans="2:20" x14ac:dyDescent="0.2">
      <c r="B67" s="30">
        <v>0.57999999999999996</v>
      </c>
      <c r="C67" s="30">
        <v>0.51252613883308051</v>
      </c>
      <c r="D67" s="30">
        <v>0.41522739926869989</v>
      </c>
      <c r="F67" s="30">
        <v>0.57999999999999996</v>
      </c>
      <c r="G67" s="30">
        <v>5.1252613883308058</v>
      </c>
      <c r="H67" s="30">
        <v>1.3130643285972257</v>
      </c>
      <c r="J67" s="30">
        <v>0.57999999999999996</v>
      </c>
      <c r="K67" s="30">
        <v>51.252613883308051</v>
      </c>
      <c r="L67" s="30">
        <v>4.1522739926869994</v>
      </c>
      <c r="N67" s="30">
        <v>0.57999999999999996</v>
      </c>
      <c r="O67" s="30">
        <v>512.52613883308049</v>
      </c>
      <c r="P67" s="30">
        <v>13.130643285972257</v>
      </c>
      <c r="R67" s="30">
        <v>0.57999999999999996</v>
      </c>
      <c r="S67" s="30">
        <v>5125.2613883308049</v>
      </c>
      <c r="T67" s="30">
        <v>41.522739926869988</v>
      </c>
    </row>
    <row r="68" spans="2:20" x14ac:dyDescent="0.2">
      <c r="B68" s="30">
        <v>0.59</v>
      </c>
      <c r="C68" s="30">
        <v>0.48690469814343246</v>
      </c>
      <c r="D68" s="30">
        <v>0.41169348479630913</v>
      </c>
      <c r="F68" s="30">
        <v>0.59</v>
      </c>
      <c r="G68" s="30">
        <v>4.869046981434324</v>
      </c>
      <c r="H68" s="30">
        <v>1.3018891098082386</v>
      </c>
      <c r="J68" s="30">
        <v>0.59</v>
      </c>
      <c r="K68" s="30">
        <v>48.690469814343246</v>
      </c>
      <c r="L68" s="30">
        <v>4.1169348479630914</v>
      </c>
      <c r="N68" s="30">
        <v>0.59</v>
      </c>
      <c r="O68" s="30">
        <v>486.90469814343243</v>
      </c>
      <c r="P68" s="30">
        <v>13.018891098082387</v>
      </c>
      <c r="R68" s="30">
        <v>0.59</v>
      </c>
      <c r="S68" s="30">
        <v>4869.0469814343242</v>
      </c>
      <c r="T68" s="30">
        <v>41.169348479630912</v>
      </c>
    </row>
    <row r="69" spans="2:20" x14ac:dyDescent="0.2">
      <c r="B69" s="30">
        <v>0.6</v>
      </c>
      <c r="C69" s="30">
        <v>0.46296296296296302</v>
      </c>
      <c r="D69" s="30">
        <v>0.40824829046386302</v>
      </c>
      <c r="F69" s="30">
        <v>0.6</v>
      </c>
      <c r="G69" s="30">
        <v>4.6296296296296298</v>
      </c>
      <c r="H69" s="30">
        <v>1.2909944487358056</v>
      </c>
      <c r="J69" s="30">
        <v>0.6</v>
      </c>
      <c r="K69" s="30">
        <v>46.296296296296298</v>
      </c>
      <c r="L69" s="30">
        <v>4.0824829046386304</v>
      </c>
      <c r="N69" s="30">
        <v>0.6</v>
      </c>
      <c r="O69" s="30">
        <v>462.96296296296299</v>
      </c>
      <c r="P69" s="30">
        <v>12.909944487358056</v>
      </c>
      <c r="R69" s="30">
        <v>0.6</v>
      </c>
      <c r="S69" s="30">
        <v>4629.6296296296296</v>
      </c>
      <c r="T69" s="30">
        <v>40.824829046386299</v>
      </c>
    </row>
    <row r="70" spans="2:20" x14ac:dyDescent="0.2">
      <c r="B70" s="30">
        <v>0.61</v>
      </c>
      <c r="C70" s="30">
        <v>0.44056550988849291</v>
      </c>
      <c r="D70" s="30">
        <v>0.40488816508945802</v>
      </c>
      <c r="F70" s="30">
        <v>0.61</v>
      </c>
      <c r="G70" s="30">
        <v>4.405655098884929</v>
      </c>
      <c r="H70" s="30">
        <v>1.2803687993289599</v>
      </c>
      <c r="J70" s="30">
        <v>0.61</v>
      </c>
      <c r="K70" s="30">
        <v>44.056550988849288</v>
      </c>
      <c r="L70" s="30">
        <v>4.0488816508945806</v>
      </c>
      <c r="N70" s="30">
        <v>0.61</v>
      </c>
      <c r="O70" s="30">
        <v>440.5655098884929</v>
      </c>
      <c r="P70" s="30">
        <v>12.803687993289598</v>
      </c>
      <c r="R70" s="30">
        <v>0.61</v>
      </c>
      <c r="S70" s="30">
        <v>4405.6550988849285</v>
      </c>
      <c r="T70" s="30">
        <v>40.488816508945803</v>
      </c>
    </row>
    <row r="71" spans="2:20" x14ac:dyDescent="0.2">
      <c r="B71" s="30">
        <v>0.62</v>
      </c>
      <c r="C71" s="30">
        <v>0.41958980900271892</v>
      </c>
      <c r="D71" s="30">
        <v>0.4016096644512494</v>
      </c>
      <c r="F71" s="30">
        <v>0.62</v>
      </c>
      <c r="G71" s="30">
        <v>4.1958980900271889</v>
      </c>
      <c r="H71" s="30">
        <v>1.270001270001905</v>
      </c>
      <c r="J71" s="30">
        <v>0.62</v>
      </c>
      <c r="K71" s="30">
        <v>41.958980900271889</v>
      </c>
      <c r="L71" s="30">
        <v>4.0160966445124942</v>
      </c>
      <c r="N71" s="30">
        <v>0.62</v>
      </c>
      <c r="O71" s="30">
        <v>419.58980900271894</v>
      </c>
      <c r="P71" s="30">
        <v>12.70001270001905</v>
      </c>
      <c r="R71" s="30">
        <v>0.62</v>
      </c>
      <c r="S71" s="30">
        <v>4195.898090027189</v>
      </c>
      <c r="T71" s="30">
        <v>40.160966445124942</v>
      </c>
    </row>
    <row r="72" spans="2:20" x14ac:dyDescent="0.2">
      <c r="B72" s="30">
        <v>0.63</v>
      </c>
      <c r="C72" s="30">
        <v>0.39992481413494263</v>
      </c>
      <c r="D72" s="30">
        <v>0.39840953644479787</v>
      </c>
      <c r="F72" s="30">
        <v>0.63</v>
      </c>
      <c r="G72" s="30">
        <v>3.9992481413494261</v>
      </c>
      <c r="H72" s="30">
        <v>1.2598815766974241</v>
      </c>
      <c r="J72" s="30">
        <v>0.63</v>
      </c>
      <c r="K72" s="30">
        <v>39.992481413494261</v>
      </c>
      <c r="L72" s="30">
        <v>3.9840953644479788</v>
      </c>
      <c r="N72" s="30">
        <v>0.63</v>
      </c>
      <c r="O72" s="30">
        <v>399.92481413494261</v>
      </c>
      <c r="P72" s="30">
        <v>12.598815766974241</v>
      </c>
      <c r="R72" s="30">
        <v>0.63</v>
      </c>
      <c r="S72" s="30">
        <v>3999.2481413494261</v>
      </c>
      <c r="T72" s="30">
        <v>39.840953644479789</v>
      </c>
    </row>
    <row r="73" spans="2:20" x14ac:dyDescent="0.2">
      <c r="B73" s="30">
        <v>0.64</v>
      </c>
      <c r="C73" s="30">
        <v>0.38146972656249994</v>
      </c>
      <c r="D73" s="30">
        <v>0.39528470752104738</v>
      </c>
      <c r="F73" s="30">
        <v>0.64</v>
      </c>
      <c r="G73" s="30">
        <v>3.8146972656249996</v>
      </c>
      <c r="H73" s="30">
        <v>1.25</v>
      </c>
      <c r="J73" s="30">
        <v>0.64</v>
      </c>
      <c r="K73" s="30">
        <v>38.146972656249993</v>
      </c>
      <c r="L73" s="30">
        <v>3.9528470752104741</v>
      </c>
      <c r="N73" s="30">
        <v>0.64</v>
      </c>
      <c r="O73" s="30">
        <v>381.46972656249994</v>
      </c>
      <c r="P73" s="30">
        <v>12.5</v>
      </c>
      <c r="R73" s="30">
        <v>0.64</v>
      </c>
      <c r="S73" s="30">
        <v>3814.6972656249995</v>
      </c>
      <c r="T73" s="30">
        <v>39.528470752104738</v>
      </c>
    </row>
    <row r="74" spans="2:20" x14ac:dyDescent="0.2">
      <c r="B74" s="30">
        <v>0.65</v>
      </c>
      <c r="C74" s="30">
        <v>0.36413290851160668</v>
      </c>
      <c r="D74" s="30">
        <v>0.39223227027636803</v>
      </c>
      <c r="F74" s="30">
        <v>0.65</v>
      </c>
      <c r="G74" s="30">
        <v>3.6413290851160665</v>
      </c>
      <c r="H74" s="30">
        <v>1.2403473458920844</v>
      </c>
      <c r="J74" s="30">
        <v>0.65</v>
      </c>
      <c r="K74" s="30">
        <v>36.413290851160667</v>
      </c>
      <c r="L74" s="30">
        <v>3.9223227027636804</v>
      </c>
      <c r="N74" s="30">
        <v>0.65</v>
      </c>
      <c r="O74" s="30">
        <v>364.13290851160667</v>
      </c>
      <c r="P74" s="30">
        <v>12.403473458920844</v>
      </c>
      <c r="R74" s="30">
        <v>0.65</v>
      </c>
      <c r="S74" s="30">
        <v>3641.3290851160664</v>
      </c>
      <c r="T74" s="30">
        <v>39.223227027636803</v>
      </c>
    </row>
    <row r="75" spans="2:20" x14ac:dyDescent="0.2">
      <c r="B75" s="30">
        <v>0.66</v>
      </c>
      <c r="C75" s="30">
        <v>0.34783092634332302</v>
      </c>
      <c r="D75" s="30">
        <v>0.38924947208076149</v>
      </c>
      <c r="F75" s="30">
        <v>0.66</v>
      </c>
      <c r="G75" s="30">
        <v>3.4783092634332302</v>
      </c>
      <c r="H75" s="30">
        <v>1.2309149097933274</v>
      </c>
      <c r="J75" s="30">
        <v>0.66</v>
      </c>
      <c r="K75" s="30">
        <v>34.783092634332299</v>
      </c>
      <c r="L75" s="30">
        <v>3.892494720807615</v>
      </c>
      <c r="N75" s="30">
        <v>0.66</v>
      </c>
      <c r="O75" s="30">
        <v>347.83092634332303</v>
      </c>
      <c r="P75" s="30">
        <v>12.309149097933274</v>
      </c>
      <c r="R75" s="30">
        <v>0.66</v>
      </c>
      <c r="S75" s="30">
        <v>3478.3092634332302</v>
      </c>
      <c r="T75" s="30">
        <v>38.924947208076148</v>
      </c>
    </row>
    <row r="76" spans="2:20" x14ac:dyDescent="0.2">
      <c r="B76" s="30">
        <v>0.67</v>
      </c>
      <c r="C76" s="30">
        <v>0.33248770626706076</v>
      </c>
      <c r="D76" s="30">
        <v>0.38633370464312788</v>
      </c>
      <c r="F76" s="30">
        <v>0.67</v>
      </c>
      <c r="G76" s="30">
        <v>3.3248770626706072</v>
      </c>
      <c r="H76" s="30">
        <v>1.2216944435630521</v>
      </c>
      <c r="J76" s="30">
        <v>0.67</v>
      </c>
      <c r="K76" s="30">
        <v>33.248770626706069</v>
      </c>
      <c r="L76" s="30">
        <v>3.8633370464312788</v>
      </c>
      <c r="N76" s="30">
        <v>0.67</v>
      </c>
      <c r="O76" s="30">
        <v>332.48770626706073</v>
      </c>
      <c r="P76" s="30">
        <v>12.216944435630522</v>
      </c>
      <c r="R76" s="30">
        <v>0.67</v>
      </c>
      <c r="S76" s="30">
        <v>3324.8770626706073</v>
      </c>
      <c r="T76" s="30">
        <v>38.633370464312783</v>
      </c>
    </row>
    <row r="77" spans="2:20" x14ac:dyDescent="0.2">
      <c r="B77" s="30">
        <v>0.68</v>
      </c>
      <c r="C77" s="30">
        <v>0.31803378790962744</v>
      </c>
      <c r="D77" s="30">
        <v>0.38348249442368521</v>
      </c>
      <c r="F77" s="30">
        <v>0.68</v>
      </c>
      <c r="G77" s="30">
        <v>3.1803378790962742</v>
      </c>
      <c r="H77" s="30">
        <v>1.2126781251816647</v>
      </c>
      <c r="J77" s="30">
        <v>0.68</v>
      </c>
      <c r="K77" s="30">
        <v>31.803378790962743</v>
      </c>
      <c r="L77" s="30">
        <v>3.8348249442368525</v>
      </c>
      <c r="N77" s="30">
        <v>0.68</v>
      </c>
      <c r="O77" s="30">
        <v>318.03378790962739</v>
      </c>
      <c r="P77" s="30">
        <v>12.126781251816649</v>
      </c>
      <c r="R77" s="30">
        <v>0.68</v>
      </c>
      <c r="S77" s="30">
        <v>3180.3378790962743</v>
      </c>
      <c r="T77" s="30">
        <v>38.34824944236852</v>
      </c>
    </row>
    <row r="78" spans="2:20" x14ac:dyDescent="0.2">
      <c r="B78" s="30">
        <v>0.69</v>
      </c>
      <c r="C78" s="30">
        <v>0.30440566316295753</v>
      </c>
      <c r="D78" s="30">
        <v>0.38069349381344053</v>
      </c>
      <c r="F78" s="30">
        <v>0.69</v>
      </c>
      <c r="G78" s="30">
        <v>3.0440566316295752</v>
      </c>
      <c r="H78" s="30">
        <v>1.2038585308576921</v>
      </c>
      <c r="J78" s="30">
        <v>0.69</v>
      </c>
      <c r="K78" s="30">
        <v>30.440566316295754</v>
      </c>
      <c r="L78" s="30">
        <v>3.8069349381344053</v>
      </c>
      <c r="N78" s="30">
        <v>0.69</v>
      </c>
      <c r="O78" s="30">
        <v>304.40566316295752</v>
      </c>
      <c r="P78" s="30">
        <v>12.03858530857692</v>
      </c>
      <c r="R78" s="30">
        <v>0.69</v>
      </c>
      <c r="S78" s="30">
        <v>3044.0566316295753</v>
      </c>
      <c r="T78" s="30">
        <v>38.069349381344054</v>
      </c>
    </row>
    <row r="79" spans="2:20" x14ac:dyDescent="0.2">
      <c r="B79" s="30">
        <v>0.7</v>
      </c>
      <c r="C79" s="30">
        <v>0.29154518950437325</v>
      </c>
      <c r="D79" s="30">
        <v>0.37796447300922725</v>
      </c>
      <c r="F79" s="30">
        <v>0.7</v>
      </c>
      <c r="G79" s="30">
        <v>2.9154518950437325</v>
      </c>
      <c r="H79" s="30">
        <v>1.1952286093343936</v>
      </c>
      <c r="J79" s="30">
        <v>0.7</v>
      </c>
      <c r="K79" s="30">
        <v>29.154518950437325</v>
      </c>
      <c r="L79" s="30">
        <v>3.7796447300922726</v>
      </c>
      <c r="N79" s="30">
        <v>0.7</v>
      </c>
      <c r="O79" s="30">
        <v>291.54518950437324</v>
      </c>
      <c r="P79" s="30">
        <v>11.952286093343936</v>
      </c>
      <c r="R79" s="30">
        <v>0.7</v>
      </c>
      <c r="S79" s="30">
        <v>2915.4518950437323</v>
      </c>
      <c r="T79" s="30">
        <v>37.796447300922722</v>
      </c>
    </row>
    <row r="80" spans="2:20" x14ac:dyDescent="0.2">
      <c r="B80" s="30">
        <v>0.71</v>
      </c>
      <c r="C80" s="30">
        <v>0.27939906848350571</v>
      </c>
      <c r="D80" s="30">
        <v>0.37529331252040082</v>
      </c>
      <c r="F80" s="30">
        <v>0.71</v>
      </c>
      <c r="G80" s="30">
        <v>2.7939906848350571</v>
      </c>
      <c r="H80" s="30">
        <v>1.1867816581938535</v>
      </c>
      <c r="J80" s="30">
        <v>0.71</v>
      </c>
      <c r="K80" s="30">
        <v>27.939906848350571</v>
      </c>
      <c r="L80" s="30">
        <v>3.7529331252040086</v>
      </c>
      <c r="N80" s="30">
        <v>0.71</v>
      </c>
      <c r="O80" s="30">
        <v>279.39906848350569</v>
      </c>
      <c r="P80" s="30">
        <v>11.867816581938534</v>
      </c>
      <c r="R80" s="30">
        <v>0.71</v>
      </c>
      <c r="S80" s="30">
        <v>2793.990684835057</v>
      </c>
      <c r="T80" s="30">
        <v>37.52933125204008</v>
      </c>
    </row>
    <row r="81" spans="2:20" x14ac:dyDescent="0.2">
      <c r="B81" s="30">
        <v>0.72</v>
      </c>
      <c r="C81" s="30">
        <v>0.26791838134430729</v>
      </c>
      <c r="D81" s="30">
        <v>0.37267799624996495</v>
      </c>
      <c r="F81" s="30">
        <v>0.72</v>
      </c>
      <c r="G81" s="30">
        <v>2.679183813443073</v>
      </c>
      <c r="H81" s="30">
        <v>1.1785113019775793</v>
      </c>
      <c r="J81" s="30">
        <v>0.72</v>
      </c>
      <c r="K81" s="30">
        <v>26.79183813443073</v>
      </c>
      <c r="L81" s="30">
        <v>3.7267799624996498</v>
      </c>
      <c r="N81" s="30">
        <v>0.72</v>
      </c>
      <c r="O81" s="30">
        <v>267.91838134430731</v>
      </c>
      <c r="P81" s="30">
        <v>11.785113019775793</v>
      </c>
      <c r="R81" s="30">
        <v>0.72</v>
      </c>
      <c r="S81" s="30">
        <v>2679.1838134430727</v>
      </c>
      <c r="T81" s="30">
        <v>37.267799624996492</v>
      </c>
    </row>
    <row r="82" spans="2:20" x14ac:dyDescent="0.2">
      <c r="B82" s="30">
        <v>0.73</v>
      </c>
      <c r="C82" s="30">
        <v>0.2570581748355471</v>
      </c>
      <c r="D82" s="30">
        <v>0.37011660509880262</v>
      </c>
      <c r="F82" s="30">
        <v>0.73</v>
      </c>
      <c r="G82" s="30">
        <v>2.5705817483554707</v>
      </c>
      <c r="H82" s="30">
        <v>1.1704114719613057</v>
      </c>
      <c r="J82" s="30">
        <v>0.73</v>
      </c>
      <c r="K82" s="30">
        <v>25.705817483554707</v>
      </c>
      <c r="L82" s="30">
        <v>3.7011660509880264</v>
      </c>
      <c r="N82" s="30">
        <v>0.73</v>
      </c>
      <c r="O82" s="30">
        <v>257.05817483554705</v>
      </c>
      <c r="P82" s="30">
        <v>11.704114719613056</v>
      </c>
      <c r="R82" s="30">
        <v>0.73</v>
      </c>
      <c r="S82" s="30">
        <v>2570.5817483554706</v>
      </c>
      <c r="T82" s="30">
        <v>37.011660509880265</v>
      </c>
    </row>
    <row r="83" spans="2:20" x14ac:dyDescent="0.2">
      <c r="B83" s="30">
        <v>0.74</v>
      </c>
      <c r="C83" s="30">
        <v>0.24677709118907076</v>
      </c>
      <c r="D83" s="30">
        <v>0.36760731104690392</v>
      </c>
      <c r="F83" s="30">
        <v>0.74</v>
      </c>
      <c r="G83" s="30">
        <v>2.4677709118907076</v>
      </c>
      <c r="H83" s="30">
        <v>1.1624763874381929</v>
      </c>
      <c r="J83" s="30">
        <v>0.74</v>
      </c>
      <c r="K83" s="30">
        <v>24.677709118907075</v>
      </c>
      <c r="L83" s="30">
        <v>3.676073110469039</v>
      </c>
      <c r="N83" s="30">
        <v>0.74</v>
      </c>
      <c r="O83" s="30">
        <v>246.77709118907075</v>
      </c>
      <c r="P83" s="30">
        <v>11.624763874381928</v>
      </c>
      <c r="R83" s="30">
        <v>0.74</v>
      </c>
      <c r="S83" s="30">
        <v>2467.7709118907073</v>
      </c>
      <c r="T83" s="30">
        <v>36.760731104690386</v>
      </c>
    </row>
    <row r="84" spans="2:20" x14ac:dyDescent="0.2">
      <c r="B84" s="30">
        <v>0.75</v>
      </c>
      <c r="C84" s="30">
        <v>0.23703703703703705</v>
      </c>
      <c r="D84" s="30">
        <v>0.36514837167011077</v>
      </c>
      <c r="F84" s="30">
        <v>0.75</v>
      </c>
      <c r="G84" s="30">
        <v>2.3703703703703702</v>
      </c>
      <c r="H84" s="30">
        <v>1.1547005383792517</v>
      </c>
      <c r="J84" s="30">
        <v>0.75</v>
      </c>
      <c r="K84" s="30">
        <v>23.703703703703702</v>
      </c>
      <c r="L84" s="30">
        <v>3.6514837167011081</v>
      </c>
      <c r="N84" s="30">
        <v>0.75</v>
      </c>
      <c r="O84" s="30">
        <v>237.03703703703704</v>
      </c>
      <c r="P84" s="30">
        <v>11.547005383792516</v>
      </c>
      <c r="R84" s="30">
        <v>0.75</v>
      </c>
      <c r="S84" s="30">
        <v>2370.3703703703704</v>
      </c>
      <c r="T84" s="30">
        <v>36.514837167011073</v>
      </c>
    </row>
    <row r="85" spans="2:20" x14ac:dyDescent="0.2">
      <c r="B85" s="30">
        <v>0.76</v>
      </c>
      <c r="C85" s="30">
        <v>0.2278028867181805</v>
      </c>
      <c r="D85" s="30">
        <v>0.36273812505500586</v>
      </c>
      <c r="F85" s="30">
        <v>0.76</v>
      </c>
      <c r="G85" s="30">
        <v>2.278028867181805</v>
      </c>
      <c r="H85" s="30">
        <v>1.147078669352809</v>
      </c>
      <c r="J85" s="30">
        <v>0.76</v>
      </c>
      <c r="K85" s="30">
        <v>22.780288671818049</v>
      </c>
      <c r="L85" s="30">
        <v>3.6273812505500587</v>
      </c>
      <c r="N85" s="30">
        <v>0.76</v>
      </c>
      <c r="O85" s="30">
        <v>227.80288671818047</v>
      </c>
      <c r="P85" s="30">
        <v>11.470786693528089</v>
      </c>
      <c r="R85" s="30">
        <v>0.76</v>
      </c>
      <c r="S85" s="30">
        <v>2278.0288671818048</v>
      </c>
      <c r="T85" s="30">
        <v>36.273812505500587</v>
      </c>
    </row>
    <row r="86" spans="2:20" x14ac:dyDescent="0.2">
      <c r="B86" s="30">
        <v>0.77</v>
      </c>
      <c r="C86" s="30">
        <v>0.2190422160062909</v>
      </c>
      <c r="D86" s="30">
        <v>0.36037498507822358</v>
      </c>
      <c r="F86" s="30">
        <v>0.77</v>
      </c>
      <c r="G86" s="30">
        <v>2.190422160062909</v>
      </c>
      <c r="H86" s="30">
        <v>1.1396057645963795</v>
      </c>
      <c r="J86" s="30">
        <v>0.77</v>
      </c>
      <c r="K86" s="30">
        <v>21.904221600629089</v>
      </c>
      <c r="L86" s="30">
        <v>3.6037498507822359</v>
      </c>
      <c r="N86" s="30">
        <v>0.77</v>
      </c>
      <c r="O86" s="30">
        <v>219.04221600629089</v>
      </c>
      <c r="P86" s="30">
        <v>11.396057645963795</v>
      </c>
      <c r="R86" s="30">
        <v>0.77</v>
      </c>
      <c r="S86" s="30">
        <v>2190.4221600629089</v>
      </c>
      <c r="T86" s="30">
        <v>36.037498507822356</v>
      </c>
    </row>
    <row r="87" spans="2:20" x14ac:dyDescent="0.2">
      <c r="B87" s="30">
        <v>0.78</v>
      </c>
      <c r="C87" s="30">
        <v>0.2107250627960687</v>
      </c>
      <c r="D87" s="30">
        <v>0.35805743701971643</v>
      </c>
      <c r="F87" s="30">
        <v>0.78</v>
      </c>
      <c r="G87" s="30">
        <v>2.1072506279606871</v>
      </c>
      <c r="H87" s="30">
        <v>1.1322770341445958</v>
      </c>
      <c r="J87" s="30">
        <v>0.78</v>
      </c>
      <c r="K87" s="30">
        <v>21.07250627960687</v>
      </c>
      <c r="L87" s="30">
        <v>3.5805743701971644</v>
      </c>
      <c r="N87" s="30">
        <v>0.78</v>
      </c>
      <c r="O87" s="30">
        <v>210.7250627960687</v>
      </c>
      <c r="P87" s="30">
        <v>11.322770341445958</v>
      </c>
      <c r="R87" s="30">
        <v>0.78</v>
      </c>
      <c r="S87" s="30">
        <v>2107.2506279606869</v>
      </c>
      <c r="T87" s="30">
        <v>35.805743701971643</v>
      </c>
    </row>
    <row r="88" spans="2:20" x14ac:dyDescent="0.2">
      <c r="B88" s="30">
        <v>0.79</v>
      </c>
      <c r="C88" s="30">
        <v>0.20282371171448907</v>
      </c>
      <c r="D88" s="30">
        <v>0.35578403348241</v>
      </c>
      <c r="F88" s="30">
        <v>0.79</v>
      </c>
      <c r="G88" s="30">
        <v>2.0282371171448905</v>
      </c>
      <c r="H88" s="30">
        <v>1.125087900926024</v>
      </c>
      <c r="J88" s="30">
        <v>0.79</v>
      </c>
      <c r="K88" s="30">
        <v>20.282371171448908</v>
      </c>
      <c r="L88" s="30">
        <v>3.5578403348241006</v>
      </c>
      <c r="N88" s="30">
        <v>0.79</v>
      </c>
      <c r="O88" s="30">
        <v>202.82371171448906</v>
      </c>
      <c r="P88" s="30">
        <v>11.250879009260238</v>
      </c>
      <c r="R88" s="30">
        <v>0.79</v>
      </c>
      <c r="S88" s="30">
        <v>2028.2371171448906</v>
      </c>
      <c r="T88" s="30">
        <v>35.578403348241004</v>
      </c>
    </row>
    <row r="89" spans="2:20" x14ac:dyDescent="0.2">
      <c r="B89" s="30">
        <v>0.8</v>
      </c>
      <c r="C89" s="30">
        <v>0.19531249999999997</v>
      </c>
      <c r="D89" s="30">
        <v>0.35355339059327379</v>
      </c>
      <c r="F89" s="30">
        <v>0.8</v>
      </c>
      <c r="G89" s="30">
        <v>1.9531249999999996</v>
      </c>
      <c r="H89" s="30">
        <v>1.1180339887498949</v>
      </c>
      <c r="J89" s="30">
        <v>0.8</v>
      </c>
      <c r="K89" s="30">
        <v>19.531249999999996</v>
      </c>
      <c r="L89" s="30">
        <v>3.5355339059327378</v>
      </c>
      <c r="N89" s="30">
        <v>0.8</v>
      </c>
      <c r="O89" s="30">
        <v>195.31249999999994</v>
      </c>
      <c r="P89" s="30">
        <v>11.180339887498949</v>
      </c>
      <c r="R89" s="30">
        <v>0.8</v>
      </c>
      <c r="S89" s="30">
        <v>1953.1249999999995</v>
      </c>
      <c r="T89" s="30">
        <v>35.355339059327378</v>
      </c>
    </row>
    <row r="90" spans="2:20" x14ac:dyDescent="0.2">
      <c r="B90" s="30">
        <v>0.81</v>
      </c>
      <c r="C90" s="30">
        <v>0.18816764231589203</v>
      </c>
      <c r="D90" s="30">
        <v>0.35136418446315326</v>
      </c>
      <c r="F90" s="30">
        <v>0.81</v>
      </c>
      <c r="G90" s="30">
        <v>1.8816764231589203</v>
      </c>
      <c r="H90" s="30">
        <v>1.1111111111111112</v>
      </c>
      <c r="J90" s="30">
        <v>0.81</v>
      </c>
      <c r="K90" s="30">
        <v>18.8167642315892</v>
      </c>
      <c r="L90" s="30">
        <v>3.5136418446315325</v>
      </c>
      <c r="N90" s="30">
        <v>0.81</v>
      </c>
      <c r="O90" s="30">
        <v>188.16764231589201</v>
      </c>
      <c r="P90" s="30">
        <v>11.111111111111111</v>
      </c>
      <c r="R90" s="30">
        <v>0.81</v>
      </c>
      <c r="S90" s="30">
        <v>1881.6764231589202</v>
      </c>
      <c r="T90" s="30">
        <v>35.136418446315325</v>
      </c>
    </row>
    <row r="91" spans="2:20" x14ac:dyDescent="0.2">
      <c r="B91" s="30">
        <v>0.82</v>
      </c>
      <c r="C91" s="30">
        <v>0.18136707244526348</v>
      </c>
      <c r="D91" s="30">
        <v>0.34921514788478913</v>
      </c>
      <c r="F91" s="30">
        <v>0.82</v>
      </c>
      <c r="G91" s="30">
        <v>1.8136707244526347</v>
      </c>
      <c r="H91" s="30">
        <v>1.1043152607484654</v>
      </c>
      <c r="J91" s="30">
        <v>0.82</v>
      </c>
      <c r="K91" s="30">
        <v>18.136707244526345</v>
      </c>
      <c r="L91" s="30">
        <v>3.4921514788478913</v>
      </c>
      <c r="N91" s="30">
        <v>0.82</v>
      </c>
      <c r="O91" s="30">
        <v>181.36707244526346</v>
      </c>
      <c r="P91" s="30">
        <v>11.043152607484656</v>
      </c>
      <c r="R91" s="30">
        <v>0.82</v>
      </c>
      <c r="S91" s="30">
        <v>1813.6707244526347</v>
      </c>
      <c r="T91" s="30">
        <v>34.921514788478909</v>
      </c>
    </row>
    <row r="92" spans="2:20" x14ac:dyDescent="0.2">
      <c r="B92" s="30">
        <v>0.83</v>
      </c>
      <c r="C92" s="30">
        <v>0.17489030005928785</v>
      </c>
      <c r="D92" s="30">
        <v>0.34710506725031165</v>
      </c>
      <c r="F92" s="30">
        <v>0.83</v>
      </c>
      <c r="G92" s="30">
        <v>1.7489030005928783</v>
      </c>
      <c r="H92" s="30">
        <v>1.0976425998969035</v>
      </c>
      <c r="J92" s="30">
        <v>0.83</v>
      </c>
      <c r="K92" s="30">
        <v>17.489030005928782</v>
      </c>
      <c r="L92" s="30">
        <v>3.4710506725031167</v>
      </c>
      <c r="N92" s="30">
        <v>0.83</v>
      </c>
      <c r="O92" s="30">
        <v>174.89030005928782</v>
      </c>
      <c r="P92" s="30">
        <v>10.976425998969034</v>
      </c>
      <c r="R92" s="30">
        <v>0.83</v>
      </c>
      <c r="S92" s="30">
        <v>1748.9030005928782</v>
      </c>
      <c r="T92" s="30">
        <v>34.710506725031166</v>
      </c>
    </row>
    <row r="93" spans="2:20" x14ac:dyDescent="0.2">
      <c r="B93" s="30">
        <v>0.84</v>
      </c>
      <c r="C93" s="30">
        <v>0.16871828096317895</v>
      </c>
      <c r="D93" s="30">
        <v>0.34503277967117713</v>
      </c>
      <c r="F93" s="30">
        <v>0.84</v>
      </c>
      <c r="G93" s="30">
        <v>1.6871828096317896</v>
      </c>
      <c r="H93" s="30">
        <v>1.0910894511799618</v>
      </c>
      <c r="J93" s="30">
        <v>0.84</v>
      </c>
      <c r="K93" s="30">
        <v>16.871828096317895</v>
      </c>
      <c r="L93" s="30">
        <v>3.4503277967117714</v>
      </c>
      <c r="N93" s="30">
        <v>0.84</v>
      </c>
      <c r="O93" s="30">
        <v>168.71828096317896</v>
      </c>
      <c r="P93" s="30">
        <v>10.910894511799619</v>
      </c>
      <c r="R93" s="30">
        <v>0.84</v>
      </c>
      <c r="S93" s="30">
        <v>1687.1828096317895</v>
      </c>
      <c r="T93" s="30">
        <v>34.503277967117711</v>
      </c>
    </row>
    <row r="94" spans="2:20" x14ac:dyDescent="0.2">
      <c r="B94" s="30">
        <v>0.85</v>
      </c>
      <c r="C94" s="30">
        <v>0.16283329940972932</v>
      </c>
      <c r="D94" s="30">
        <v>0.34299717028501769</v>
      </c>
      <c r="F94" s="30">
        <v>0.85</v>
      </c>
      <c r="G94" s="30">
        <v>1.628332994097293</v>
      </c>
      <c r="H94" s="30">
        <v>1.0846522890932808</v>
      </c>
      <c r="J94" s="30">
        <v>0.85</v>
      </c>
      <c r="K94" s="30">
        <v>16.28332994097293</v>
      </c>
      <c r="L94" s="30">
        <v>3.4299717028501768</v>
      </c>
      <c r="N94" s="30">
        <v>0.85</v>
      </c>
      <c r="O94" s="30">
        <v>162.83329940972931</v>
      </c>
      <c r="P94" s="30">
        <v>10.846522890932809</v>
      </c>
      <c r="R94" s="30">
        <v>0.85</v>
      </c>
      <c r="S94" s="30">
        <v>1628.3329940972931</v>
      </c>
      <c r="T94" s="30">
        <v>34.299717028501767</v>
      </c>
    </row>
    <row r="95" spans="2:20" x14ac:dyDescent="0.2">
      <c r="B95" s="30">
        <v>0.86</v>
      </c>
      <c r="C95" s="30">
        <v>0.15721886123234435</v>
      </c>
      <c r="D95" s="30">
        <v>0.34099716973523675</v>
      </c>
      <c r="F95" s="30">
        <v>0.86</v>
      </c>
      <c r="G95" s="30">
        <v>1.5721886123234434</v>
      </c>
      <c r="H95" s="30">
        <v>1.0783277320343843</v>
      </c>
      <c r="J95" s="30">
        <v>0.86</v>
      </c>
      <c r="K95" s="30">
        <v>15.721886123234434</v>
      </c>
      <c r="L95" s="30">
        <v>3.4099716973523679</v>
      </c>
      <c r="N95" s="30">
        <v>0.86</v>
      </c>
      <c r="O95" s="30">
        <v>157.21886123234432</v>
      </c>
      <c r="P95" s="30">
        <v>10.783277320343842</v>
      </c>
      <c r="R95" s="30">
        <v>0.86</v>
      </c>
      <c r="S95" s="30">
        <v>1572.1886123234433</v>
      </c>
      <c r="T95" s="30">
        <v>34.099716973523677</v>
      </c>
    </row>
    <row r="96" spans="2:20" x14ac:dyDescent="0.2">
      <c r="B96" s="30">
        <v>0.87</v>
      </c>
      <c r="C96" s="30">
        <v>0.1518595966912831</v>
      </c>
      <c r="D96" s="30">
        <v>0.33903175181040524</v>
      </c>
      <c r="F96" s="30">
        <v>0.87</v>
      </c>
      <c r="G96" s="30">
        <v>1.5185959669128308</v>
      </c>
      <c r="H96" s="30">
        <v>1.0721125348377949</v>
      </c>
      <c r="J96" s="30">
        <v>0.87</v>
      </c>
      <c r="K96" s="30">
        <v>15.185959669128309</v>
      </c>
      <c r="L96" s="30">
        <v>3.3903175181040521</v>
      </c>
      <c r="N96" s="30">
        <v>0.87</v>
      </c>
      <c r="O96" s="30">
        <v>151.85959669128309</v>
      </c>
      <c r="P96" s="30">
        <v>10.721125348377949</v>
      </c>
      <c r="R96" s="30">
        <v>0.87</v>
      </c>
      <c r="S96" s="30">
        <v>1518.595966912831</v>
      </c>
      <c r="T96" s="30">
        <v>33.903175181040517</v>
      </c>
    </row>
    <row r="97" spans="2:20" x14ac:dyDescent="0.2">
      <c r="B97" s="30">
        <v>0.88</v>
      </c>
      <c r="C97" s="30">
        <v>0.14674117205108941</v>
      </c>
      <c r="D97" s="30">
        <v>0.33709993123162102</v>
      </c>
      <c r="F97" s="30">
        <v>0.88</v>
      </c>
      <c r="G97" s="30">
        <v>1.4674117205108941</v>
      </c>
      <c r="H97" s="30">
        <v>1.0660035817780522</v>
      </c>
      <c r="J97" s="30">
        <v>0.88</v>
      </c>
      <c r="K97" s="30">
        <v>14.674117205108942</v>
      </c>
      <c r="L97" s="30">
        <v>3.3709993123162105</v>
      </c>
      <c r="N97" s="30">
        <v>0.88</v>
      </c>
      <c r="O97" s="30">
        <v>146.74117205108942</v>
      </c>
      <c r="P97" s="30">
        <v>10.660035817780521</v>
      </c>
      <c r="R97" s="30">
        <v>0.88</v>
      </c>
      <c r="S97" s="30">
        <v>1467.4117205108942</v>
      </c>
      <c r="T97" s="30">
        <v>33.7099931231621</v>
      </c>
    </row>
    <row r="98" spans="2:20" x14ac:dyDescent="0.2">
      <c r="B98" s="30">
        <v>0.89</v>
      </c>
      <c r="C98" s="30">
        <v>0.14185020901628298</v>
      </c>
      <c r="D98" s="30">
        <v>0.33520076157699547</v>
      </c>
      <c r="F98" s="30">
        <v>0.89</v>
      </c>
      <c r="G98" s="30">
        <v>1.4185020901628298</v>
      </c>
      <c r="H98" s="30">
        <v>1.0599978800063601</v>
      </c>
      <c r="J98" s="30">
        <v>0.89</v>
      </c>
      <c r="K98" s="30">
        <v>14.185020901628297</v>
      </c>
      <c r="L98" s="30">
        <v>3.352007615769955</v>
      </c>
      <c r="N98" s="30">
        <v>0.89</v>
      </c>
      <c r="O98" s="30">
        <v>141.85020901628297</v>
      </c>
      <c r="P98" s="30">
        <v>10.599978800063599</v>
      </c>
      <c r="R98" s="30">
        <v>0.89</v>
      </c>
      <c r="S98" s="30">
        <v>1418.5020901628297</v>
      </c>
      <c r="T98" s="30">
        <v>33.520076157699549</v>
      </c>
    </row>
    <row r="99" spans="2:20" x14ac:dyDescent="0.2">
      <c r="B99" s="30">
        <v>0.9</v>
      </c>
      <c r="C99" s="30">
        <v>0.1371742112482853</v>
      </c>
      <c r="D99" s="30">
        <v>0.33333333333333337</v>
      </c>
      <c r="F99" s="30">
        <v>0.9</v>
      </c>
      <c r="G99" s="30">
        <v>1.371742112482853</v>
      </c>
      <c r="H99" s="30">
        <v>1.0540925533894598</v>
      </c>
      <c r="J99" s="30">
        <v>0.9</v>
      </c>
      <c r="K99" s="30">
        <v>13.717421124828531</v>
      </c>
      <c r="L99" s="30">
        <v>3.3333333333333335</v>
      </c>
      <c r="N99" s="30">
        <v>0.9</v>
      </c>
      <c r="O99" s="30">
        <v>137.1742112482853</v>
      </c>
      <c r="P99" s="30">
        <v>10.540925533894598</v>
      </c>
      <c r="R99" s="30">
        <v>0.9</v>
      </c>
      <c r="S99" s="30">
        <v>1371.7421124828531</v>
      </c>
      <c r="T99" s="30">
        <v>33.333333333333336</v>
      </c>
    </row>
    <row r="100" spans="2:20" x14ac:dyDescent="0.2">
      <c r="B100" s="30">
        <v>0.91</v>
      </c>
      <c r="C100" s="30">
        <v>0.1327014972709937</v>
      </c>
      <c r="D100" s="30">
        <v>0.33149677206589795</v>
      </c>
      <c r="F100" s="30">
        <v>0.91</v>
      </c>
      <c r="G100" s="30">
        <v>1.327014972709937</v>
      </c>
      <c r="H100" s="30">
        <v>1.0482848367219182</v>
      </c>
      <c r="J100" s="30">
        <v>0.91</v>
      </c>
      <c r="K100" s="30">
        <v>13.270149727099369</v>
      </c>
      <c r="L100" s="30">
        <v>3.3149677206589794</v>
      </c>
      <c r="N100" s="30">
        <v>0.91</v>
      </c>
      <c r="O100" s="30">
        <v>132.70149727099368</v>
      </c>
      <c r="P100" s="30">
        <v>10.482848367219184</v>
      </c>
      <c r="R100" s="30">
        <v>0.91</v>
      </c>
      <c r="S100" s="30">
        <v>1327.014972709937</v>
      </c>
      <c r="T100" s="30">
        <v>33.149677206589793</v>
      </c>
    </row>
    <row r="101" spans="2:20" x14ac:dyDescent="0.2">
      <c r="B101" s="30">
        <v>0.92</v>
      </c>
      <c r="C101" s="30">
        <v>0.1284211391468727</v>
      </c>
      <c r="D101" s="30">
        <v>0.32969023669789349</v>
      </c>
      <c r="F101" s="30">
        <v>0.92</v>
      </c>
      <c r="G101" s="30">
        <v>1.2842113914687268</v>
      </c>
      <c r="H101" s="30">
        <v>1.0425720702853738</v>
      </c>
      <c r="J101" s="30">
        <v>0.92</v>
      </c>
      <c r="K101" s="30">
        <v>12.842113914687268</v>
      </c>
      <c r="L101" s="30">
        <v>3.296902366978935</v>
      </c>
      <c r="N101" s="30">
        <v>0.92</v>
      </c>
      <c r="O101" s="30">
        <v>128.42113914687269</v>
      </c>
      <c r="P101" s="30">
        <v>10.425720702853738</v>
      </c>
      <c r="R101" s="30">
        <v>0.92</v>
      </c>
      <c r="S101" s="30">
        <v>1284.2113914687268</v>
      </c>
      <c r="T101" s="30">
        <v>32.969023669789351</v>
      </c>
    </row>
    <row r="102" spans="2:20" x14ac:dyDescent="0.2">
      <c r="B102" s="30">
        <v>0.93</v>
      </c>
      <c r="C102" s="30">
        <v>0.12432290637117598</v>
      </c>
      <c r="D102" s="30">
        <v>0.32791291789197646</v>
      </c>
      <c r="F102" s="30">
        <v>0.93</v>
      </c>
      <c r="G102" s="30">
        <v>1.2432290637117596</v>
      </c>
      <c r="H102" s="30">
        <v>1.0369516947304251</v>
      </c>
      <c r="J102" s="30">
        <v>0.93</v>
      </c>
      <c r="K102" s="30">
        <v>12.432290637117596</v>
      </c>
      <c r="L102" s="30">
        <v>3.279129178919765</v>
      </c>
      <c r="N102" s="30">
        <v>0.93</v>
      </c>
      <c r="O102" s="30">
        <v>124.32290637117596</v>
      </c>
      <c r="P102" s="30">
        <v>10.369516947304252</v>
      </c>
      <c r="R102" s="30">
        <v>0.93</v>
      </c>
      <c r="S102" s="30">
        <v>1243.2290637117596</v>
      </c>
      <c r="T102" s="30">
        <v>32.791291789197643</v>
      </c>
    </row>
    <row r="103" spans="2:20" x14ac:dyDescent="0.2">
      <c r="B103" s="30">
        <v>0.94</v>
      </c>
      <c r="C103" s="30">
        <v>0.12039721449004558</v>
      </c>
      <c r="D103" s="30">
        <v>0.3261640365267211</v>
      </c>
      <c r="F103" s="30">
        <v>0.94</v>
      </c>
      <c r="G103" s="30">
        <v>1.2039721449004557</v>
      </c>
      <c r="H103" s="30">
        <v>1.0314212462587935</v>
      </c>
      <c r="J103" s="30">
        <v>0.94</v>
      </c>
      <c r="K103" s="30">
        <v>12.039721449004558</v>
      </c>
      <c r="L103" s="30">
        <v>3.2616403652672115</v>
      </c>
      <c r="N103" s="30">
        <v>0.94</v>
      </c>
      <c r="O103" s="30">
        <v>120.39721449004557</v>
      </c>
      <c r="P103" s="30">
        <v>10.314212462587934</v>
      </c>
      <c r="R103" s="30">
        <v>0.94</v>
      </c>
      <c r="S103" s="30">
        <v>1203.9721449004558</v>
      </c>
      <c r="T103" s="30">
        <v>32.616403652672112</v>
      </c>
    </row>
    <row r="104" spans="2:20" x14ac:dyDescent="0.2">
      <c r="B104" s="30">
        <v>0.95</v>
      </c>
      <c r="C104" s="30">
        <v>0.11663507799970843</v>
      </c>
      <c r="D104" s="30">
        <v>0.32444284226152509</v>
      </c>
      <c r="F104" s="30">
        <v>0.95</v>
      </c>
      <c r="G104" s="30">
        <v>1.1663507799970843</v>
      </c>
      <c r="H104" s="30">
        <v>1.0259783520851542</v>
      </c>
      <c r="J104" s="30">
        <v>0.95</v>
      </c>
      <c r="K104" s="30">
        <v>11.663507799970843</v>
      </c>
      <c r="L104" s="30">
        <v>3.2444284226152513</v>
      </c>
      <c r="N104" s="30">
        <v>0.95</v>
      </c>
      <c r="O104" s="30">
        <v>116.63507799970843</v>
      </c>
      <c r="P104" s="30">
        <v>10.259783520851542</v>
      </c>
      <c r="R104" s="30">
        <v>0.95</v>
      </c>
      <c r="S104" s="30">
        <v>1166.3507799970844</v>
      </c>
      <c r="T104" s="30">
        <v>32.444284226152512</v>
      </c>
    </row>
    <row r="105" spans="2:20" x14ac:dyDescent="0.2">
      <c r="B105" s="30">
        <v>0.96</v>
      </c>
      <c r="C105" s="30">
        <v>0.11302806712962964</v>
      </c>
      <c r="D105" s="30">
        <v>0.32274861218395146</v>
      </c>
      <c r="F105" s="30">
        <v>0.96</v>
      </c>
      <c r="G105" s="30">
        <v>1.1302806712962963</v>
      </c>
      <c r="H105" s="30">
        <v>1.0206207261596576</v>
      </c>
      <c r="J105" s="30">
        <v>0.96</v>
      </c>
      <c r="K105" s="30">
        <v>11.302806712962964</v>
      </c>
      <c r="L105" s="30">
        <v>3.2274861218395143</v>
      </c>
      <c r="N105" s="30">
        <v>0.96</v>
      </c>
      <c r="O105" s="30">
        <v>113.02806712962963</v>
      </c>
      <c r="P105" s="30">
        <v>10.206207261596576</v>
      </c>
      <c r="R105" s="30">
        <v>0.96</v>
      </c>
      <c r="S105" s="30">
        <v>1130.2806712962963</v>
      </c>
      <c r="T105" s="30">
        <v>32.274861218395138</v>
      </c>
    </row>
    <row r="106" spans="2:20" x14ac:dyDescent="0.2">
      <c r="B106" s="30">
        <v>0.97</v>
      </c>
      <c r="C106" s="30">
        <v>0.10956826815299676</v>
      </c>
      <c r="D106" s="30">
        <v>0.32108064953396775</v>
      </c>
      <c r="F106" s="30">
        <v>0.97</v>
      </c>
      <c r="G106" s="30">
        <v>1.0956826815299676</v>
      </c>
      <c r="H106" s="30">
        <v>1.0153461651336191</v>
      </c>
      <c r="J106" s="30">
        <v>0.97</v>
      </c>
      <c r="K106" s="30">
        <v>10.956826815299674</v>
      </c>
      <c r="L106" s="30">
        <v>3.210806495339678</v>
      </c>
      <c r="N106" s="30">
        <v>0.97</v>
      </c>
      <c r="O106" s="30">
        <v>109.56826815299675</v>
      </c>
      <c r="P106" s="30">
        <v>10.15346165133619</v>
      </c>
      <c r="R106" s="30">
        <v>0.97</v>
      </c>
      <c r="S106" s="30">
        <v>1095.6826815299676</v>
      </c>
      <c r="T106" s="30">
        <v>32.108064953396777</v>
      </c>
    </row>
    <row r="107" spans="2:20" x14ac:dyDescent="0.2">
      <c r="B107" s="30">
        <v>0.98</v>
      </c>
      <c r="C107" s="30">
        <v>0.10624824690392611</v>
      </c>
      <c r="D107" s="30">
        <v>0.31943828249996997</v>
      </c>
      <c r="F107" s="30">
        <v>0.98</v>
      </c>
      <c r="G107" s="30">
        <v>1.0624824690392609</v>
      </c>
      <c r="H107" s="30">
        <v>1.0101525445522106</v>
      </c>
      <c r="J107" s="30">
        <v>0.98</v>
      </c>
      <c r="K107" s="30">
        <v>10.624824690392609</v>
      </c>
      <c r="L107" s="30">
        <v>3.1943828249996997</v>
      </c>
      <c r="N107" s="30">
        <v>0.98</v>
      </c>
      <c r="O107" s="30">
        <v>106.24824690392609</v>
      </c>
      <c r="P107" s="30">
        <v>10.101525445522107</v>
      </c>
      <c r="R107" s="30">
        <v>0.98</v>
      </c>
      <c r="S107" s="30">
        <v>1062.4824690392609</v>
      </c>
      <c r="T107" s="30">
        <v>31.943828249996994</v>
      </c>
    </row>
    <row r="108" spans="2:20" x14ac:dyDescent="0.2">
      <c r="B108" s="30">
        <v>0.99</v>
      </c>
      <c r="C108" s="30">
        <v>0.10306101521283648</v>
      </c>
      <c r="D108" s="30">
        <v>0.31782086308186414</v>
      </c>
      <c r="F108" s="30">
        <v>0.99</v>
      </c>
      <c r="G108" s="30">
        <v>1.0306101521283646</v>
      </c>
      <c r="H108" s="30">
        <v>1.0050378152592121</v>
      </c>
      <c r="J108" s="30">
        <v>0.99</v>
      </c>
      <c r="K108" s="30">
        <v>10.306101521283647</v>
      </c>
      <c r="L108" s="30">
        <v>3.178208630818641</v>
      </c>
      <c r="N108" s="30">
        <v>0.99</v>
      </c>
      <c r="O108" s="30">
        <v>103.06101521283647</v>
      </c>
      <c r="P108" s="30">
        <v>10.050378152592121</v>
      </c>
      <c r="R108" s="30">
        <v>0.99</v>
      </c>
      <c r="S108" s="30">
        <v>1030.6101521283647</v>
      </c>
      <c r="T108" s="30">
        <v>31.78208630818641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3:E260"/>
  <sheetViews>
    <sheetView workbookViewId="0">
      <pane xSplit="1" ySplit="3" topLeftCell="B220" activePane="bottomRight" state="frozen"/>
      <selection pane="topRight" activeCell="B1" sqref="B1"/>
      <selection pane="bottomLeft" activeCell="A4" sqref="A4"/>
      <selection pane="bottomRight" activeCell="I236" sqref="I236"/>
    </sheetView>
  </sheetViews>
  <sheetFormatPr baseColWidth="10" defaultColWidth="8.83203125" defaultRowHeight="15" x14ac:dyDescent="0.2"/>
  <cols>
    <col min="1" max="1" width="16.5" bestFit="1" customWidth="1"/>
    <col min="2" max="2" width="14.1640625" bestFit="1" customWidth="1"/>
    <col min="3" max="3" width="19.33203125" bestFit="1" customWidth="1"/>
    <col min="4" max="4" width="12.5" bestFit="1" customWidth="1"/>
  </cols>
  <sheetData>
    <row r="3" spans="1:5" x14ac:dyDescent="0.2">
      <c r="A3" s="32" t="s">
        <v>1</v>
      </c>
      <c r="B3" s="32" t="s">
        <v>163</v>
      </c>
      <c r="C3" s="32" t="s">
        <v>161</v>
      </c>
      <c r="D3" s="32" t="s">
        <v>162</v>
      </c>
      <c r="E3" s="32" t="s">
        <v>34</v>
      </c>
    </row>
    <row r="4" spans="1:5" x14ac:dyDescent="0.2">
      <c r="A4" t="s">
        <v>55</v>
      </c>
      <c r="B4" s="4">
        <v>3.5999999999999999E-3</v>
      </c>
      <c r="C4" s="29">
        <v>9.0985711217221169E-2</v>
      </c>
      <c r="D4" s="29">
        <v>0.37888198757763975</v>
      </c>
      <c r="E4" t="s">
        <v>56</v>
      </c>
    </row>
    <row r="5" spans="1:5" x14ac:dyDescent="0.2">
      <c r="B5" s="4">
        <v>2.8999999999999998E-3</v>
      </c>
      <c r="C5" s="29">
        <v>0.11683392463120446</v>
      </c>
      <c r="D5" s="29">
        <v>0.49494949494949497</v>
      </c>
    </row>
    <row r="6" spans="1:5" x14ac:dyDescent="0.2">
      <c r="B6" s="4">
        <v>2.3E-3</v>
      </c>
      <c r="C6" s="29">
        <v>1.1890178170432314E-2</v>
      </c>
      <c r="D6" s="29">
        <v>0.39393939393939398</v>
      </c>
    </row>
    <row r="7" spans="1:5" x14ac:dyDescent="0.2">
      <c r="B7" s="4">
        <v>4.7000000000000002E-3</v>
      </c>
      <c r="C7" s="29">
        <v>5.097267685237504E-2</v>
      </c>
      <c r="D7" s="29">
        <v>0.50980392156862742</v>
      </c>
    </row>
    <row r="8" spans="1:5" x14ac:dyDescent="0.2">
      <c r="B8" s="4">
        <v>8.0999999999999996E-3</v>
      </c>
      <c r="C8" s="29">
        <v>6.2656069315495486E-2</v>
      </c>
      <c r="D8" s="29">
        <v>0.41860465116279066</v>
      </c>
    </row>
    <row r="9" spans="1:5" x14ac:dyDescent="0.2">
      <c r="B9" s="4">
        <v>2.1000000000000001E-2</v>
      </c>
      <c r="C9" s="29">
        <v>3.7531605877103733E-2</v>
      </c>
      <c r="D9" s="29">
        <v>0.34640522875816993</v>
      </c>
    </row>
    <row r="10" spans="1:5" x14ac:dyDescent="0.2">
      <c r="B10" s="4">
        <v>6.0000000000000001E-3</v>
      </c>
      <c r="C10" s="29">
        <v>0.32568748901618944</v>
      </c>
      <c r="D10" s="29">
        <v>0.54751131221719451</v>
      </c>
    </row>
    <row r="11" spans="1:5" x14ac:dyDescent="0.2">
      <c r="B11" s="4">
        <v>6.0000000000000001E-3</v>
      </c>
      <c r="C11" s="29">
        <v>0.1437160665817471</v>
      </c>
      <c r="D11" s="29">
        <v>0.49494949494949497</v>
      </c>
    </row>
    <row r="12" spans="1:5" x14ac:dyDescent="0.2">
      <c r="B12" s="4">
        <v>1.4999999999999999E-2</v>
      </c>
      <c r="C12" s="29">
        <v>0.3101785609677995</v>
      </c>
      <c r="D12" s="29">
        <v>0.51219512195121952</v>
      </c>
    </row>
    <row r="13" spans="1:5" x14ac:dyDescent="0.2">
      <c r="B13" s="4">
        <v>0.12</v>
      </c>
      <c r="C13" s="29">
        <v>19.748035048283231</v>
      </c>
      <c r="D13" s="29">
        <v>0.5</v>
      </c>
    </row>
    <row r="14" spans="1:5" x14ac:dyDescent="0.2">
      <c r="B14" s="4">
        <v>0.1</v>
      </c>
      <c r="C14" s="29">
        <v>54.901605291300498</v>
      </c>
      <c r="D14" s="29">
        <v>0.49238578680203043</v>
      </c>
    </row>
    <row r="15" spans="1:5" x14ac:dyDescent="0.2">
      <c r="B15" s="4">
        <v>0.25</v>
      </c>
      <c r="C15" s="29">
        <v>10.75285678021705</v>
      </c>
      <c r="D15" s="29">
        <v>0.44751381215469616</v>
      </c>
    </row>
    <row r="16" spans="1:5" x14ac:dyDescent="0.2">
      <c r="B16" s="4">
        <v>1.7999999999999999E-2</v>
      </c>
      <c r="C16" s="29">
        <v>2.9570356145596881E-2</v>
      </c>
      <c r="D16" s="29">
        <v>0.34640522875816993</v>
      </c>
    </row>
    <row r="17" spans="2:4" x14ac:dyDescent="0.2">
      <c r="B17" s="4">
        <v>2.3E-2</v>
      </c>
      <c r="C17" s="29">
        <v>5.376428390108523E-2</v>
      </c>
      <c r="D17" s="29">
        <v>0.32885906040268453</v>
      </c>
    </row>
    <row r="18" spans="2:4" x14ac:dyDescent="0.2">
      <c r="B18" s="4">
        <v>1.6999999999999999E-3</v>
      </c>
      <c r="C18" s="29">
        <v>5.7486426632698834E-3</v>
      </c>
      <c r="D18" s="29">
        <v>0.41176470588235292</v>
      </c>
    </row>
    <row r="19" spans="2:4" x14ac:dyDescent="0.2">
      <c r="B19" s="4">
        <v>3.2000000000000002E-3</v>
      </c>
      <c r="C19" s="29">
        <v>5.5625355266892039E-3</v>
      </c>
      <c r="D19" s="29">
        <v>0.40828402366863903</v>
      </c>
    </row>
    <row r="20" spans="2:4" x14ac:dyDescent="0.2">
      <c r="B20" s="4">
        <v>1.8E-3</v>
      </c>
      <c r="C20" s="29">
        <v>1.3234285267959443E-2</v>
      </c>
      <c r="D20" s="29">
        <v>0.42857142857142855</v>
      </c>
    </row>
    <row r="21" spans="2:4" x14ac:dyDescent="0.2">
      <c r="B21" s="4">
        <v>5.0000000000000001E-3</v>
      </c>
      <c r="C21" s="29">
        <v>1.478517807279844E-3</v>
      </c>
      <c r="D21" s="29">
        <v>0.35483870967741937</v>
      </c>
    </row>
    <row r="22" spans="2:4" x14ac:dyDescent="0.2">
      <c r="B22" s="4">
        <v>6.0000000000000001E-3</v>
      </c>
      <c r="C22" s="29">
        <v>5.3660891047429306E-3</v>
      </c>
      <c r="D22" s="29">
        <v>0.39024390243902435</v>
      </c>
    </row>
    <row r="23" spans="2:4" x14ac:dyDescent="0.2">
      <c r="B23" s="4">
        <v>5.7999999999999996E-3</v>
      </c>
      <c r="C23" s="29">
        <v>3.8875712974630857E-3</v>
      </c>
      <c r="D23" s="29">
        <v>0.41176470588235292</v>
      </c>
    </row>
    <row r="24" spans="2:4" x14ac:dyDescent="0.2">
      <c r="B24" s="4">
        <v>1.4999999999999999E-2</v>
      </c>
      <c r="C24" s="29">
        <v>4.7457319828073307E-3</v>
      </c>
      <c r="D24" s="29">
        <v>0.32432432432432434</v>
      </c>
    </row>
    <row r="25" spans="2:4" x14ac:dyDescent="0.2">
      <c r="B25" s="4">
        <v>7.3000000000000001E-3</v>
      </c>
      <c r="C25" s="29">
        <v>2.5744820560327356E-3</v>
      </c>
      <c r="D25" s="29">
        <v>0.36708860759493667</v>
      </c>
    </row>
    <row r="26" spans="2:4" x14ac:dyDescent="0.2">
      <c r="B26" s="4">
        <v>4.1000000000000002E-2</v>
      </c>
      <c r="C26" s="29">
        <v>4.9525176901191972E-2</v>
      </c>
      <c r="D26" s="29">
        <v>0.33333333333333331</v>
      </c>
    </row>
    <row r="27" spans="2:4" x14ac:dyDescent="0.2">
      <c r="B27" s="4">
        <v>9.4000000000000004E-3</v>
      </c>
      <c r="C27" s="29">
        <v>5.2523569657214044E-3</v>
      </c>
      <c r="D27" s="29">
        <v>0.35064935064935066</v>
      </c>
    </row>
    <row r="28" spans="2:4" x14ac:dyDescent="0.2">
      <c r="B28" s="4">
        <v>0.01</v>
      </c>
      <c r="C28" s="29">
        <v>9.0468746948941491E-3</v>
      </c>
      <c r="D28" s="29">
        <v>0.24812030075187969</v>
      </c>
    </row>
    <row r="29" spans="2:4" x14ac:dyDescent="0.2">
      <c r="B29" s="4">
        <v>8.9999999999999993E-3</v>
      </c>
      <c r="C29" s="29">
        <v>7.1858033290873547E-3</v>
      </c>
      <c r="D29" s="29">
        <v>0.38271604938271603</v>
      </c>
    </row>
    <row r="30" spans="2:4" x14ac:dyDescent="0.2">
      <c r="B30" s="4">
        <v>5.4999999999999997E-3</v>
      </c>
      <c r="C30" s="29">
        <v>5.6349105242483573E-3</v>
      </c>
      <c r="D30" s="29">
        <v>0.43181818181818182</v>
      </c>
    </row>
    <row r="31" spans="2:4" x14ac:dyDescent="0.2">
      <c r="B31" s="4">
        <v>8.9999999999999993E-3</v>
      </c>
      <c r="C31" s="29">
        <v>2.2332856389681559E-2</v>
      </c>
      <c r="D31" s="29">
        <v>0.38650306748466262</v>
      </c>
    </row>
    <row r="32" spans="2:4" x14ac:dyDescent="0.2">
      <c r="B32" s="4">
        <v>8.0000000000000002E-3</v>
      </c>
      <c r="C32" s="29">
        <v>4.5906427023234331E-2</v>
      </c>
      <c r="D32" s="29">
        <v>0.39024390243902435</v>
      </c>
    </row>
    <row r="33" spans="2:4" x14ac:dyDescent="0.2">
      <c r="B33" s="4">
        <v>0.02</v>
      </c>
      <c r="C33" s="29">
        <v>5.1282855413342848E-2</v>
      </c>
      <c r="D33" s="29">
        <v>0.27007299270072993</v>
      </c>
    </row>
    <row r="34" spans="2:4" x14ac:dyDescent="0.2">
      <c r="B34" s="4">
        <v>1.4E-2</v>
      </c>
      <c r="C34" s="29">
        <v>4.2494462852588524E-2</v>
      </c>
      <c r="D34" s="29">
        <v>0.36305732484076436</v>
      </c>
    </row>
    <row r="35" spans="2:4" x14ac:dyDescent="0.2">
      <c r="B35" s="4">
        <v>1.2E-2</v>
      </c>
      <c r="C35" s="29">
        <v>2.2953213511617165E-2</v>
      </c>
      <c r="D35" s="29">
        <v>0.35064935064935066</v>
      </c>
    </row>
    <row r="36" spans="2:4" x14ac:dyDescent="0.2">
      <c r="B36" s="4">
        <v>8.6E-3</v>
      </c>
      <c r="C36" s="29">
        <v>0.13958035243550979</v>
      </c>
      <c r="D36" s="29">
        <v>0.44751381215469616</v>
      </c>
    </row>
    <row r="37" spans="2:4" x14ac:dyDescent="0.2">
      <c r="B37" s="4">
        <v>4.2000000000000006E-3</v>
      </c>
      <c r="C37" s="29">
        <v>5.4074462462053038E-2</v>
      </c>
      <c r="D37" s="29">
        <v>0.44751381215469616</v>
      </c>
    </row>
    <row r="38" spans="2:4" x14ac:dyDescent="0.2">
      <c r="B38" s="4">
        <v>5.4000000000000003E-3</v>
      </c>
      <c r="C38" s="29">
        <v>7.4029283217648137E-2</v>
      </c>
      <c r="D38" s="29">
        <v>0.50495049504950495</v>
      </c>
    </row>
    <row r="39" spans="2:4" x14ac:dyDescent="0.2">
      <c r="B39" s="4">
        <v>5.0000000000000001E-3</v>
      </c>
      <c r="C39" s="29">
        <v>8.4058390022273666E-2</v>
      </c>
      <c r="D39" s="29">
        <v>0.43181818181818182</v>
      </c>
    </row>
    <row r="40" spans="2:4" x14ac:dyDescent="0.2">
      <c r="B40" s="4">
        <v>6.4999999999999997E-3</v>
      </c>
      <c r="C40" s="29">
        <v>3.1741606072371482E-2</v>
      </c>
      <c r="D40" s="29">
        <v>0.50495049504950495</v>
      </c>
    </row>
    <row r="41" spans="2:4" x14ac:dyDescent="0.2">
      <c r="B41" s="4">
        <v>5.7000000000000002E-3</v>
      </c>
      <c r="C41" s="29">
        <v>2.326339207258496E-2</v>
      </c>
      <c r="D41" s="29">
        <v>0.39759036144578314</v>
      </c>
    </row>
    <row r="42" spans="2:4" x14ac:dyDescent="0.2">
      <c r="B42" s="4">
        <v>6.3E-3</v>
      </c>
      <c r="C42" s="29">
        <v>1.7783570828820504E-2</v>
      </c>
      <c r="D42" s="29">
        <v>0.42857142857142855</v>
      </c>
    </row>
    <row r="43" spans="2:4" x14ac:dyDescent="0.2">
      <c r="B43" s="4">
        <v>8.0000000000000002E-3</v>
      </c>
      <c r="C43" s="29">
        <v>1.0856249633872984E-2</v>
      </c>
      <c r="D43" s="29">
        <v>0.47368421052631582</v>
      </c>
    </row>
    <row r="44" spans="2:4" x14ac:dyDescent="0.2">
      <c r="B44" s="4">
        <v>6.0000000000000001E-3</v>
      </c>
      <c r="C44" s="29">
        <v>1.7266606560540836E-2</v>
      </c>
      <c r="D44" s="29">
        <v>0.40119760479041922</v>
      </c>
    </row>
    <row r="45" spans="2:4" x14ac:dyDescent="0.2">
      <c r="B45" s="4">
        <v>4.0999999999999995E-3</v>
      </c>
      <c r="C45" s="29">
        <v>1.2717320999679777E-2</v>
      </c>
      <c r="D45" s="29">
        <v>0.39024390243902435</v>
      </c>
    </row>
    <row r="46" spans="2:4" x14ac:dyDescent="0.2">
      <c r="B46" s="4">
        <v>5.1999999999999998E-2</v>
      </c>
      <c r="C46" s="29">
        <v>71.134283315282033</v>
      </c>
      <c r="D46" s="29">
        <v>0.41176470588235292</v>
      </c>
    </row>
    <row r="47" spans="2:4" x14ac:dyDescent="0.2">
      <c r="B47" s="4">
        <v>5.3999999999999999E-2</v>
      </c>
      <c r="C47" s="29">
        <v>56.142319535171701</v>
      </c>
      <c r="D47" s="29">
        <v>0.46524064171122992</v>
      </c>
    </row>
    <row r="48" spans="2:4" x14ac:dyDescent="0.2">
      <c r="B48" s="4">
        <v>9.2999999999999999E-2</v>
      </c>
      <c r="C48" s="29">
        <v>676.18926290980301</v>
      </c>
      <c r="D48" s="29">
        <v>0.43820224719101125</v>
      </c>
    </row>
    <row r="49" spans="2:4" x14ac:dyDescent="0.2">
      <c r="B49" s="4">
        <v>5.2999999999999999E-2</v>
      </c>
      <c r="C49" s="29">
        <v>157.15713755701839</v>
      </c>
      <c r="D49" s="29">
        <v>0.40119760479041922</v>
      </c>
    </row>
    <row r="50" spans="2:4" x14ac:dyDescent="0.2">
      <c r="B50" s="4">
        <v>4.3999999999999997E-2</v>
      </c>
      <c r="C50" s="29">
        <v>140.61428097206911</v>
      </c>
      <c r="D50" s="29">
        <v>0.43181818181818182</v>
      </c>
    </row>
    <row r="51" spans="2:4" x14ac:dyDescent="0.2">
      <c r="B51" s="4">
        <v>0.05</v>
      </c>
      <c r="C51" s="29">
        <v>7.7337854534637991</v>
      </c>
      <c r="D51" s="29">
        <v>0.39393939393939398</v>
      </c>
    </row>
    <row r="52" spans="2:4" x14ac:dyDescent="0.2">
      <c r="B52" s="4">
        <v>0.1</v>
      </c>
      <c r="C52" s="29">
        <v>94.604461095178848</v>
      </c>
      <c r="D52" s="29">
        <v>0.43820224719101125</v>
      </c>
    </row>
    <row r="53" spans="2:4" x14ac:dyDescent="0.2">
      <c r="B53" s="4">
        <v>2.3E-2</v>
      </c>
      <c r="C53" s="29">
        <v>1.695642799957304</v>
      </c>
      <c r="D53" s="29">
        <v>0.39759036144578314</v>
      </c>
    </row>
    <row r="54" spans="2:4" x14ac:dyDescent="0.2">
      <c r="B54" s="4">
        <v>2.3E-2</v>
      </c>
      <c r="C54" s="29">
        <v>4.3735177096459728</v>
      </c>
      <c r="D54" s="29">
        <v>0.44444444444444448</v>
      </c>
    </row>
    <row r="55" spans="2:4" x14ac:dyDescent="0.2">
      <c r="B55" s="4">
        <v>2.1000000000000001E-2</v>
      </c>
      <c r="C55" s="29">
        <v>2.0471785023874762</v>
      </c>
      <c r="D55" s="29">
        <v>0.36305732484076436</v>
      </c>
    </row>
    <row r="56" spans="2:4" x14ac:dyDescent="0.2">
      <c r="B56" s="4">
        <v>0.03</v>
      </c>
      <c r="C56" s="29">
        <v>2.409053490183243</v>
      </c>
      <c r="D56" s="29">
        <v>0.38650306748466262</v>
      </c>
    </row>
    <row r="57" spans="2:4" x14ac:dyDescent="0.2">
      <c r="B57" s="4">
        <v>1.2999999999999999E-2</v>
      </c>
      <c r="C57" s="29">
        <v>0.98223210973136499</v>
      </c>
      <c r="D57" s="29">
        <v>0.45652173913043481</v>
      </c>
    </row>
    <row r="58" spans="2:4" x14ac:dyDescent="0.2">
      <c r="B58" s="4">
        <v>1.7000000000000001E-2</v>
      </c>
      <c r="C58" s="29">
        <v>0.89538211266038104</v>
      </c>
      <c r="D58" s="29">
        <v>0.48186528497409326</v>
      </c>
    </row>
    <row r="59" spans="2:4" x14ac:dyDescent="0.2">
      <c r="B59" s="4">
        <v>2.1999999999999999E-2</v>
      </c>
      <c r="C59" s="29">
        <v>0.98326603826792447</v>
      </c>
      <c r="D59" s="29">
        <v>0.46524064171122992</v>
      </c>
    </row>
    <row r="60" spans="2:4" x14ac:dyDescent="0.2">
      <c r="B60" s="4">
        <v>2.4E-2</v>
      </c>
      <c r="C60" s="29">
        <v>0.85402497119800791</v>
      </c>
      <c r="D60" s="29">
        <v>0.44134078212290506</v>
      </c>
    </row>
    <row r="61" spans="2:4" x14ac:dyDescent="0.2">
      <c r="B61" s="4">
        <v>1.7999999999999999E-2</v>
      </c>
      <c r="C61" s="29">
        <v>0.73408926095712546</v>
      </c>
      <c r="D61" s="29">
        <v>0.43181818181818182</v>
      </c>
    </row>
    <row r="62" spans="2:4" x14ac:dyDescent="0.2">
      <c r="B62" s="4">
        <v>1.7999999999999999E-2</v>
      </c>
      <c r="C62" s="29">
        <v>0.94397675387866964</v>
      </c>
      <c r="D62" s="29">
        <v>0.44134078212290506</v>
      </c>
    </row>
    <row r="63" spans="2:4" x14ac:dyDescent="0.2">
      <c r="B63" s="4">
        <v>1.6E-2</v>
      </c>
      <c r="C63" s="29">
        <v>0.49111605486568249</v>
      </c>
      <c r="D63" s="29">
        <v>0.45054945054945056</v>
      </c>
    </row>
    <row r="64" spans="2:4" x14ac:dyDescent="0.2">
      <c r="B64" s="4">
        <v>1.9E-2</v>
      </c>
      <c r="C64" s="29">
        <v>0.96568925314641563</v>
      </c>
      <c r="D64" s="29">
        <v>0.42857142857142855</v>
      </c>
    </row>
    <row r="65" spans="2:4" x14ac:dyDescent="0.2">
      <c r="B65" s="4">
        <v>1.4999999999999999E-2</v>
      </c>
      <c r="C65" s="29">
        <v>0.3101785609677995</v>
      </c>
      <c r="D65" s="29">
        <v>0.36305732484076436</v>
      </c>
    </row>
    <row r="66" spans="2:4" x14ac:dyDescent="0.2">
      <c r="B66" s="4">
        <v>1.7000000000000001E-2</v>
      </c>
      <c r="C66" s="29">
        <v>0.47353926974417387</v>
      </c>
      <c r="D66" s="29">
        <v>0.35064935064935066</v>
      </c>
    </row>
    <row r="67" spans="2:4" x14ac:dyDescent="0.2">
      <c r="B67" s="4">
        <v>1.7000000000000001E-2</v>
      </c>
      <c r="C67" s="29">
        <v>0.57383033779042913</v>
      </c>
      <c r="D67" s="29">
        <v>0.36305732484076436</v>
      </c>
    </row>
    <row r="68" spans="2:4" x14ac:dyDescent="0.2">
      <c r="B68" s="4">
        <v>1.7000000000000001E-2</v>
      </c>
      <c r="C68" s="29">
        <v>4.8594641218288581</v>
      </c>
      <c r="D68" s="29">
        <v>0.43820224719101125</v>
      </c>
    </row>
    <row r="69" spans="2:4" x14ac:dyDescent="0.2">
      <c r="B69" s="4">
        <v>9.1000000000000004E-3</v>
      </c>
      <c r="C69" s="29">
        <v>2.8949999023661281E-3</v>
      </c>
      <c r="D69" s="29">
        <v>0.36305732484076436</v>
      </c>
    </row>
    <row r="70" spans="2:4" x14ac:dyDescent="0.2">
      <c r="B70" s="4">
        <v>0.01</v>
      </c>
      <c r="C70" s="29">
        <v>5.6866069510763236E-2</v>
      </c>
      <c r="D70" s="29">
        <v>0.35897435897435898</v>
      </c>
    </row>
    <row r="71" spans="2:4" x14ac:dyDescent="0.2">
      <c r="B71" s="4">
        <v>5.0000000000000001E-3</v>
      </c>
      <c r="C71" s="29">
        <v>1.2407142438711979E-3</v>
      </c>
      <c r="D71" s="29">
        <v>0.38271604938271603</v>
      </c>
    </row>
    <row r="72" spans="2:4" x14ac:dyDescent="0.2">
      <c r="B72" s="4">
        <v>5.0999999999999995E-3</v>
      </c>
      <c r="C72" s="29">
        <v>2.584821341398329E-3</v>
      </c>
      <c r="D72" s="29">
        <v>0.39393939393939398</v>
      </c>
    </row>
    <row r="73" spans="2:4" x14ac:dyDescent="0.2">
      <c r="B73" s="4">
        <v>7.0000000000000001E-3</v>
      </c>
      <c r="C73" s="29">
        <v>2.6882141950542622E-3</v>
      </c>
      <c r="D73" s="29">
        <v>0.33333333333333331</v>
      </c>
    </row>
    <row r="74" spans="2:4" x14ac:dyDescent="0.2">
      <c r="B74" s="4">
        <v>7.3000000000000001E-3</v>
      </c>
      <c r="C74" s="29">
        <v>0.19644642194627301</v>
      </c>
      <c r="D74" s="29">
        <v>0.50248756218905477</v>
      </c>
    </row>
    <row r="75" spans="2:4" x14ac:dyDescent="0.2">
      <c r="B75" s="4">
        <v>7.0000000000000001E-3</v>
      </c>
      <c r="C75" s="29">
        <v>0.29983927560220608</v>
      </c>
      <c r="D75" s="29">
        <v>0.51690821256038644</v>
      </c>
    </row>
    <row r="76" spans="2:4" x14ac:dyDescent="0.2">
      <c r="B76" s="4">
        <v>9.8000000000000014E-3</v>
      </c>
      <c r="C76" s="29">
        <v>0.3101785609677995</v>
      </c>
      <c r="D76" s="29">
        <v>0.49748743718592964</v>
      </c>
    </row>
    <row r="77" spans="2:4" x14ac:dyDescent="0.2">
      <c r="B77" s="4">
        <v>8.0999999999999996E-3</v>
      </c>
      <c r="C77" s="29">
        <v>8.4368568583241446E-2</v>
      </c>
      <c r="D77" s="29">
        <v>0.35483870967741937</v>
      </c>
    </row>
    <row r="78" spans="2:4" x14ac:dyDescent="0.2">
      <c r="B78" s="4">
        <v>5.4000000000000003E-3</v>
      </c>
      <c r="C78" s="29">
        <v>3.5877320218608809E-2</v>
      </c>
      <c r="D78" s="29">
        <v>0.37888198757763975</v>
      </c>
    </row>
    <row r="79" spans="2:4" x14ac:dyDescent="0.2">
      <c r="B79" s="4">
        <v>7.0999999999999995E-3</v>
      </c>
      <c r="C79" s="29">
        <v>4.7147141267105508E-2</v>
      </c>
      <c r="D79" s="29">
        <v>0.32432432432432434</v>
      </c>
    </row>
    <row r="80" spans="2:4" x14ac:dyDescent="0.2">
      <c r="B80" s="4">
        <v>0.01</v>
      </c>
      <c r="C80" s="29">
        <v>5.0765891145063177E-2</v>
      </c>
      <c r="D80" s="29">
        <v>0.32885906040268453</v>
      </c>
    </row>
    <row r="81" spans="2:4" x14ac:dyDescent="0.2">
      <c r="B81" s="4">
        <v>1.2999999999999999E-2</v>
      </c>
      <c r="C81" s="29">
        <v>6.0588212242376843E-2</v>
      </c>
      <c r="D81" s="29">
        <v>0.31034482758620691</v>
      </c>
    </row>
    <row r="82" spans="2:4" x14ac:dyDescent="0.2">
      <c r="B82" s="4">
        <v>1.2500000000000001E-2</v>
      </c>
      <c r="C82" s="29">
        <v>5.9761069413129357E-2</v>
      </c>
      <c r="D82" s="29">
        <v>0.32885906040268453</v>
      </c>
    </row>
    <row r="83" spans="2:4" x14ac:dyDescent="0.2">
      <c r="B83" s="4">
        <v>9.5999999999999992E-3</v>
      </c>
      <c r="C83" s="29">
        <v>3.1948391779683345E-2</v>
      </c>
      <c r="D83" s="29">
        <v>0.35064935064935066</v>
      </c>
    </row>
    <row r="84" spans="2:4" x14ac:dyDescent="0.2">
      <c r="B84" s="4">
        <v>1.2E-2</v>
      </c>
      <c r="C84" s="29">
        <v>3.1948391779683345E-2</v>
      </c>
      <c r="D84" s="29">
        <v>0.31034482758620691</v>
      </c>
    </row>
    <row r="85" spans="2:4" x14ac:dyDescent="0.2">
      <c r="B85" s="4">
        <v>1.0999999999999999E-2</v>
      </c>
      <c r="C85" s="29">
        <v>3.1948391779683345E-2</v>
      </c>
      <c r="D85" s="29">
        <v>0.34640522875816993</v>
      </c>
    </row>
    <row r="86" spans="2:4" x14ac:dyDescent="0.2">
      <c r="B86" s="4">
        <v>5.4000000000000003E-3</v>
      </c>
      <c r="C86" s="29">
        <v>3.1948391779683345E-2</v>
      </c>
      <c r="D86" s="29">
        <v>0.33774834437086093</v>
      </c>
    </row>
    <row r="87" spans="2:4" x14ac:dyDescent="0.2">
      <c r="B87" s="4">
        <v>5.3E-3</v>
      </c>
      <c r="C87" s="29">
        <v>3.1948391779683345E-2</v>
      </c>
      <c r="D87" s="29">
        <v>0.34640522875816993</v>
      </c>
    </row>
    <row r="88" spans="2:4" x14ac:dyDescent="0.2">
      <c r="B88" s="4">
        <v>7.0000000000000001E-3</v>
      </c>
      <c r="C88" s="29">
        <v>3.1948391779683345E-2</v>
      </c>
      <c r="D88" s="29">
        <v>0.34640522875816993</v>
      </c>
    </row>
    <row r="89" spans="2:4" x14ac:dyDescent="0.2">
      <c r="B89" s="4">
        <v>6.7000000000000002E-3</v>
      </c>
      <c r="C89" s="29">
        <v>3.1948391779683345E-2</v>
      </c>
      <c r="D89" s="29">
        <v>0.34640522875816993</v>
      </c>
    </row>
    <row r="90" spans="2:4" x14ac:dyDescent="0.2">
      <c r="B90" s="4">
        <v>6.9000000000000008E-3</v>
      </c>
      <c r="C90" s="29">
        <v>3.1948391779683345E-2</v>
      </c>
      <c r="D90" s="29">
        <v>0.34640522875816993</v>
      </c>
    </row>
    <row r="91" spans="2:4" x14ac:dyDescent="0.2">
      <c r="B91" s="4">
        <v>5.0000000000000001E-3</v>
      </c>
      <c r="C91" s="29">
        <v>3.1948391779683345E-2</v>
      </c>
      <c r="D91" s="29">
        <v>0.35483870967741937</v>
      </c>
    </row>
    <row r="92" spans="2:4" x14ac:dyDescent="0.2">
      <c r="B92" s="4">
        <v>4.9000000000000007E-3</v>
      </c>
      <c r="C92" s="29">
        <v>3.1948391779683345E-2</v>
      </c>
      <c r="D92" s="29">
        <v>0.36305732484076436</v>
      </c>
    </row>
    <row r="93" spans="2:4" x14ac:dyDescent="0.2">
      <c r="B93" s="4">
        <v>6.4000000000000003E-3</v>
      </c>
      <c r="C93" s="29">
        <v>3.1948391779683345E-2</v>
      </c>
      <c r="D93" s="29">
        <v>0.5145631067961165</v>
      </c>
    </row>
    <row r="94" spans="2:4" x14ac:dyDescent="0.2">
      <c r="B94" s="4">
        <v>7.4000000000000003E-3</v>
      </c>
      <c r="C94" s="29">
        <v>3.1948391779683345E-2</v>
      </c>
      <c r="D94" s="29">
        <v>0.39024390243902435</v>
      </c>
    </row>
    <row r="95" spans="2:4" x14ac:dyDescent="0.2">
      <c r="B95" s="4">
        <v>7.7000000000000002E-3</v>
      </c>
      <c r="C95" s="29">
        <v>3.1948391779683345E-2</v>
      </c>
      <c r="D95" s="29">
        <v>0.42857142857142855</v>
      </c>
    </row>
    <row r="96" spans="2:4" x14ac:dyDescent="0.2">
      <c r="B96" s="4">
        <v>0.01</v>
      </c>
      <c r="C96" s="29">
        <v>3.1948391779683345E-2</v>
      </c>
      <c r="D96" s="29">
        <v>0.39024390243902435</v>
      </c>
    </row>
    <row r="97" spans="2:4" x14ac:dyDescent="0.2">
      <c r="B97" s="4">
        <v>6.4000000000000003E-3</v>
      </c>
      <c r="C97" s="29">
        <v>3.1948391779683345E-2</v>
      </c>
      <c r="D97" s="29">
        <v>0.37106918238993714</v>
      </c>
    </row>
    <row r="98" spans="2:4" x14ac:dyDescent="0.2">
      <c r="B98" s="4">
        <v>0.01</v>
      </c>
      <c r="C98" s="29">
        <v>3.1948391779683345E-2</v>
      </c>
      <c r="D98" s="29">
        <v>0.36708860759493667</v>
      </c>
    </row>
    <row r="99" spans="2:4" x14ac:dyDescent="0.2">
      <c r="B99" s="4">
        <v>0.02</v>
      </c>
      <c r="C99" s="29">
        <v>3.1948391779683345E-2</v>
      </c>
      <c r="D99" s="29">
        <v>0.31972789115646255</v>
      </c>
    </row>
    <row r="100" spans="2:4" x14ac:dyDescent="0.2">
      <c r="B100" s="4">
        <v>5.0999999999999997E-2</v>
      </c>
      <c r="C100" s="29">
        <v>3.1948391779683345E-2</v>
      </c>
      <c r="D100" s="29">
        <v>0.37106918238993714</v>
      </c>
    </row>
    <row r="101" spans="2:4" x14ac:dyDescent="0.2">
      <c r="B101" s="4">
        <v>3.9E-2</v>
      </c>
      <c r="C101" s="29">
        <v>3.1948391779683345E-2</v>
      </c>
      <c r="D101" s="29">
        <v>0.46808510638297873</v>
      </c>
    </row>
    <row r="102" spans="2:4" x14ac:dyDescent="0.2">
      <c r="B102" s="4">
        <v>1.9E-2</v>
      </c>
      <c r="C102" s="29">
        <v>3.1948391779683345E-2</v>
      </c>
      <c r="D102" s="29">
        <v>0.35064935064935066</v>
      </c>
    </row>
    <row r="103" spans="2:4" x14ac:dyDescent="0.2">
      <c r="B103" s="4">
        <v>1.7000000000000001E-2</v>
      </c>
      <c r="C103" s="29">
        <v>3.1948391779683345E-2</v>
      </c>
      <c r="D103" s="29">
        <v>0.40476190476190477</v>
      </c>
    </row>
    <row r="104" spans="2:4" x14ac:dyDescent="0.2">
      <c r="B104" s="4">
        <v>2.3E-2</v>
      </c>
      <c r="C104" s="29">
        <v>3.1948391779683345E-2</v>
      </c>
      <c r="D104" s="29">
        <v>0.39759036144578314</v>
      </c>
    </row>
    <row r="105" spans="2:4" x14ac:dyDescent="0.2">
      <c r="B105" s="4">
        <v>1.7999999999999999E-2</v>
      </c>
      <c r="C105" s="29">
        <v>3.1948391779683345E-2</v>
      </c>
      <c r="D105" s="29">
        <v>0.35064935064935066</v>
      </c>
    </row>
    <row r="106" spans="2:4" x14ac:dyDescent="0.2">
      <c r="B106" s="4">
        <v>0.02</v>
      </c>
      <c r="C106" s="29">
        <v>3.1948391779683345E-2</v>
      </c>
      <c r="D106" s="29">
        <v>0.40476190476190477</v>
      </c>
    </row>
    <row r="107" spans="2:4" x14ac:dyDescent="0.2">
      <c r="B107" s="4">
        <v>1.61E-2</v>
      </c>
      <c r="C107" s="29">
        <v>3.1948391779683345E-2</v>
      </c>
      <c r="D107" s="29">
        <v>0.33774834437086093</v>
      </c>
    </row>
    <row r="108" spans="2:4" x14ac:dyDescent="0.2">
      <c r="B108" s="4">
        <v>1.6E-2</v>
      </c>
      <c r="C108" s="29">
        <v>3.1948391779683345E-2</v>
      </c>
      <c r="D108" s="29">
        <v>0.44751381215469616</v>
      </c>
    </row>
    <row r="109" spans="2:4" x14ac:dyDescent="0.2">
      <c r="B109" s="4">
        <v>1.4999999999999999E-2</v>
      </c>
      <c r="C109" s="29">
        <v>3.1948391779683345E-2</v>
      </c>
      <c r="D109" s="29">
        <v>0.41176470588235292</v>
      </c>
    </row>
    <row r="110" spans="2:4" x14ac:dyDescent="0.2">
      <c r="B110" s="4">
        <v>2.1000000000000001E-2</v>
      </c>
      <c r="C110" s="29">
        <v>3.1948391779683345E-2</v>
      </c>
      <c r="D110" s="29">
        <v>0.41176470588235292</v>
      </c>
    </row>
    <row r="111" spans="2:4" x14ac:dyDescent="0.2">
      <c r="B111" s="4">
        <v>1.6E-2</v>
      </c>
      <c r="C111" s="29">
        <v>3.1948391779683345E-2</v>
      </c>
      <c r="D111" s="29">
        <v>0.45652173913043481</v>
      </c>
    </row>
    <row r="112" spans="2:4" x14ac:dyDescent="0.2">
      <c r="B112" s="4">
        <v>0.02</v>
      </c>
      <c r="C112" s="29">
        <v>3.1948391779683345E-2</v>
      </c>
      <c r="D112" s="29">
        <v>0.43502824858757061</v>
      </c>
    </row>
    <row r="113" spans="2:4" x14ac:dyDescent="0.2">
      <c r="B113" s="4">
        <v>1.6E-2</v>
      </c>
      <c r="C113" s="29">
        <v>3.1948391779683345E-2</v>
      </c>
      <c r="D113" s="29">
        <v>0.29078014184397161</v>
      </c>
    </row>
    <row r="114" spans="2:4" x14ac:dyDescent="0.2">
      <c r="B114" s="4">
        <v>5.4000000000000003E-3</v>
      </c>
      <c r="C114" s="29">
        <v>3.1948391779683345E-2</v>
      </c>
      <c r="D114" s="29">
        <v>0.34210526315789475</v>
      </c>
    </row>
    <row r="115" spans="2:4" x14ac:dyDescent="0.2">
      <c r="B115" s="4">
        <v>1.4999999999999999E-2</v>
      </c>
      <c r="C115" s="29">
        <v>3.1948391779683345E-2</v>
      </c>
      <c r="D115" s="29">
        <v>0.31972789115646255</v>
      </c>
    </row>
    <row r="116" spans="2:4" x14ac:dyDescent="0.2">
      <c r="B116" s="4">
        <v>4.3E-3</v>
      </c>
      <c r="C116" s="29">
        <v>3.1948391779683345E-2</v>
      </c>
      <c r="D116" s="29">
        <v>0.37888198757763975</v>
      </c>
    </row>
    <row r="117" spans="2:4" x14ac:dyDescent="0.2">
      <c r="B117" s="4">
        <v>1.2E-2</v>
      </c>
      <c r="C117" s="29">
        <v>3.1948391779683345E-2</v>
      </c>
      <c r="D117" s="29">
        <v>0.30069930069930073</v>
      </c>
    </row>
    <row r="118" spans="2:4" x14ac:dyDescent="0.2">
      <c r="B118" s="4">
        <v>7.0000000000000001E-3</v>
      </c>
      <c r="C118" s="29">
        <v>3.1948391779683345E-2</v>
      </c>
      <c r="D118" s="29">
        <v>0.35483870967741937</v>
      </c>
    </row>
    <row r="119" spans="2:4" x14ac:dyDescent="0.2">
      <c r="B119" s="4">
        <v>7.0999999999999995E-3</v>
      </c>
      <c r="C119" s="29">
        <v>3.1948391779683345E-2</v>
      </c>
      <c r="D119" s="29">
        <v>0.30069930069930073</v>
      </c>
    </row>
    <row r="120" spans="2:4" x14ac:dyDescent="0.2">
      <c r="B120" s="4">
        <v>7.0000000000000001E-3</v>
      </c>
      <c r="C120" s="29">
        <v>3.1948391779683345E-2</v>
      </c>
      <c r="D120" s="29">
        <v>0.42857142857142855</v>
      </c>
    </row>
    <row r="121" spans="2:4" x14ac:dyDescent="0.2">
      <c r="B121" s="4">
        <v>3.7000000000000002E-3</v>
      </c>
      <c r="C121" s="29">
        <v>3.1948391779683345E-2</v>
      </c>
      <c r="D121" s="29">
        <v>0.29577464788732394</v>
      </c>
    </row>
    <row r="122" spans="2:4" x14ac:dyDescent="0.2">
      <c r="B122" s="4">
        <v>3.8999999999999998E-3</v>
      </c>
      <c r="C122" s="29">
        <v>3.1948391779683345E-2</v>
      </c>
      <c r="D122" s="29">
        <v>0.37888198757763975</v>
      </c>
    </row>
    <row r="123" spans="2:4" x14ac:dyDescent="0.2">
      <c r="B123" s="4">
        <v>3.7000000000000002E-3</v>
      </c>
      <c r="C123" s="29">
        <v>3.1948391779683345E-2</v>
      </c>
      <c r="D123" s="29">
        <v>0.29078014184397161</v>
      </c>
    </row>
    <row r="124" spans="2:4" x14ac:dyDescent="0.2">
      <c r="B124" s="4">
        <v>8.6E-3</v>
      </c>
      <c r="C124" s="29">
        <v>3.1948391779683345E-2</v>
      </c>
      <c r="D124" s="29">
        <v>0.29078014184397161</v>
      </c>
    </row>
    <row r="125" spans="2:4" x14ac:dyDescent="0.2">
      <c r="B125" s="4">
        <v>4.5999999999999999E-3</v>
      </c>
      <c r="C125" s="29">
        <v>3.1948391779683345E-2</v>
      </c>
      <c r="D125" s="29">
        <v>0.44134078212290506</v>
      </c>
    </row>
    <row r="126" spans="2:4" x14ac:dyDescent="0.2">
      <c r="B126" s="4">
        <v>5.7999999999999996E-3</v>
      </c>
      <c r="C126" s="29">
        <v>3.1948391779683345E-2</v>
      </c>
      <c r="D126" s="29">
        <v>0.32432432432432434</v>
      </c>
    </row>
    <row r="127" spans="2:4" x14ac:dyDescent="0.2">
      <c r="B127" s="4">
        <v>8.6E-3</v>
      </c>
      <c r="C127" s="29">
        <v>3.1948391779683345E-2</v>
      </c>
      <c r="D127" s="29">
        <v>0.36305732484076436</v>
      </c>
    </row>
    <row r="128" spans="2:4" x14ac:dyDescent="0.2">
      <c r="B128" s="4">
        <v>7.4000000000000003E-3</v>
      </c>
      <c r="C128" s="29">
        <v>3.1948391779683345E-2</v>
      </c>
      <c r="D128" s="29">
        <v>0.33333333333333331</v>
      </c>
    </row>
    <row r="129" spans="1:5" x14ac:dyDescent="0.2">
      <c r="B129" s="4">
        <v>9.8000000000000014E-3</v>
      </c>
      <c r="C129" s="29">
        <v>3.1948391779683345E-2</v>
      </c>
      <c r="D129" s="29">
        <v>0.35483870967741937</v>
      </c>
    </row>
    <row r="130" spans="1:5" x14ac:dyDescent="0.2">
      <c r="B130" s="4">
        <v>0.01</v>
      </c>
      <c r="C130" s="29">
        <v>3.1948391779683345E-2</v>
      </c>
      <c r="D130" s="29">
        <v>0.34210526315789475</v>
      </c>
    </row>
    <row r="135" spans="1:5" x14ac:dyDescent="0.2">
      <c r="A135" t="s">
        <v>35</v>
      </c>
      <c r="B135">
        <v>5.92</v>
      </c>
      <c r="C135">
        <v>149</v>
      </c>
      <c r="D135">
        <v>0.27899999999999997</v>
      </c>
      <c r="E135" t="s">
        <v>52</v>
      </c>
    </row>
    <row r="136" spans="1:5" x14ac:dyDescent="0.2">
      <c r="B136">
        <v>6.11</v>
      </c>
      <c r="C136">
        <v>158</v>
      </c>
      <c r="D136">
        <v>0.26899999999999996</v>
      </c>
    </row>
    <row r="137" spans="1:5" x14ac:dyDescent="0.2">
      <c r="B137">
        <v>7.64</v>
      </c>
      <c r="C137">
        <v>257</v>
      </c>
      <c r="D137">
        <v>0.28800000000000003</v>
      </c>
    </row>
    <row r="138" spans="1:5" x14ac:dyDescent="0.2">
      <c r="B138">
        <v>8.56</v>
      </c>
      <c r="C138">
        <v>323</v>
      </c>
      <c r="D138">
        <v>0.27699999999999997</v>
      </c>
    </row>
    <row r="139" spans="1:5" x14ac:dyDescent="0.2">
      <c r="B139">
        <v>8.7200000000000006</v>
      </c>
      <c r="C139">
        <v>337</v>
      </c>
      <c r="D139">
        <v>0.28000000000000003</v>
      </c>
    </row>
    <row r="140" spans="1:5" x14ac:dyDescent="0.2">
      <c r="B140">
        <v>9.0299999999999994</v>
      </c>
      <c r="C140">
        <v>365</v>
      </c>
      <c r="D140">
        <v>0.28499999999999998</v>
      </c>
    </row>
    <row r="141" spans="1:5" x14ac:dyDescent="0.2">
      <c r="B141">
        <v>9.24</v>
      </c>
      <c r="C141">
        <v>382</v>
      </c>
      <c r="D141">
        <v>0.28499999999999998</v>
      </c>
    </row>
    <row r="142" spans="1:5" x14ac:dyDescent="0.2">
      <c r="B142">
        <v>18.96</v>
      </c>
      <c r="C142">
        <v>1746</v>
      </c>
      <c r="D142">
        <v>0.29299999999999998</v>
      </c>
    </row>
    <row r="143" spans="1:5" x14ac:dyDescent="0.2">
      <c r="B143">
        <v>21.1</v>
      </c>
      <c r="C143">
        <v>2147</v>
      </c>
      <c r="D143">
        <v>0.26800000000000002</v>
      </c>
    </row>
    <row r="144" spans="1:5" x14ac:dyDescent="0.2">
      <c r="B144">
        <v>21.73</v>
      </c>
      <c r="C144">
        <v>2277</v>
      </c>
      <c r="D144">
        <v>0.26400000000000001</v>
      </c>
    </row>
    <row r="145" spans="1:5" x14ac:dyDescent="0.2">
      <c r="B145">
        <v>23.82</v>
      </c>
      <c r="C145">
        <v>2846</v>
      </c>
      <c r="D145">
        <v>0.30499999999999999</v>
      </c>
    </row>
    <row r="146" spans="1:5" x14ac:dyDescent="0.2">
      <c r="B146">
        <v>25.19</v>
      </c>
      <c r="C146">
        <v>3206</v>
      </c>
      <c r="D146">
        <v>0.30599999999999999</v>
      </c>
    </row>
    <row r="147" spans="1:5" x14ac:dyDescent="0.2">
      <c r="B147">
        <v>26.66</v>
      </c>
      <c r="C147">
        <v>3578</v>
      </c>
      <c r="D147">
        <v>0.29299999999999998</v>
      </c>
    </row>
    <row r="148" spans="1:5" x14ac:dyDescent="0.2">
      <c r="B148">
        <v>27.71</v>
      </c>
      <c r="C148">
        <v>3932</v>
      </c>
      <c r="D148">
        <v>0.311</v>
      </c>
    </row>
    <row r="150" spans="1:5" x14ac:dyDescent="0.2">
      <c r="A150" t="s">
        <v>35</v>
      </c>
      <c r="B150">
        <v>4.2116681885821103</v>
      </c>
      <c r="C150">
        <v>33.647795192237538</v>
      </c>
      <c r="D150">
        <v>0.17536851034159401</v>
      </c>
      <c r="E150" t="s">
        <v>53</v>
      </c>
    </row>
    <row r="151" spans="1:5" x14ac:dyDescent="0.2">
      <c r="B151">
        <v>4.7517752942778904</v>
      </c>
      <c r="C151">
        <v>47.138921612432988</v>
      </c>
      <c r="D151">
        <v>0.19332602550207201</v>
      </c>
    </row>
    <row r="152" spans="1:5" x14ac:dyDescent="0.2">
      <c r="B152">
        <v>0.74332551308120998</v>
      </c>
      <c r="C152">
        <v>2.1673218970072767</v>
      </c>
      <c r="D152">
        <v>0.19603729877464399</v>
      </c>
    </row>
    <row r="153" spans="1:5" x14ac:dyDescent="0.2">
      <c r="B153">
        <v>0.50982787947936503</v>
      </c>
      <c r="C153">
        <v>1.1695866755279034</v>
      </c>
      <c r="D153">
        <v>0.19878659591254699</v>
      </c>
    </row>
    <row r="154" spans="1:5" x14ac:dyDescent="0.2">
      <c r="B154">
        <v>0.34967784923323197</v>
      </c>
      <c r="C154">
        <v>0.64145005504755137</v>
      </c>
      <c r="D154">
        <v>0.19878659591254699</v>
      </c>
    </row>
    <row r="155" spans="1:5" x14ac:dyDescent="0.2">
      <c r="B155">
        <v>0.20317031877502101</v>
      </c>
      <c r="C155">
        <v>0.27158029664564759</v>
      </c>
      <c r="D155">
        <v>0.20726800061904699</v>
      </c>
    </row>
    <row r="156" spans="1:5" x14ac:dyDescent="0.2">
      <c r="B156">
        <v>1.0515600082192</v>
      </c>
      <c r="C156">
        <v>4.2938429168922818</v>
      </c>
      <c r="D156">
        <v>0.21312236765669401</v>
      </c>
    </row>
    <row r="157" spans="1:5" x14ac:dyDescent="0.2">
      <c r="B157">
        <v>3.9057375472562601</v>
      </c>
      <c r="C157">
        <v>40.094626797489589</v>
      </c>
      <c r="D157">
        <v>0.22221542065559499</v>
      </c>
    </row>
    <row r="158" spans="1:5" x14ac:dyDescent="0.2">
      <c r="B158">
        <v>10.568600150857799</v>
      </c>
      <c r="C158">
        <v>208.67867703749513</v>
      </c>
      <c r="D158">
        <v>0.228491983511692</v>
      </c>
    </row>
    <row r="159" spans="1:5" x14ac:dyDescent="0.2">
      <c r="B159">
        <v>0.91808331787039299</v>
      </c>
      <c r="C159">
        <v>17.736207108209932</v>
      </c>
      <c r="D159">
        <v>0.234945830379718</v>
      </c>
    </row>
    <row r="160" spans="1:5" x14ac:dyDescent="0.2">
      <c r="B160">
        <v>2.41043858053964</v>
      </c>
      <c r="C160">
        <v>3.6025473657417924</v>
      </c>
      <c r="D160">
        <v>0.24158196871703799</v>
      </c>
    </row>
    <row r="161" spans="2:4" x14ac:dyDescent="0.2">
      <c r="B161">
        <v>0.67901243736490402</v>
      </c>
      <c r="C161">
        <v>2.4715028577361653</v>
      </c>
      <c r="D161">
        <v>0.24497000058298399</v>
      </c>
    </row>
    <row r="162" spans="2:4" x14ac:dyDescent="0.2">
      <c r="B162">
        <v>4.3406481650327304</v>
      </c>
      <c r="C162">
        <v>19.274937178925981</v>
      </c>
      <c r="D162">
        <v>0.25542186081208101</v>
      </c>
    </row>
    <row r="163" spans="2:4" x14ac:dyDescent="0.2">
      <c r="B163">
        <v>1.3589008582320801</v>
      </c>
      <c r="C163">
        <v>54.258391929242819</v>
      </c>
      <c r="D163">
        <v>0.25900398827087501</v>
      </c>
    </row>
    <row r="164" spans="2:4" x14ac:dyDescent="0.2">
      <c r="B164">
        <v>3.6770724201377298</v>
      </c>
      <c r="C164">
        <v>8.0488289249759912</v>
      </c>
      <c r="D164">
        <v>0.26263635276533298</v>
      </c>
    </row>
    <row r="165" spans="2:4" x14ac:dyDescent="0.2">
      <c r="B165">
        <v>2.1689250341020898</v>
      </c>
      <c r="C165">
        <v>41.985337691331722</v>
      </c>
      <c r="D165">
        <v>0.26263635276533298</v>
      </c>
    </row>
    <row r="166" spans="2:4" x14ac:dyDescent="0.2">
      <c r="B166">
        <v>1.8652728035375601</v>
      </c>
      <c r="C166">
        <v>17.052705928438773</v>
      </c>
      <c r="D166">
        <v>0.26263635276533298</v>
      </c>
    </row>
    <row r="167" spans="2:4" x14ac:dyDescent="0.2">
      <c r="B167">
        <v>2.5603358850941902</v>
      </c>
      <c r="C167">
        <v>13.981838696350605</v>
      </c>
      <c r="D167">
        <v>0.27384196342643502</v>
      </c>
    </row>
    <row r="168" spans="2:4" x14ac:dyDescent="0.2">
      <c r="B168">
        <v>2.1364578208095999</v>
      </c>
      <c r="C168">
        <v>23.294356464647414</v>
      </c>
      <c r="D168">
        <v>0.27384196342643502</v>
      </c>
    </row>
    <row r="169" spans="2:4" x14ac:dyDescent="0.2">
      <c r="B169">
        <v>2.5603358850941902</v>
      </c>
      <c r="C169">
        <v>19.09832815597716</v>
      </c>
      <c r="D169">
        <v>0.28552567130814799</v>
      </c>
    </row>
    <row r="170" spans="2:4" x14ac:dyDescent="0.2">
      <c r="B170">
        <v>13.453056331334899</v>
      </c>
      <c r="C170">
        <v>124.63326971056684</v>
      </c>
      <c r="D170">
        <v>0.28952998536385</v>
      </c>
    </row>
    <row r="171" spans="2:4" x14ac:dyDescent="0.2">
      <c r="B171">
        <v>6.8243475330730901</v>
      </c>
      <c r="C171">
        <v>23.891459682087696</v>
      </c>
      <c r="D171">
        <v>0.28952998536385</v>
      </c>
    </row>
    <row r="172" spans="2:4" x14ac:dyDescent="0.2">
      <c r="B172">
        <v>9.8009094218412898</v>
      </c>
      <c r="C172">
        <v>237.43389576998698</v>
      </c>
      <c r="D172">
        <v>0.29359045735093298</v>
      </c>
    </row>
    <row r="173" spans="2:4" x14ac:dyDescent="0.2">
      <c r="B173">
        <v>8.5568596844884208</v>
      </c>
      <c r="C173">
        <v>181.19717150554101</v>
      </c>
      <c r="D173">
        <v>0.29359045735093298</v>
      </c>
    </row>
    <row r="174" spans="2:4" x14ac:dyDescent="0.2">
      <c r="B174">
        <v>3.0223819364116</v>
      </c>
      <c r="C174">
        <v>32.707458777747654</v>
      </c>
      <c r="D174">
        <v>0.29359045735093298</v>
      </c>
    </row>
    <row r="175" spans="2:4" x14ac:dyDescent="0.2">
      <c r="B175">
        <v>13.6574990519405</v>
      </c>
      <c r="C175">
        <v>425.95575621330755</v>
      </c>
      <c r="D175">
        <v>0.29770787484829497</v>
      </c>
    </row>
    <row r="176" spans="2:4" x14ac:dyDescent="0.2">
      <c r="B176">
        <v>11.9239244031839</v>
      </c>
      <c r="C176">
        <v>150.9610086876597</v>
      </c>
      <c r="D176">
        <v>0.30188303648012499</v>
      </c>
    </row>
    <row r="177" spans="2:4" x14ac:dyDescent="0.2">
      <c r="B177">
        <v>7.1402232421638301</v>
      </c>
      <c r="C177">
        <v>339.63493188348644</v>
      </c>
      <c r="D177">
        <v>0.30188303648012499</v>
      </c>
    </row>
    <row r="178" spans="2:4" x14ac:dyDescent="0.2">
      <c r="B178">
        <v>1.06754030174251</v>
      </c>
      <c r="C178">
        <v>203.83240146313301</v>
      </c>
      <c r="D178">
        <v>0.30188303648012499</v>
      </c>
    </row>
    <row r="179" spans="2:4" x14ac:dyDescent="0.2">
      <c r="B179">
        <v>8.95292745614403</v>
      </c>
      <c r="C179">
        <v>79.055174916445083</v>
      </c>
      <c r="D179">
        <v>0.30611675207080102</v>
      </c>
    </row>
    <row r="180" spans="2:4" x14ac:dyDescent="0.2">
      <c r="B180">
        <v>3.0223819364116</v>
      </c>
      <c r="C180">
        <v>451.25880874456288</v>
      </c>
      <c r="D180">
        <v>0.30611675207080102</v>
      </c>
    </row>
    <row r="181" spans="2:4" x14ac:dyDescent="0.2">
      <c r="B181">
        <v>14.506814322352399</v>
      </c>
      <c r="C181">
        <v>266.49647628116264</v>
      </c>
      <c r="D181">
        <v>0.31040984280196698</v>
      </c>
    </row>
    <row r="182" spans="2:4" x14ac:dyDescent="0.2">
      <c r="B182">
        <v>10.254560001380799</v>
      </c>
      <c r="C182">
        <v>6.0563813040361518</v>
      </c>
      <c r="D182">
        <v>0.31040984280196698</v>
      </c>
    </row>
    <row r="183" spans="2:4" x14ac:dyDescent="0.2">
      <c r="B183">
        <v>38.0878121219273</v>
      </c>
      <c r="C183">
        <v>34.018370563803913</v>
      </c>
      <c r="D183">
        <v>0.31476314137181299</v>
      </c>
    </row>
    <row r="184" spans="2:4" x14ac:dyDescent="0.2">
      <c r="B184">
        <v>4.9717187223119499</v>
      </c>
      <c r="C184">
        <v>2348.6461586475289</v>
      </c>
      <c r="D184">
        <v>0.31476314137181299</v>
      </c>
    </row>
    <row r="185" spans="2:4" x14ac:dyDescent="0.2">
      <c r="B185">
        <v>5.0472726839278996</v>
      </c>
      <c r="C185">
        <v>81.273324822142868</v>
      </c>
      <c r="D185">
        <v>0.31476314137181299</v>
      </c>
    </row>
    <row r="186" spans="2:4" x14ac:dyDescent="0.2">
      <c r="B186">
        <v>2.6788450772616601</v>
      </c>
      <c r="C186">
        <v>27.953178413127155</v>
      </c>
      <c r="D186">
        <v>0.31917749215658597</v>
      </c>
    </row>
    <row r="187" spans="2:4" x14ac:dyDescent="0.2">
      <c r="B187">
        <v>16.367177756906202</v>
      </c>
      <c r="C187">
        <v>642.53459522033279</v>
      </c>
      <c r="D187">
        <v>0.332795480189224</v>
      </c>
    </row>
    <row r="188" spans="2:4" x14ac:dyDescent="0.2">
      <c r="B188">
        <v>10.254560001380799</v>
      </c>
      <c r="C188">
        <v>272.66621681337449</v>
      </c>
      <c r="D188">
        <v>0.33746272293797702</v>
      </c>
    </row>
    <row r="189" spans="2:4" x14ac:dyDescent="0.2">
      <c r="B189">
        <v>16.868413397304501</v>
      </c>
      <c r="C189">
        <v>504.04607050135257</v>
      </c>
      <c r="D189">
        <v>0.34219542076701998</v>
      </c>
    </row>
    <row r="190" spans="2:4" x14ac:dyDescent="0.2">
      <c r="B190">
        <v>9.9498513824827999</v>
      </c>
      <c r="C190">
        <v>284.86831479480344</v>
      </c>
      <c r="D190">
        <v>0.34219542076701998</v>
      </c>
    </row>
    <row r="191" spans="2:4" x14ac:dyDescent="0.2">
      <c r="B191">
        <v>16.615905649426999</v>
      </c>
      <c r="C191">
        <v>184.09430749511662</v>
      </c>
      <c r="D191">
        <v>0.34699449164179003</v>
      </c>
    </row>
    <row r="192" spans="2:4" x14ac:dyDescent="0.2">
      <c r="B192">
        <v>14.2896579765161</v>
      </c>
      <c r="C192">
        <v>669.7050508480836</v>
      </c>
      <c r="D192">
        <v>0.34699449164179003</v>
      </c>
    </row>
    <row r="193" spans="1:5" x14ac:dyDescent="0.2">
      <c r="B193">
        <v>7.8165138264522298</v>
      </c>
      <c r="C193">
        <v>669.66441827663914</v>
      </c>
      <c r="D193">
        <v>0.34699449164179003</v>
      </c>
    </row>
    <row r="194" spans="1:5" x14ac:dyDescent="0.2">
      <c r="B194">
        <v>12.289087901317799</v>
      </c>
      <c r="C194">
        <v>413.25190823688172</v>
      </c>
      <c r="D194">
        <v>0.35679548894019297</v>
      </c>
    </row>
    <row r="195" spans="1:5" x14ac:dyDescent="0.2">
      <c r="B195">
        <v>6.5224458217425898</v>
      </c>
      <c r="C195">
        <v>144.43311508279749</v>
      </c>
      <c r="D195">
        <v>0.35679548894019297</v>
      </c>
    </row>
    <row r="196" spans="1:5" x14ac:dyDescent="0.2">
      <c r="B196">
        <v>10.8922576038046</v>
      </c>
      <c r="C196">
        <v>354.79028629684933</v>
      </c>
      <c r="D196">
        <v>0.36687331930182099</v>
      </c>
    </row>
    <row r="198" spans="1:5" x14ac:dyDescent="0.2">
      <c r="A198" t="s">
        <v>35</v>
      </c>
      <c r="B198">
        <v>3.5678102325277798</v>
      </c>
      <c r="C198">
        <v>14.182372551085574</v>
      </c>
      <c r="D198">
        <v>9.3707465898376294E-2</v>
      </c>
      <c r="E198" t="s">
        <v>54</v>
      </c>
    </row>
    <row r="199" spans="1:5" x14ac:dyDescent="0.2">
      <c r="B199">
        <v>4.5415619242453502</v>
      </c>
      <c r="C199">
        <v>20.906837874139182</v>
      </c>
      <c r="D199">
        <v>9.6354270508341902E-2</v>
      </c>
    </row>
    <row r="200" spans="1:5" x14ac:dyDescent="0.2">
      <c r="B200">
        <v>0.52544107238648696</v>
      </c>
      <c r="C200">
        <v>0.65965262790758517</v>
      </c>
      <c r="D200">
        <v>9.9075835166252194E-2</v>
      </c>
    </row>
    <row r="201" spans="1:5" x14ac:dyDescent="0.2">
      <c r="B201">
        <v>7.5842504107293403</v>
      </c>
      <c r="C201">
        <v>52.076487199359107</v>
      </c>
      <c r="D201">
        <v>0.100465310086384</v>
      </c>
    </row>
    <row r="202" spans="1:5" x14ac:dyDescent="0.2">
      <c r="B202">
        <v>0.34967784923323197</v>
      </c>
      <c r="C202">
        <v>0.34781790312534794</v>
      </c>
      <c r="D202">
        <v>0.11075283163437601</v>
      </c>
    </row>
    <row r="203" spans="1:5" x14ac:dyDescent="0.2">
      <c r="B203">
        <v>1.8652728035375601</v>
      </c>
      <c r="C203">
        <v>6.0184265175510916</v>
      </c>
      <c r="D203">
        <v>0.113881089372714</v>
      </c>
    </row>
    <row r="204" spans="1:5" x14ac:dyDescent="0.2">
      <c r="B204">
        <v>0.63925900707766403</v>
      </c>
      <c r="C204">
        <v>1.0349372680067221</v>
      </c>
      <c r="D204">
        <v>0.118739926071201</v>
      </c>
    </row>
    <row r="205" spans="1:5" x14ac:dyDescent="0.2">
      <c r="B205">
        <v>3.5678102325277798</v>
      </c>
      <c r="C205">
        <v>17.909002883852114</v>
      </c>
      <c r="D205">
        <v>0.12209378246566401</v>
      </c>
    </row>
    <row r="206" spans="1:5" x14ac:dyDescent="0.2">
      <c r="B206">
        <v>0.87746831057983699</v>
      </c>
      <c r="C206">
        <v>1.8697604596558934</v>
      </c>
      <c r="D206">
        <v>0.13273451612469001</v>
      </c>
    </row>
    <row r="207" spans="1:5" x14ac:dyDescent="0.2">
      <c r="B207">
        <v>0.45187866190583897</v>
      </c>
      <c r="C207">
        <v>0.67027990529307568</v>
      </c>
      <c r="D207">
        <v>0.140338690352632</v>
      </c>
    </row>
    <row r="208" spans="1:5" x14ac:dyDescent="0.2">
      <c r="B208">
        <v>0.50982787947936503</v>
      </c>
      <c r="C208">
        <v>0.83682737742338886</v>
      </c>
      <c r="D208">
        <v>0.14632636383432099</v>
      </c>
    </row>
    <row r="209" spans="1:5" x14ac:dyDescent="0.2">
      <c r="B209">
        <v>0.24717987053787099</v>
      </c>
      <c r="C209">
        <v>0.25875462546840799</v>
      </c>
      <c r="D209">
        <v>0.150459410125171</v>
      </c>
    </row>
    <row r="210" spans="1:5" x14ac:dyDescent="0.2">
      <c r="B210">
        <v>0.419054725487226</v>
      </c>
      <c r="C210">
        <v>0.66265201839244092</v>
      </c>
      <c r="D210">
        <v>0.161309999675295</v>
      </c>
    </row>
    <row r="211" spans="1:5" x14ac:dyDescent="0.2">
      <c r="B211">
        <v>0.32920562628481098</v>
      </c>
      <c r="C211">
        <v>0.48059338635515153</v>
      </c>
      <c r="D211">
        <v>0.17294309457677801</v>
      </c>
    </row>
    <row r="213" spans="1:5" x14ac:dyDescent="0.2">
      <c r="A213" s="3" t="s">
        <v>51</v>
      </c>
      <c r="E213" s="3" t="s">
        <v>51</v>
      </c>
    </row>
    <row r="214" spans="1:5" x14ac:dyDescent="0.2">
      <c r="A214" t="s">
        <v>63</v>
      </c>
      <c r="B214">
        <v>37.743909493968857</v>
      </c>
      <c r="C214">
        <v>4636</v>
      </c>
      <c r="D214">
        <v>0.53</v>
      </c>
      <c r="E214" t="s">
        <v>61</v>
      </c>
    </row>
    <row r="215" spans="1:5" x14ac:dyDescent="0.2">
      <c r="A215" t="s">
        <v>64</v>
      </c>
      <c r="B215">
        <v>31.354286552470469</v>
      </c>
      <c r="C215">
        <v>220</v>
      </c>
      <c r="D215">
        <v>0.13</v>
      </c>
    </row>
    <row r="216" spans="1:5" x14ac:dyDescent="0.2">
      <c r="A216" t="s">
        <v>65</v>
      </c>
      <c r="B216">
        <v>26.952721351510689</v>
      </c>
      <c r="C216">
        <v>73</v>
      </c>
      <c r="D216">
        <v>0.16</v>
      </c>
    </row>
    <row r="217" spans="1:5" x14ac:dyDescent="0.2">
      <c r="A217" t="s">
        <v>66</v>
      </c>
      <c r="B217">
        <v>21.945672881832436</v>
      </c>
      <c r="C217">
        <v>1.9</v>
      </c>
      <c r="D217">
        <v>0.11</v>
      </c>
    </row>
    <row r="218" spans="1:5" x14ac:dyDescent="0.2">
      <c r="A218" t="s">
        <v>67</v>
      </c>
      <c r="B218">
        <v>14.840610381498394</v>
      </c>
      <c r="C218">
        <v>35</v>
      </c>
      <c r="D218">
        <v>0.27</v>
      </c>
    </row>
    <row r="219" spans="1:5" x14ac:dyDescent="0.2">
      <c r="A219" t="s">
        <v>68</v>
      </c>
      <c r="B219">
        <v>14.232152866746972</v>
      </c>
      <c r="C219">
        <v>21</v>
      </c>
      <c r="D219">
        <v>0.17</v>
      </c>
    </row>
    <row r="220" spans="1:5" x14ac:dyDescent="0.2">
      <c r="A220" t="s">
        <v>69</v>
      </c>
      <c r="B220">
        <v>9.6513816046154659</v>
      </c>
      <c r="C220">
        <v>9.6</v>
      </c>
      <c r="D220">
        <v>0.3</v>
      </c>
    </row>
    <row r="221" spans="1:5" x14ac:dyDescent="0.2">
      <c r="A221" t="s">
        <v>70</v>
      </c>
      <c r="B221">
        <v>8.4464976368445832</v>
      </c>
      <c r="C221">
        <v>27</v>
      </c>
      <c r="D221">
        <v>0.28999999999999998</v>
      </c>
    </row>
    <row r="222" spans="1:5" x14ac:dyDescent="0.2">
      <c r="A222" t="s">
        <v>71</v>
      </c>
      <c r="B222">
        <v>7.6851505551379518</v>
      </c>
      <c r="C222">
        <v>0.9</v>
      </c>
      <c r="D222">
        <v>0.15</v>
      </c>
    </row>
    <row r="223" spans="1:5" x14ac:dyDescent="0.2">
      <c r="A223" t="s">
        <v>72</v>
      </c>
      <c r="B223">
        <v>5.1942028678397598</v>
      </c>
      <c r="C223">
        <v>2.1</v>
      </c>
      <c r="D223">
        <v>0.28000000000000003</v>
      </c>
    </row>
    <row r="224" spans="1:5" x14ac:dyDescent="0.2">
      <c r="A224" t="s">
        <v>73</v>
      </c>
      <c r="B224">
        <v>1.9542896935595762</v>
      </c>
      <c r="C224">
        <v>0.1</v>
      </c>
      <c r="D224">
        <v>0.13</v>
      </c>
    </row>
    <row r="226" spans="1:5" x14ac:dyDescent="0.2">
      <c r="A226" t="s">
        <v>63</v>
      </c>
      <c r="B226">
        <v>32.720247630093837</v>
      </c>
      <c r="C226">
        <v>4636</v>
      </c>
      <c r="D226">
        <v>0.53</v>
      </c>
      <c r="E226" t="s">
        <v>60</v>
      </c>
    </row>
    <row r="227" spans="1:5" x14ac:dyDescent="0.2">
      <c r="A227" t="s">
        <v>64</v>
      </c>
      <c r="B227">
        <v>25.694387426811303</v>
      </c>
      <c r="C227">
        <v>220</v>
      </c>
      <c r="D227">
        <v>0.13</v>
      </c>
    </row>
    <row r="228" spans="1:5" x14ac:dyDescent="0.2">
      <c r="A228" t="s">
        <v>65</v>
      </c>
      <c r="B228">
        <v>20.969417131278433</v>
      </c>
      <c r="C228">
        <v>73</v>
      </c>
      <c r="D228">
        <v>0.16</v>
      </c>
    </row>
    <row r="229" spans="1:5" x14ac:dyDescent="0.2">
      <c r="A229" t="s">
        <v>66</v>
      </c>
      <c r="B229">
        <v>18.997414632819954</v>
      </c>
      <c r="C229">
        <v>1.9</v>
      </c>
      <c r="D229">
        <v>0.11</v>
      </c>
    </row>
    <row r="230" spans="1:5" x14ac:dyDescent="0.2">
      <c r="A230" t="s">
        <v>67</v>
      </c>
      <c r="B230">
        <v>10.762319688021094</v>
      </c>
      <c r="C230">
        <v>35</v>
      </c>
      <c r="D230">
        <v>0.27</v>
      </c>
    </row>
    <row r="231" spans="1:5" x14ac:dyDescent="0.2">
      <c r="A231" t="s">
        <v>68</v>
      </c>
      <c r="B231">
        <v>10.762003316167664</v>
      </c>
      <c r="C231">
        <v>21</v>
      </c>
      <c r="D231">
        <v>0.17</v>
      </c>
    </row>
    <row r="232" spans="1:5" x14ac:dyDescent="0.2">
      <c r="A232" t="s">
        <v>69</v>
      </c>
      <c r="B232">
        <v>8.6253189754974002</v>
      </c>
      <c r="C232">
        <v>9.6</v>
      </c>
      <c r="D232">
        <v>0.3</v>
      </c>
    </row>
    <row r="233" spans="1:5" x14ac:dyDescent="0.2">
      <c r="A233" t="s">
        <v>70</v>
      </c>
      <c r="B233">
        <v>6.1641536140695763</v>
      </c>
      <c r="C233">
        <v>27</v>
      </c>
      <c r="D233">
        <v>0.28999999999999998</v>
      </c>
    </row>
    <row r="234" spans="1:5" x14ac:dyDescent="0.2">
      <c r="A234" t="s">
        <v>71</v>
      </c>
      <c r="B234">
        <v>5.0512716092415104</v>
      </c>
      <c r="C234">
        <v>0.9</v>
      </c>
      <c r="D234">
        <v>0.15</v>
      </c>
    </row>
    <row r="235" spans="1:5" x14ac:dyDescent="0.2">
      <c r="A235" t="s">
        <v>72</v>
      </c>
      <c r="B235">
        <v>4.3001025993749709</v>
      </c>
      <c r="C235">
        <v>2.1</v>
      </c>
      <c r="D235">
        <v>0.28000000000000003</v>
      </c>
    </row>
    <row r="236" spans="1:5" x14ac:dyDescent="0.2">
      <c r="A236" t="s">
        <v>73</v>
      </c>
      <c r="B236">
        <v>1.5943835235120969</v>
      </c>
      <c r="C236">
        <v>0.1</v>
      </c>
      <c r="D236">
        <v>0.13</v>
      </c>
    </row>
    <row r="238" spans="1:5" x14ac:dyDescent="0.2">
      <c r="A238" t="s">
        <v>63</v>
      </c>
      <c r="B238">
        <v>25.182810913352576</v>
      </c>
      <c r="C238">
        <v>4636</v>
      </c>
      <c r="D238">
        <v>0.53</v>
      </c>
      <c r="E238" t="s">
        <v>62</v>
      </c>
    </row>
    <row r="239" spans="1:5" x14ac:dyDescent="0.2">
      <c r="A239" t="s">
        <v>64</v>
      </c>
      <c r="B239">
        <v>17.755710840295478</v>
      </c>
      <c r="C239">
        <v>220</v>
      </c>
      <c r="D239">
        <v>0.13</v>
      </c>
    </row>
    <row r="240" spans="1:5" x14ac:dyDescent="0.2">
      <c r="A240" t="s">
        <v>65</v>
      </c>
      <c r="B240">
        <v>15.55377447458525</v>
      </c>
      <c r="C240">
        <v>73</v>
      </c>
      <c r="D240">
        <v>0.16</v>
      </c>
    </row>
    <row r="241" spans="1:5" x14ac:dyDescent="0.2">
      <c r="A241" t="s">
        <v>66</v>
      </c>
      <c r="B241">
        <v>15.398586472229418</v>
      </c>
      <c r="C241">
        <v>1.9</v>
      </c>
      <c r="D241">
        <v>0.11</v>
      </c>
    </row>
    <row r="242" spans="1:5" x14ac:dyDescent="0.2">
      <c r="A242" t="s">
        <v>67</v>
      </c>
      <c r="B242">
        <v>5.7900483175128237</v>
      </c>
      <c r="C242">
        <v>35</v>
      </c>
      <c r="D242">
        <v>0.27</v>
      </c>
    </row>
    <row r="243" spans="1:5" x14ac:dyDescent="0.2">
      <c r="A243" t="s">
        <v>68</v>
      </c>
      <c r="B243">
        <v>5.3144453337602329</v>
      </c>
      <c r="C243">
        <v>21</v>
      </c>
      <c r="D243">
        <v>0.17</v>
      </c>
    </row>
    <row r="244" spans="1:5" x14ac:dyDescent="0.2">
      <c r="A244" t="s">
        <v>69</v>
      </c>
      <c r="B244">
        <v>7.4474820249034188</v>
      </c>
      <c r="C244">
        <v>9.6</v>
      </c>
      <c r="D244">
        <v>0.3</v>
      </c>
    </row>
    <row r="245" spans="1:5" x14ac:dyDescent="0.2">
      <c r="A245" t="s">
        <v>70</v>
      </c>
      <c r="B245">
        <v>4.6141999984615829</v>
      </c>
      <c r="C245">
        <v>27</v>
      </c>
      <c r="D245">
        <v>0.28999999999999998</v>
      </c>
    </row>
    <row r="246" spans="1:5" x14ac:dyDescent="0.2">
      <c r="A246" t="s">
        <v>71</v>
      </c>
      <c r="B246">
        <v>1.9299109214772567</v>
      </c>
      <c r="C246">
        <v>0.9</v>
      </c>
      <c r="D246">
        <v>0.15</v>
      </c>
    </row>
    <row r="247" spans="1:5" x14ac:dyDescent="0.2">
      <c r="A247" t="s">
        <v>72</v>
      </c>
      <c r="B247">
        <v>2.4323030475009828</v>
      </c>
      <c r="C247">
        <v>2.1</v>
      </c>
      <c r="D247">
        <v>0.28000000000000003</v>
      </c>
    </row>
    <row r="248" spans="1:5" x14ac:dyDescent="0.2">
      <c r="A248" t="s">
        <v>73</v>
      </c>
      <c r="B248">
        <v>1.2429507770751655</v>
      </c>
      <c r="C248">
        <v>0.1</v>
      </c>
      <c r="D248">
        <v>0.13</v>
      </c>
    </row>
    <row r="250" spans="1:5" x14ac:dyDescent="0.2">
      <c r="A250" t="s">
        <v>63</v>
      </c>
      <c r="B250">
        <v>18.297293807198585</v>
      </c>
      <c r="C250">
        <v>4636</v>
      </c>
      <c r="D250">
        <v>0.53</v>
      </c>
      <c r="E250" t="s">
        <v>59</v>
      </c>
    </row>
    <row r="251" spans="1:5" x14ac:dyDescent="0.2">
      <c r="A251" t="s">
        <v>64</v>
      </c>
      <c r="B251">
        <v>10.837248378068054</v>
      </c>
      <c r="C251">
        <v>220</v>
      </c>
      <c r="D251">
        <v>0.13</v>
      </c>
    </row>
    <row r="252" spans="1:5" x14ac:dyDescent="0.2">
      <c r="A252" t="s">
        <v>65</v>
      </c>
      <c r="B252">
        <v>9.5775765776640114</v>
      </c>
      <c r="C252">
        <v>73</v>
      </c>
      <c r="D252">
        <v>0.16</v>
      </c>
    </row>
    <row r="253" spans="1:5" x14ac:dyDescent="0.2">
      <c r="A253" t="s">
        <v>66</v>
      </c>
      <c r="B253">
        <v>12.980823798165222</v>
      </c>
      <c r="C253">
        <v>1.9</v>
      </c>
      <c r="D253">
        <v>0.11</v>
      </c>
    </row>
    <row r="254" spans="1:5" x14ac:dyDescent="0.2">
      <c r="A254" t="s">
        <v>67</v>
      </c>
      <c r="B254">
        <v>4.0870211403961481</v>
      </c>
      <c r="C254">
        <v>35</v>
      </c>
      <c r="D254">
        <v>0.27</v>
      </c>
    </row>
    <row r="255" spans="1:5" x14ac:dyDescent="0.2">
      <c r="A255" t="s">
        <v>68</v>
      </c>
      <c r="B255">
        <v>1.8362279871246958</v>
      </c>
      <c r="C255">
        <v>21</v>
      </c>
      <c r="D255">
        <v>0.17</v>
      </c>
    </row>
    <row r="256" spans="1:5" x14ac:dyDescent="0.2">
      <c r="A256" t="s">
        <v>69</v>
      </c>
      <c r="B256">
        <v>6.2497580458916149</v>
      </c>
      <c r="C256">
        <v>9.6</v>
      </c>
      <c r="D256">
        <v>0.3</v>
      </c>
    </row>
    <row r="257" spans="1:4" x14ac:dyDescent="0.2">
      <c r="A257" t="s">
        <v>70</v>
      </c>
      <c r="B257">
        <v>3.83940192044727</v>
      </c>
      <c r="C257">
        <v>27</v>
      </c>
      <c r="D257">
        <v>0.28999999999999998</v>
      </c>
    </row>
    <row r="258" spans="1:4" x14ac:dyDescent="0.2">
      <c r="A258" t="s">
        <v>71</v>
      </c>
      <c r="B258">
        <v>0.9045992356877588</v>
      </c>
      <c r="C258">
        <v>0.9</v>
      </c>
      <c r="D258">
        <v>0.15</v>
      </c>
    </row>
    <row r="259" spans="1:4" x14ac:dyDescent="0.2">
      <c r="A259" t="s">
        <v>72</v>
      </c>
      <c r="B259">
        <v>1.6572529571704373</v>
      </c>
      <c r="C259">
        <v>2.1</v>
      </c>
      <c r="D259">
        <v>0.28000000000000003</v>
      </c>
    </row>
    <row r="260" spans="1:4" x14ac:dyDescent="0.2">
      <c r="A260" t="s">
        <v>73</v>
      </c>
      <c r="B260">
        <v>0.99740693517825774</v>
      </c>
      <c r="C260">
        <v>0.1</v>
      </c>
      <c r="D260">
        <v>0.1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3:D249"/>
  <sheetViews>
    <sheetView zoomScale="82" zoomScaleNormal="82" workbookViewId="0">
      <selection activeCell="G33" sqref="G33"/>
    </sheetView>
  </sheetViews>
  <sheetFormatPr baseColWidth="10" defaultColWidth="8.83203125" defaultRowHeight="15" x14ac:dyDescent="0.2"/>
  <cols>
    <col min="1" max="1" width="11.1640625" bestFit="1" customWidth="1"/>
    <col min="2" max="2" width="24.1640625" style="4" customWidth="1"/>
    <col min="3" max="3" width="20.5" customWidth="1"/>
    <col min="4" max="4" width="13.6640625" customWidth="1"/>
  </cols>
  <sheetData>
    <row r="3" spans="1:4" x14ac:dyDescent="0.2">
      <c r="A3" s="32" t="s">
        <v>1</v>
      </c>
      <c r="B3" s="43" t="s">
        <v>78</v>
      </c>
      <c r="C3" s="32" t="s">
        <v>34</v>
      </c>
      <c r="D3" s="32" t="s">
        <v>126</v>
      </c>
    </row>
    <row r="4" spans="1:4" x14ac:dyDescent="0.2">
      <c r="A4" t="s">
        <v>2</v>
      </c>
      <c r="B4" s="4">
        <v>2526.1</v>
      </c>
      <c r="C4" t="s">
        <v>77</v>
      </c>
    </row>
    <row r="5" spans="1:4" x14ac:dyDescent="0.2">
      <c r="A5" t="s">
        <v>3</v>
      </c>
      <c r="B5" s="4">
        <v>691.06</v>
      </c>
      <c r="C5" t="s">
        <v>77</v>
      </c>
    </row>
    <row r="6" spans="1:4" x14ac:dyDescent="0.2">
      <c r="A6" t="s">
        <v>4</v>
      </c>
      <c r="B6" s="4">
        <v>207.5</v>
      </c>
      <c r="C6" t="s">
        <v>77</v>
      </c>
    </row>
    <row r="7" spans="1:4" x14ac:dyDescent="0.2">
      <c r="A7" t="s">
        <v>5</v>
      </c>
      <c r="B7" s="4">
        <v>209.1</v>
      </c>
      <c r="C7" t="s">
        <v>77</v>
      </c>
    </row>
    <row r="8" spans="1:4" x14ac:dyDescent="0.2">
      <c r="A8" t="s">
        <v>6</v>
      </c>
      <c r="B8" s="4">
        <v>92.02</v>
      </c>
      <c r="C8" t="s">
        <v>77</v>
      </c>
    </row>
    <row r="9" spans="1:4" x14ac:dyDescent="0.2">
      <c r="A9" t="s">
        <v>7</v>
      </c>
      <c r="B9" s="4">
        <v>103.45</v>
      </c>
      <c r="C9" t="s">
        <v>77</v>
      </c>
    </row>
    <row r="10" spans="1:4" x14ac:dyDescent="0.2">
      <c r="A10" t="s">
        <v>8</v>
      </c>
      <c r="B10" s="4">
        <v>102.45</v>
      </c>
      <c r="C10" t="s">
        <v>77</v>
      </c>
    </row>
    <row r="11" spans="1:4" x14ac:dyDescent="0.2">
      <c r="A11" t="s">
        <v>9</v>
      </c>
      <c r="B11" s="4">
        <v>105.34</v>
      </c>
      <c r="C11" t="s">
        <v>77</v>
      </c>
    </row>
    <row r="12" spans="1:4" x14ac:dyDescent="0.2">
      <c r="A12" t="s">
        <v>10</v>
      </c>
      <c r="B12" s="4">
        <v>103.34</v>
      </c>
      <c r="C12" t="s">
        <v>77</v>
      </c>
    </row>
    <row r="13" spans="1:4" x14ac:dyDescent="0.2">
      <c r="A13" t="s">
        <v>11</v>
      </c>
      <c r="B13" s="4">
        <v>76.48</v>
      </c>
      <c r="C13" t="s">
        <v>77</v>
      </c>
    </row>
    <row r="14" spans="1:4" x14ac:dyDescent="0.2">
      <c r="A14" t="s">
        <v>12</v>
      </c>
      <c r="B14" s="4">
        <v>76.650000000000006</v>
      </c>
      <c r="C14" t="s">
        <v>77</v>
      </c>
    </row>
    <row r="15" spans="1:4" x14ac:dyDescent="0.2">
      <c r="A15" t="s">
        <v>13</v>
      </c>
      <c r="B15" s="4">
        <v>49.57</v>
      </c>
      <c r="C15" t="s">
        <v>77</v>
      </c>
    </row>
    <row r="16" spans="1:4" x14ac:dyDescent="0.2">
      <c r="A16" t="s">
        <v>14</v>
      </c>
      <c r="B16" s="4">
        <v>20.11</v>
      </c>
      <c r="C16" t="s">
        <v>77</v>
      </c>
    </row>
    <row r="17" spans="1:3" x14ac:dyDescent="0.2">
      <c r="A17" t="s">
        <v>15</v>
      </c>
      <c r="B17" s="4">
        <v>9.49</v>
      </c>
      <c r="C17" t="s">
        <v>77</v>
      </c>
    </row>
    <row r="18" spans="1:3" x14ac:dyDescent="0.2">
      <c r="A18" t="s">
        <v>16</v>
      </c>
      <c r="B18" s="4">
        <v>10.66</v>
      </c>
      <c r="C18" t="s">
        <v>77</v>
      </c>
    </row>
    <row r="19" spans="1:3" x14ac:dyDescent="0.2">
      <c r="A19" t="s">
        <v>17</v>
      </c>
      <c r="B19" s="4">
        <v>6.32</v>
      </c>
      <c r="C19" t="s">
        <v>77</v>
      </c>
    </row>
    <row r="20" spans="1:3" x14ac:dyDescent="0.2">
      <c r="A20" t="s">
        <v>18</v>
      </c>
      <c r="B20" s="4">
        <v>4.8600000000000003</v>
      </c>
      <c r="C20" t="s">
        <v>77</v>
      </c>
    </row>
    <row r="21" spans="1:3" x14ac:dyDescent="0.2">
      <c r="A21" t="s">
        <v>19</v>
      </c>
      <c r="B21" s="4">
        <v>2.92</v>
      </c>
      <c r="C21" t="s">
        <v>77</v>
      </c>
    </row>
    <row r="22" spans="1:3" x14ac:dyDescent="0.2">
      <c r="A22" t="s">
        <v>20</v>
      </c>
      <c r="B22" s="4">
        <v>2.1</v>
      </c>
      <c r="C22" t="s">
        <v>77</v>
      </c>
    </row>
    <row r="23" spans="1:3" x14ac:dyDescent="0.2">
      <c r="A23" t="s">
        <v>21</v>
      </c>
      <c r="B23" s="4">
        <v>1.72</v>
      </c>
      <c r="C23" t="s">
        <v>77</v>
      </c>
    </row>
    <row r="24" spans="1:3" x14ac:dyDescent="0.2">
      <c r="A24" t="s">
        <v>22</v>
      </c>
      <c r="B24" s="4">
        <v>0.99</v>
      </c>
      <c r="C24" t="s">
        <v>77</v>
      </c>
    </row>
    <row r="25" spans="1:3" x14ac:dyDescent="0.2">
      <c r="A25" t="s">
        <v>23</v>
      </c>
      <c r="B25" s="4">
        <v>7.0000000000000007E-2</v>
      </c>
      <c r="C25" t="s">
        <v>77</v>
      </c>
    </row>
    <row r="26" spans="1:3" x14ac:dyDescent="0.2">
      <c r="A26" t="s">
        <v>24</v>
      </c>
      <c r="B26" s="4">
        <v>0.26</v>
      </c>
      <c r="C26" t="s">
        <v>77</v>
      </c>
    </row>
    <row r="27" spans="1:3" x14ac:dyDescent="0.2">
      <c r="A27" t="s">
        <v>25</v>
      </c>
      <c r="B27" s="4">
        <v>0.04</v>
      </c>
      <c r="C27" t="s">
        <v>77</v>
      </c>
    </row>
    <row r="28" spans="1:3" x14ac:dyDescent="0.2">
      <c r="A28" t="s">
        <v>26</v>
      </c>
      <c r="B28" s="4">
        <v>0.02</v>
      </c>
      <c r="C28" t="s">
        <v>77</v>
      </c>
    </row>
    <row r="29" spans="1:3" x14ac:dyDescent="0.2">
      <c r="A29" t="s">
        <v>27</v>
      </c>
      <c r="B29" s="4">
        <v>0.01</v>
      </c>
      <c r="C29" t="s">
        <v>77</v>
      </c>
    </row>
    <row r="30" spans="1:3" x14ac:dyDescent="0.2">
      <c r="A30" t="s">
        <v>28</v>
      </c>
      <c r="B30" s="4">
        <v>0.01</v>
      </c>
      <c r="C30" t="s">
        <v>77</v>
      </c>
    </row>
    <row r="31" spans="1:3" x14ac:dyDescent="0.2">
      <c r="A31" t="s">
        <v>29</v>
      </c>
      <c r="B31" s="4">
        <v>0.17</v>
      </c>
      <c r="C31" t="s">
        <v>77</v>
      </c>
    </row>
    <row r="34" spans="2:4" x14ac:dyDescent="0.2">
      <c r="B34" s="5"/>
      <c r="C34" s="4"/>
      <c r="D34" s="4"/>
    </row>
    <row r="35" spans="2:4" x14ac:dyDescent="0.2">
      <c r="B35" s="5"/>
      <c r="C35" s="4"/>
      <c r="D35" s="4"/>
    </row>
    <row r="36" spans="2:4" x14ac:dyDescent="0.2">
      <c r="B36" s="5"/>
      <c r="C36" s="4"/>
      <c r="D36" s="4"/>
    </row>
    <row r="37" spans="2:4" x14ac:dyDescent="0.2">
      <c r="B37" s="5"/>
      <c r="C37" s="4"/>
      <c r="D37" s="4"/>
    </row>
    <row r="38" spans="2:4" x14ac:dyDescent="0.2">
      <c r="B38" s="5"/>
      <c r="C38" s="4"/>
      <c r="D38" s="4"/>
    </row>
    <row r="39" spans="2:4" x14ac:dyDescent="0.2">
      <c r="B39" s="5"/>
      <c r="C39" s="4"/>
      <c r="D39" s="4"/>
    </row>
    <row r="40" spans="2:4" x14ac:dyDescent="0.2">
      <c r="B40" s="5"/>
      <c r="C40" s="4"/>
      <c r="D40" s="4"/>
    </row>
    <row r="41" spans="2:4" x14ac:dyDescent="0.2">
      <c r="B41" s="5"/>
      <c r="C41" s="4"/>
      <c r="D41" s="4"/>
    </row>
    <row r="42" spans="2:4" x14ac:dyDescent="0.2">
      <c r="B42" s="5"/>
      <c r="C42" s="4"/>
      <c r="D42" s="4"/>
    </row>
    <row r="43" spans="2:4" x14ac:dyDescent="0.2">
      <c r="B43" s="5"/>
      <c r="C43" s="4"/>
      <c r="D43" s="4"/>
    </row>
    <row r="44" spans="2:4" x14ac:dyDescent="0.2">
      <c r="B44" s="5"/>
      <c r="C44" s="4"/>
      <c r="D44" s="4"/>
    </row>
    <row r="45" spans="2:4" x14ac:dyDescent="0.2">
      <c r="B45" s="5"/>
      <c r="C45" s="4"/>
      <c r="D45" s="4"/>
    </row>
    <row r="46" spans="2:4" x14ac:dyDescent="0.2">
      <c r="B46" s="5"/>
      <c r="C46" s="4"/>
      <c r="D46" s="4"/>
    </row>
    <row r="47" spans="2:4" x14ac:dyDescent="0.2">
      <c r="B47" s="5"/>
      <c r="C47" s="4"/>
      <c r="D47" s="4"/>
    </row>
    <row r="48" spans="2:4" x14ac:dyDescent="0.2">
      <c r="B48" s="5"/>
      <c r="C48" s="4"/>
      <c r="D48" s="4"/>
    </row>
    <row r="49" spans="2:4" x14ac:dyDescent="0.2">
      <c r="B49" s="5"/>
      <c r="C49" s="4"/>
      <c r="D49" s="4"/>
    </row>
    <row r="50" spans="2:4" x14ac:dyDescent="0.2">
      <c r="B50" s="5"/>
      <c r="C50" s="4"/>
      <c r="D50" s="4"/>
    </row>
    <row r="51" spans="2:4" x14ac:dyDescent="0.2">
      <c r="B51" s="5"/>
      <c r="C51" s="4"/>
      <c r="D51" s="4"/>
    </row>
    <row r="52" spans="2:4" x14ac:dyDescent="0.2">
      <c r="B52" s="5"/>
      <c r="C52" s="4"/>
      <c r="D52" s="4"/>
    </row>
    <row r="53" spans="2:4" x14ac:dyDescent="0.2">
      <c r="B53" s="5"/>
      <c r="C53" s="4"/>
      <c r="D53" s="4"/>
    </row>
    <row r="54" spans="2:4" x14ac:dyDescent="0.2">
      <c r="B54" s="5"/>
      <c r="C54" s="4"/>
      <c r="D54" s="4"/>
    </row>
    <row r="55" spans="2:4" x14ac:dyDescent="0.2">
      <c r="B55" s="5"/>
      <c r="C55" s="4"/>
      <c r="D55" s="4"/>
    </row>
    <row r="56" spans="2:4" x14ac:dyDescent="0.2">
      <c r="B56" s="5"/>
      <c r="C56" s="4"/>
      <c r="D56" s="4"/>
    </row>
    <row r="57" spans="2:4" x14ac:dyDescent="0.2">
      <c r="B57" s="5"/>
      <c r="C57" s="4"/>
      <c r="D57" s="4"/>
    </row>
    <row r="58" spans="2:4" x14ac:dyDescent="0.2">
      <c r="B58" s="5"/>
      <c r="C58" s="4"/>
      <c r="D58" s="4"/>
    </row>
    <row r="59" spans="2:4" x14ac:dyDescent="0.2">
      <c r="B59" s="5"/>
      <c r="C59" s="4"/>
      <c r="D59" s="4"/>
    </row>
    <row r="60" spans="2:4" x14ac:dyDescent="0.2">
      <c r="B60" s="5"/>
      <c r="C60" s="4"/>
      <c r="D60" s="4"/>
    </row>
    <row r="61" spans="2:4" x14ac:dyDescent="0.2">
      <c r="B61" s="5"/>
      <c r="C61" s="4"/>
      <c r="D61" s="4"/>
    </row>
    <row r="62" spans="2:4" x14ac:dyDescent="0.2">
      <c r="B62" s="5"/>
      <c r="C62" s="4"/>
      <c r="D62" s="4"/>
    </row>
    <row r="63" spans="2:4" x14ac:dyDescent="0.2">
      <c r="B63" s="5"/>
      <c r="C63" s="4"/>
      <c r="D63" s="4"/>
    </row>
    <row r="64" spans="2:4" x14ac:dyDescent="0.2">
      <c r="B64" s="5"/>
      <c r="C64" s="4"/>
      <c r="D64" s="4"/>
    </row>
    <row r="65" spans="2:4" x14ac:dyDescent="0.2">
      <c r="B65" s="5"/>
      <c r="C65" s="4"/>
      <c r="D65" s="4"/>
    </row>
    <row r="66" spans="2:4" x14ac:dyDescent="0.2">
      <c r="B66" s="5"/>
      <c r="C66" s="4"/>
      <c r="D66" s="4"/>
    </row>
    <row r="67" spans="2:4" x14ac:dyDescent="0.2">
      <c r="B67" s="5"/>
      <c r="C67" s="4"/>
      <c r="D67" s="4"/>
    </row>
    <row r="68" spans="2:4" x14ac:dyDescent="0.2">
      <c r="B68" s="5"/>
      <c r="C68" s="4"/>
      <c r="D68" s="4"/>
    </row>
    <row r="69" spans="2:4" x14ac:dyDescent="0.2">
      <c r="B69" s="5"/>
      <c r="C69" s="4"/>
      <c r="D69" s="4"/>
    </row>
    <row r="70" spans="2:4" x14ac:dyDescent="0.2">
      <c r="B70" s="5"/>
      <c r="C70" s="4"/>
      <c r="D70" s="4"/>
    </row>
    <row r="72" spans="2:4" x14ac:dyDescent="0.2">
      <c r="B72" s="5"/>
    </row>
    <row r="73" spans="2:4" x14ac:dyDescent="0.2">
      <c r="B73" s="5"/>
    </row>
    <row r="74" spans="2:4" x14ac:dyDescent="0.2">
      <c r="B74" s="5"/>
    </row>
    <row r="75" spans="2:4" x14ac:dyDescent="0.2">
      <c r="B75" s="5"/>
    </row>
    <row r="76" spans="2:4" x14ac:dyDescent="0.2">
      <c r="B76" s="5"/>
    </row>
    <row r="77" spans="2:4" x14ac:dyDescent="0.2">
      <c r="B77" s="5"/>
    </row>
    <row r="78" spans="2:4" x14ac:dyDescent="0.2">
      <c r="B78" s="5"/>
    </row>
    <row r="79" spans="2:4" x14ac:dyDescent="0.2">
      <c r="B79" s="5"/>
    </row>
    <row r="80" spans="2:4" x14ac:dyDescent="0.2">
      <c r="B80" s="5"/>
    </row>
    <row r="81" spans="2:2" x14ac:dyDescent="0.2">
      <c r="B81" s="5"/>
    </row>
    <row r="82" spans="2:2" x14ac:dyDescent="0.2">
      <c r="B82" s="5"/>
    </row>
    <row r="83" spans="2:2" x14ac:dyDescent="0.2">
      <c r="B83" s="5"/>
    </row>
    <row r="84" spans="2:2" x14ac:dyDescent="0.2">
      <c r="B84" s="5"/>
    </row>
    <row r="85" spans="2:2" x14ac:dyDescent="0.2">
      <c r="B85" s="5"/>
    </row>
    <row r="86" spans="2:2" x14ac:dyDescent="0.2">
      <c r="B86" s="5"/>
    </row>
    <row r="87" spans="2:2" x14ac:dyDescent="0.2">
      <c r="B87" s="5"/>
    </row>
    <row r="88" spans="2:2" x14ac:dyDescent="0.2">
      <c r="B88" s="5"/>
    </row>
    <row r="89" spans="2:2" x14ac:dyDescent="0.2">
      <c r="B89" s="5"/>
    </row>
    <row r="90" spans="2:2" x14ac:dyDescent="0.2">
      <c r="B90" s="5"/>
    </row>
    <row r="91" spans="2:2" x14ac:dyDescent="0.2">
      <c r="B91" s="5"/>
    </row>
    <row r="92" spans="2:2" x14ac:dyDescent="0.2">
      <c r="B92" s="5"/>
    </row>
    <row r="93" spans="2:2" x14ac:dyDescent="0.2">
      <c r="B93" s="5"/>
    </row>
    <row r="94" spans="2:2" x14ac:dyDescent="0.2">
      <c r="B94" s="5"/>
    </row>
    <row r="95" spans="2:2" x14ac:dyDescent="0.2">
      <c r="B95" s="5"/>
    </row>
    <row r="96" spans="2:2" x14ac:dyDescent="0.2">
      <c r="B96" s="5"/>
    </row>
    <row r="97" spans="2:2" x14ac:dyDescent="0.2">
      <c r="B97" s="5"/>
    </row>
    <row r="98" spans="2:2" x14ac:dyDescent="0.2">
      <c r="B98" s="5"/>
    </row>
    <row r="99" spans="2:2" x14ac:dyDescent="0.2">
      <c r="B99" s="5"/>
    </row>
    <row r="100" spans="2:2" x14ac:dyDescent="0.2">
      <c r="B100" s="5"/>
    </row>
    <row r="101" spans="2:2" x14ac:dyDescent="0.2">
      <c r="B101" s="5"/>
    </row>
    <row r="102" spans="2:2" x14ac:dyDescent="0.2">
      <c r="B102" s="5"/>
    </row>
    <row r="103" spans="2:2" x14ac:dyDescent="0.2">
      <c r="B103" s="5"/>
    </row>
    <row r="104" spans="2:2" x14ac:dyDescent="0.2">
      <c r="B104" s="6"/>
    </row>
    <row r="105" spans="2:2" x14ac:dyDescent="0.2">
      <c r="B105" s="6"/>
    </row>
    <row r="106" spans="2:2" x14ac:dyDescent="0.2">
      <c r="B106" s="6"/>
    </row>
    <row r="107" spans="2:2" x14ac:dyDescent="0.2">
      <c r="B107" s="6"/>
    </row>
    <row r="108" spans="2:2" x14ac:dyDescent="0.2">
      <c r="B108" s="6"/>
    </row>
    <row r="109" spans="2:2" x14ac:dyDescent="0.2">
      <c r="B109" s="6"/>
    </row>
    <row r="110" spans="2:2" x14ac:dyDescent="0.2">
      <c r="B110" s="6"/>
    </row>
    <row r="111" spans="2:2" x14ac:dyDescent="0.2">
      <c r="B111" s="6"/>
    </row>
    <row r="112" spans="2:2" x14ac:dyDescent="0.2">
      <c r="B112" s="6"/>
    </row>
    <row r="113" spans="2:2" x14ac:dyDescent="0.2">
      <c r="B113" s="6"/>
    </row>
    <row r="114" spans="2:2" x14ac:dyDescent="0.2">
      <c r="B114" s="6"/>
    </row>
    <row r="115" spans="2:2" x14ac:dyDescent="0.2">
      <c r="B115" s="6"/>
    </row>
    <row r="116" spans="2:2" x14ac:dyDescent="0.2">
      <c r="B116" s="6"/>
    </row>
    <row r="117" spans="2:2" x14ac:dyDescent="0.2">
      <c r="B117" s="6"/>
    </row>
    <row r="118" spans="2:2" x14ac:dyDescent="0.2">
      <c r="B118" s="6"/>
    </row>
    <row r="119" spans="2:2" x14ac:dyDescent="0.2">
      <c r="B119" s="6"/>
    </row>
    <row r="120" spans="2:2" x14ac:dyDescent="0.2">
      <c r="B120" s="7"/>
    </row>
    <row r="121" spans="2:2" x14ac:dyDescent="0.2">
      <c r="B121" s="8"/>
    </row>
    <row r="122" spans="2:2" x14ac:dyDescent="0.2">
      <c r="B122" s="8"/>
    </row>
    <row r="123" spans="2:2" x14ac:dyDescent="0.2">
      <c r="B123" s="8"/>
    </row>
    <row r="124" spans="2:2" x14ac:dyDescent="0.2">
      <c r="B124" s="8"/>
    </row>
    <row r="125" spans="2:2" x14ac:dyDescent="0.2">
      <c r="B125" s="8"/>
    </row>
    <row r="126" spans="2:2" x14ac:dyDescent="0.2">
      <c r="B126" s="8"/>
    </row>
    <row r="127" spans="2:2" x14ac:dyDescent="0.2">
      <c r="B127" s="8"/>
    </row>
    <row r="128" spans="2:2" x14ac:dyDescent="0.2">
      <c r="B128" s="8"/>
    </row>
    <row r="129" spans="2:2" x14ac:dyDescent="0.2">
      <c r="B129" s="8"/>
    </row>
    <row r="130" spans="2:2" x14ac:dyDescent="0.2">
      <c r="B130" s="8"/>
    </row>
    <row r="131" spans="2:2" x14ac:dyDescent="0.2">
      <c r="B131" s="8"/>
    </row>
    <row r="132" spans="2:2" x14ac:dyDescent="0.2">
      <c r="B132" s="8"/>
    </row>
    <row r="133" spans="2:2" x14ac:dyDescent="0.2">
      <c r="B133" s="8"/>
    </row>
    <row r="134" spans="2:2" x14ac:dyDescent="0.2">
      <c r="B134" s="8"/>
    </row>
    <row r="135" spans="2:2" x14ac:dyDescent="0.2">
      <c r="B135" s="8"/>
    </row>
    <row r="136" spans="2:2" x14ac:dyDescent="0.2">
      <c r="B136" s="8"/>
    </row>
    <row r="137" spans="2:2" x14ac:dyDescent="0.2">
      <c r="B137" s="9"/>
    </row>
    <row r="138" spans="2:2" x14ac:dyDescent="0.2">
      <c r="B138" s="9"/>
    </row>
    <row r="139" spans="2:2" x14ac:dyDescent="0.2">
      <c r="B139" s="9"/>
    </row>
    <row r="140" spans="2:2" x14ac:dyDescent="0.2">
      <c r="B140" s="9"/>
    </row>
    <row r="141" spans="2:2" x14ac:dyDescent="0.2">
      <c r="B141" s="9"/>
    </row>
    <row r="142" spans="2:2" x14ac:dyDescent="0.2">
      <c r="B142" s="9"/>
    </row>
    <row r="143" spans="2:2" x14ac:dyDescent="0.2">
      <c r="B143" s="9"/>
    </row>
    <row r="144" spans="2:2" x14ac:dyDescent="0.2">
      <c r="B144" s="9"/>
    </row>
    <row r="145" spans="2:2" x14ac:dyDescent="0.2">
      <c r="B145" s="9"/>
    </row>
    <row r="146" spans="2:2" x14ac:dyDescent="0.2">
      <c r="B146" s="9"/>
    </row>
    <row r="147" spans="2:2" x14ac:dyDescent="0.2">
      <c r="B147" s="9"/>
    </row>
    <row r="148" spans="2:2" x14ac:dyDescent="0.2">
      <c r="B148" s="9"/>
    </row>
    <row r="149" spans="2:2" x14ac:dyDescent="0.2">
      <c r="B149" s="9"/>
    </row>
    <row r="150" spans="2:2" x14ac:dyDescent="0.2">
      <c r="B150" s="9"/>
    </row>
    <row r="151" spans="2:2" x14ac:dyDescent="0.2">
      <c r="B151" s="9"/>
    </row>
    <row r="152" spans="2:2" x14ac:dyDescent="0.2">
      <c r="B152" s="9"/>
    </row>
    <row r="153" spans="2:2" x14ac:dyDescent="0.2">
      <c r="B153" s="10"/>
    </row>
    <row r="154" spans="2:2" x14ac:dyDescent="0.2">
      <c r="B154" s="10"/>
    </row>
    <row r="155" spans="2:2" x14ac:dyDescent="0.2">
      <c r="B155" s="10"/>
    </row>
    <row r="156" spans="2:2" x14ac:dyDescent="0.2">
      <c r="B156" s="10"/>
    </row>
    <row r="157" spans="2:2" x14ac:dyDescent="0.2">
      <c r="B157" s="10"/>
    </row>
    <row r="158" spans="2:2" x14ac:dyDescent="0.2">
      <c r="B158" s="10"/>
    </row>
    <row r="159" spans="2:2" x14ac:dyDescent="0.2">
      <c r="B159" s="10"/>
    </row>
    <row r="160" spans="2:2" x14ac:dyDescent="0.2">
      <c r="B160" s="10"/>
    </row>
    <row r="161" spans="2:2" x14ac:dyDescent="0.2">
      <c r="B161" s="10"/>
    </row>
    <row r="162" spans="2:2" x14ac:dyDescent="0.2">
      <c r="B162" s="10"/>
    </row>
    <row r="163" spans="2:2" x14ac:dyDescent="0.2">
      <c r="B163" s="10"/>
    </row>
    <row r="164" spans="2:2" x14ac:dyDescent="0.2">
      <c r="B164" s="10"/>
    </row>
    <row r="165" spans="2:2" x14ac:dyDescent="0.2">
      <c r="B165" s="10"/>
    </row>
    <row r="166" spans="2:2" x14ac:dyDescent="0.2">
      <c r="B166" s="10"/>
    </row>
    <row r="167" spans="2:2" x14ac:dyDescent="0.2">
      <c r="B167" s="10"/>
    </row>
    <row r="168" spans="2:2" x14ac:dyDescent="0.2">
      <c r="B168" s="10"/>
    </row>
    <row r="169" spans="2:2" x14ac:dyDescent="0.2">
      <c r="B169" s="10"/>
    </row>
    <row r="170" spans="2:2" x14ac:dyDescent="0.2">
      <c r="B170" s="11"/>
    </row>
    <row r="171" spans="2:2" x14ac:dyDescent="0.2">
      <c r="B171" s="11"/>
    </row>
    <row r="172" spans="2:2" x14ac:dyDescent="0.2">
      <c r="B172" s="11"/>
    </row>
    <row r="173" spans="2:2" x14ac:dyDescent="0.2">
      <c r="B173" s="11"/>
    </row>
    <row r="174" spans="2:2" x14ac:dyDescent="0.2">
      <c r="B174" s="11"/>
    </row>
    <row r="175" spans="2:2" x14ac:dyDescent="0.2">
      <c r="B175" s="11"/>
    </row>
    <row r="176" spans="2:2" x14ac:dyDescent="0.2">
      <c r="B176" s="11"/>
    </row>
    <row r="177" spans="2:2" x14ac:dyDescent="0.2">
      <c r="B177" s="11"/>
    </row>
    <row r="178" spans="2:2" x14ac:dyDescent="0.2">
      <c r="B178" s="11"/>
    </row>
    <row r="179" spans="2:2" x14ac:dyDescent="0.2">
      <c r="B179" s="11"/>
    </row>
    <row r="180" spans="2:2" x14ac:dyDescent="0.2">
      <c r="B180" s="11"/>
    </row>
    <row r="181" spans="2:2" x14ac:dyDescent="0.2">
      <c r="B181" s="11"/>
    </row>
    <row r="182" spans="2:2" x14ac:dyDescent="0.2">
      <c r="B182" s="11"/>
    </row>
    <row r="183" spans="2:2" x14ac:dyDescent="0.2">
      <c r="B183" s="11"/>
    </row>
    <row r="184" spans="2:2" x14ac:dyDescent="0.2">
      <c r="B184" s="11"/>
    </row>
    <row r="185" spans="2:2" x14ac:dyDescent="0.2">
      <c r="B185" s="11"/>
    </row>
    <row r="186" spans="2:2" x14ac:dyDescent="0.2">
      <c r="B186" s="11"/>
    </row>
    <row r="187" spans="2:2" x14ac:dyDescent="0.2">
      <c r="B187" s="11"/>
    </row>
    <row r="188" spans="2:2" x14ac:dyDescent="0.2">
      <c r="B188" s="11"/>
    </row>
    <row r="189" spans="2:2" x14ac:dyDescent="0.2">
      <c r="B189" s="11"/>
    </row>
    <row r="190" spans="2:2" x14ac:dyDescent="0.2">
      <c r="B190" s="11"/>
    </row>
    <row r="191" spans="2:2" x14ac:dyDescent="0.2">
      <c r="B191" s="11"/>
    </row>
    <row r="192" spans="2:2" x14ac:dyDescent="0.2">
      <c r="B192" s="11"/>
    </row>
    <row r="193" spans="2:2" x14ac:dyDescent="0.2">
      <c r="B193" s="11"/>
    </row>
    <row r="194" spans="2:2" x14ac:dyDescent="0.2">
      <c r="B194" s="12"/>
    </row>
    <row r="195" spans="2:2" x14ac:dyDescent="0.2">
      <c r="B195" s="12"/>
    </row>
    <row r="196" spans="2:2" x14ac:dyDescent="0.2">
      <c r="B196" s="12"/>
    </row>
    <row r="197" spans="2:2" x14ac:dyDescent="0.2">
      <c r="B197" s="12"/>
    </row>
    <row r="198" spans="2:2" x14ac:dyDescent="0.2">
      <c r="B198" s="12"/>
    </row>
    <row r="199" spans="2:2" x14ac:dyDescent="0.2">
      <c r="B199" s="12"/>
    </row>
    <row r="200" spans="2:2" x14ac:dyDescent="0.2">
      <c r="B200" s="12"/>
    </row>
    <row r="201" spans="2:2" x14ac:dyDescent="0.2">
      <c r="B201" s="12"/>
    </row>
    <row r="202" spans="2:2" x14ac:dyDescent="0.2">
      <c r="B202" s="12"/>
    </row>
    <row r="203" spans="2:2" x14ac:dyDescent="0.2">
      <c r="B203" s="12"/>
    </row>
    <row r="204" spans="2:2" x14ac:dyDescent="0.2">
      <c r="B204" s="12"/>
    </row>
    <row r="205" spans="2:2" x14ac:dyDescent="0.2">
      <c r="B205" s="12"/>
    </row>
    <row r="206" spans="2:2" x14ac:dyDescent="0.2">
      <c r="B206" s="12"/>
    </row>
    <row r="207" spans="2:2" x14ac:dyDescent="0.2">
      <c r="B207" s="12"/>
    </row>
    <row r="208" spans="2:2" x14ac:dyDescent="0.2">
      <c r="B208" s="13"/>
    </row>
    <row r="209" spans="2:2" x14ac:dyDescent="0.2">
      <c r="B209" s="12"/>
    </row>
    <row r="210" spans="2:2" x14ac:dyDescent="0.2">
      <c r="B210" s="12"/>
    </row>
    <row r="211" spans="2:2" x14ac:dyDescent="0.2">
      <c r="B211" s="12"/>
    </row>
    <row r="212" spans="2:2" x14ac:dyDescent="0.2">
      <c r="B212" s="12"/>
    </row>
    <row r="213" spans="2:2" x14ac:dyDescent="0.2">
      <c r="B213" s="12"/>
    </row>
    <row r="214" spans="2:2" x14ac:dyDescent="0.2">
      <c r="B214" s="12"/>
    </row>
    <row r="215" spans="2:2" x14ac:dyDescent="0.2">
      <c r="B215" s="12"/>
    </row>
    <row r="216" spans="2:2" x14ac:dyDescent="0.2">
      <c r="B216" s="12"/>
    </row>
    <row r="217" spans="2:2" x14ac:dyDescent="0.2">
      <c r="B217" s="12"/>
    </row>
    <row r="218" spans="2:2" x14ac:dyDescent="0.2">
      <c r="B218" s="12"/>
    </row>
    <row r="219" spans="2:2" x14ac:dyDescent="0.2">
      <c r="B219" s="12"/>
    </row>
    <row r="220" spans="2:2" x14ac:dyDescent="0.2">
      <c r="B220" s="12"/>
    </row>
    <row r="221" spans="2:2" x14ac:dyDescent="0.2">
      <c r="B221" s="12"/>
    </row>
    <row r="222" spans="2:2" x14ac:dyDescent="0.2">
      <c r="B222" s="12"/>
    </row>
    <row r="223" spans="2:2" x14ac:dyDescent="0.2">
      <c r="B223" s="12"/>
    </row>
    <row r="224" spans="2:2" x14ac:dyDescent="0.2">
      <c r="B224" s="12"/>
    </row>
    <row r="225" spans="2:2" x14ac:dyDescent="0.2">
      <c r="B225" s="12"/>
    </row>
    <row r="226" spans="2:2" x14ac:dyDescent="0.2">
      <c r="B226" s="12"/>
    </row>
    <row r="227" spans="2:2" x14ac:dyDescent="0.2">
      <c r="B227" s="12"/>
    </row>
    <row r="228" spans="2:2" x14ac:dyDescent="0.2">
      <c r="B228" s="12"/>
    </row>
    <row r="229" spans="2:2" x14ac:dyDescent="0.2">
      <c r="B229" s="12"/>
    </row>
    <row r="230" spans="2:2" x14ac:dyDescent="0.2">
      <c r="B230" s="12"/>
    </row>
    <row r="231" spans="2:2" x14ac:dyDescent="0.2">
      <c r="B231" s="12"/>
    </row>
    <row r="232" spans="2:2" x14ac:dyDescent="0.2">
      <c r="B232" s="12"/>
    </row>
    <row r="233" spans="2:2" x14ac:dyDescent="0.2">
      <c r="B233" s="12"/>
    </row>
    <row r="234" spans="2:2" x14ac:dyDescent="0.2">
      <c r="B234" s="12"/>
    </row>
    <row r="235" spans="2:2" x14ac:dyDescent="0.2">
      <c r="B235" s="12"/>
    </row>
    <row r="236" spans="2:2" x14ac:dyDescent="0.2">
      <c r="B236" s="12"/>
    </row>
    <row r="237" spans="2:2" x14ac:dyDescent="0.2">
      <c r="B237" s="14"/>
    </row>
    <row r="238" spans="2:2" x14ac:dyDescent="0.2">
      <c r="B238" s="14"/>
    </row>
    <row r="239" spans="2:2" x14ac:dyDescent="0.2">
      <c r="B239" s="14"/>
    </row>
    <row r="240" spans="2:2" x14ac:dyDescent="0.2">
      <c r="B240" s="14"/>
    </row>
    <row r="241" spans="2:2" x14ac:dyDescent="0.2">
      <c r="B241" s="14"/>
    </row>
    <row r="242" spans="2:2" x14ac:dyDescent="0.2">
      <c r="B242" s="14"/>
    </row>
    <row r="243" spans="2:2" x14ac:dyDescent="0.2">
      <c r="B243" s="14"/>
    </row>
    <row r="244" spans="2:2" x14ac:dyDescent="0.2">
      <c r="B244" s="14"/>
    </row>
    <row r="245" spans="2:2" x14ac:dyDescent="0.2">
      <c r="B245" s="14"/>
    </row>
    <row r="246" spans="2:2" x14ac:dyDescent="0.2">
      <c r="B246" s="14"/>
    </row>
    <row r="247" spans="2:2" x14ac:dyDescent="0.2">
      <c r="B247" s="14"/>
    </row>
    <row r="248" spans="2:2" x14ac:dyDescent="0.2">
      <c r="B248" s="14"/>
    </row>
    <row r="249" spans="2:2" x14ac:dyDescent="0.2">
      <c r="B249" s="14"/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3:E212"/>
  <sheetViews>
    <sheetView zoomScale="80" zoomScaleNormal="80" workbookViewId="0">
      <pane ySplit="3" topLeftCell="A4" activePane="bottomLeft" state="frozen"/>
      <selection pane="bottomLeft" activeCell="I20" sqref="I20"/>
    </sheetView>
  </sheetViews>
  <sheetFormatPr baseColWidth="10" defaultColWidth="8.83203125" defaultRowHeight="15" x14ac:dyDescent="0.2"/>
  <cols>
    <col min="1" max="1" width="11.1640625" bestFit="1" customWidth="1"/>
    <col min="2" max="2" width="24.1640625" style="4" customWidth="1"/>
    <col min="3" max="3" width="20.5" style="4" customWidth="1"/>
    <col min="4" max="4" width="13.6640625" style="4" customWidth="1"/>
  </cols>
  <sheetData>
    <row r="3" spans="1:5" x14ac:dyDescent="0.2">
      <c r="A3" s="32" t="s">
        <v>1</v>
      </c>
      <c r="B3" s="43" t="s">
        <v>78</v>
      </c>
      <c r="C3" s="43" t="s">
        <v>161</v>
      </c>
      <c r="D3" s="43" t="s">
        <v>162</v>
      </c>
      <c r="E3" s="32" t="s">
        <v>34</v>
      </c>
    </row>
    <row r="4" spans="1:5" x14ac:dyDescent="0.2">
      <c r="A4" s="3" t="s">
        <v>35</v>
      </c>
      <c r="B4" s="5">
        <v>0.06</v>
      </c>
      <c r="C4" s="4">
        <v>278</v>
      </c>
      <c r="D4" s="4">
        <v>0.158</v>
      </c>
      <c r="E4" t="s">
        <v>79</v>
      </c>
    </row>
    <row r="5" spans="1:5" x14ac:dyDescent="0.2">
      <c r="B5" s="5">
        <v>0.39</v>
      </c>
      <c r="C5" s="4">
        <v>24.8</v>
      </c>
      <c r="D5" s="4">
        <v>0.14899999999999999</v>
      </c>
    </row>
    <row r="6" spans="1:5" x14ac:dyDescent="0.2">
      <c r="B6" s="5">
        <v>0.56000000000000005</v>
      </c>
      <c r="C6" s="4">
        <v>252</v>
      </c>
      <c r="D6" s="4">
        <v>0.249</v>
      </c>
    </row>
    <row r="7" spans="1:5" x14ac:dyDescent="0.2">
      <c r="B7" s="5">
        <v>0.59</v>
      </c>
      <c r="C7" s="4">
        <v>340</v>
      </c>
      <c r="D7" s="4">
        <v>0.182</v>
      </c>
    </row>
    <row r="8" spans="1:5" x14ac:dyDescent="0.2">
      <c r="B8" s="5">
        <v>0.72</v>
      </c>
      <c r="C8" s="4">
        <v>242</v>
      </c>
      <c r="D8" s="4">
        <v>0.23400000000000001</v>
      </c>
    </row>
    <row r="9" spans="1:5" x14ac:dyDescent="0.2">
      <c r="B9" s="5">
        <v>0.79</v>
      </c>
      <c r="C9" s="4">
        <v>571</v>
      </c>
      <c r="D9" s="4">
        <v>0.189</v>
      </c>
    </row>
    <row r="10" spans="1:5" x14ac:dyDescent="0.2">
      <c r="B10" s="5">
        <v>0.84</v>
      </c>
      <c r="C10" s="4">
        <v>438</v>
      </c>
      <c r="D10" s="4">
        <v>0.23100000000000001</v>
      </c>
    </row>
    <row r="11" spans="1:5" x14ac:dyDescent="0.2">
      <c r="B11" s="5">
        <v>1.1200000000000001</v>
      </c>
      <c r="C11" s="4">
        <v>16.399999999999999</v>
      </c>
      <c r="D11" s="4">
        <v>0.193</v>
      </c>
    </row>
    <row r="12" spans="1:5" x14ac:dyDescent="0.2">
      <c r="B12" s="5">
        <v>1.1399999999999999</v>
      </c>
      <c r="C12" s="4">
        <v>357</v>
      </c>
      <c r="D12" s="4">
        <v>0.25600000000000001</v>
      </c>
    </row>
    <row r="13" spans="1:5" x14ac:dyDescent="0.2">
      <c r="B13" s="5">
        <v>1.17</v>
      </c>
      <c r="C13" s="4">
        <v>217</v>
      </c>
      <c r="D13" s="4">
        <v>0.219</v>
      </c>
    </row>
    <row r="14" spans="1:5" x14ac:dyDescent="0.2">
      <c r="B14" s="5">
        <v>1.21</v>
      </c>
      <c r="C14" s="4">
        <v>13</v>
      </c>
      <c r="D14" s="4">
        <v>0.188</v>
      </c>
    </row>
    <row r="15" spans="1:5" x14ac:dyDescent="0.2">
      <c r="B15" s="5">
        <v>1.28</v>
      </c>
      <c r="C15" s="4">
        <v>51.7</v>
      </c>
      <c r="D15" s="4">
        <v>0.18099999999999999</v>
      </c>
    </row>
    <row r="16" spans="1:5" x14ac:dyDescent="0.2">
      <c r="B16" s="5">
        <v>1.32</v>
      </c>
      <c r="C16" s="4">
        <v>755</v>
      </c>
      <c r="D16" s="4">
        <v>0.21299999999999999</v>
      </c>
    </row>
    <row r="17" spans="2:4" x14ac:dyDescent="0.2">
      <c r="B17" s="5">
        <v>1.36</v>
      </c>
      <c r="C17" s="4">
        <v>275</v>
      </c>
      <c r="D17" s="4">
        <v>0.223</v>
      </c>
    </row>
    <row r="18" spans="2:4" x14ac:dyDescent="0.2">
      <c r="B18" s="5">
        <v>1.38</v>
      </c>
      <c r="C18" s="4">
        <v>45.5</v>
      </c>
      <c r="D18" s="4">
        <v>0.161</v>
      </c>
    </row>
    <row r="19" spans="2:4" x14ac:dyDescent="0.2">
      <c r="B19" s="5">
        <v>1.42</v>
      </c>
      <c r="C19" s="4">
        <v>37.200000000000003</v>
      </c>
      <c r="D19" s="4">
        <v>0.20699999999999999</v>
      </c>
    </row>
    <row r="20" spans="2:4" x14ac:dyDescent="0.2">
      <c r="B20" s="5">
        <v>1.43</v>
      </c>
      <c r="C20" s="4">
        <v>0.18</v>
      </c>
      <c r="D20" s="4">
        <v>7.3999999999999996E-2</v>
      </c>
    </row>
    <row r="21" spans="2:4" x14ac:dyDescent="0.2">
      <c r="B21" s="5">
        <v>1.49</v>
      </c>
      <c r="C21" s="4">
        <v>174</v>
      </c>
      <c r="D21" s="4">
        <v>0.20899999999999999</v>
      </c>
    </row>
    <row r="22" spans="2:4" x14ac:dyDescent="0.2">
      <c r="B22" s="5">
        <v>1.59</v>
      </c>
      <c r="C22" s="4">
        <v>94.8</v>
      </c>
      <c r="D22" s="4">
        <v>0.193</v>
      </c>
    </row>
    <row r="23" spans="2:4" x14ac:dyDescent="0.2">
      <c r="B23" s="5">
        <v>1.6</v>
      </c>
      <c r="C23" s="4">
        <v>0.23</v>
      </c>
      <c r="D23" s="4">
        <v>6.8000000000000005E-2</v>
      </c>
    </row>
    <row r="24" spans="2:4" x14ac:dyDescent="0.2">
      <c r="B24" s="5">
        <v>1.6</v>
      </c>
      <c r="C24" s="4">
        <v>23.6</v>
      </c>
      <c r="D24" s="4">
        <v>0.20499999999999999</v>
      </c>
    </row>
    <row r="25" spans="2:4" x14ac:dyDescent="0.2">
      <c r="B25" s="5">
        <v>1.96</v>
      </c>
      <c r="C25" s="4">
        <v>15</v>
      </c>
      <c r="D25" s="4">
        <v>0.156</v>
      </c>
    </row>
    <row r="26" spans="2:4" x14ac:dyDescent="0.2">
      <c r="B26" s="5">
        <v>2.65</v>
      </c>
      <c r="C26" s="4">
        <v>9.58</v>
      </c>
      <c r="D26" s="4">
        <v>0.19700000000000001</v>
      </c>
    </row>
    <row r="27" spans="2:4" x14ac:dyDescent="0.2">
      <c r="B27" s="5">
        <v>2.75</v>
      </c>
      <c r="C27" s="4">
        <v>198</v>
      </c>
      <c r="D27" s="4">
        <v>0.21099999999999999</v>
      </c>
    </row>
    <row r="28" spans="2:4" x14ac:dyDescent="0.2">
      <c r="B28" s="5">
        <v>2.93</v>
      </c>
      <c r="C28" s="4">
        <v>17.2</v>
      </c>
      <c r="D28" s="4">
        <v>0.221</v>
      </c>
    </row>
    <row r="29" spans="2:4" x14ac:dyDescent="0.2">
      <c r="B29" s="5">
        <v>2.99</v>
      </c>
      <c r="C29" s="4">
        <v>71.099999999999994</v>
      </c>
      <c r="D29" s="4">
        <v>0.20200000000000001</v>
      </c>
    </row>
    <row r="30" spans="2:4" x14ac:dyDescent="0.2">
      <c r="B30" s="5">
        <v>3.08</v>
      </c>
      <c r="C30" s="4">
        <v>66.7</v>
      </c>
      <c r="D30" s="4">
        <v>0.223</v>
      </c>
    </row>
    <row r="31" spans="2:4" x14ac:dyDescent="0.2">
      <c r="B31" s="5">
        <v>3.54</v>
      </c>
      <c r="C31" s="4">
        <v>0.26</v>
      </c>
      <c r="D31" s="4">
        <v>0.16800000000000001</v>
      </c>
    </row>
    <row r="32" spans="2:4" x14ac:dyDescent="0.2">
      <c r="B32" s="5">
        <v>3.56</v>
      </c>
      <c r="C32" s="4">
        <v>1.33</v>
      </c>
      <c r="D32" s="4">
        <v>0.20699999999999999</v>
      </c>
    </row>
    <row r="33" spans="1:5" x14ac:dyDescent="0.2">
      <c r="B33" s="5">
        <v>3.91</v>
      </c>
      <c r="C33" s="4">
        <v>137</v>
      </c>
      <c r="D33" s="4">
        <v>0.21299999999999999</v>
      </c>
    </row>
    <row r="34" spans="1:5" x14ac:dyDescent="0.2">
      <c r="B34" s="5">
        <v>4.01</v>
      </c>
      <c r="C34" s="4">
        <v>4.93</v>
      </c>
      <c r="D34" s="4">
        <v>0.193</v>
      </c>
    </row>
    <row r="35" spans="1:5" x14ac:dyDescent="0.2">
      <c r="B35" s="5">
        <v>4.03</v>
      </c>
      <c r="C35" s="4">
        <v>0.48</v>
      </c>
      <c r="D35" s="4">
        <v>0.189</v>
      </c>
    </row>
    <row r="36" spans="1:5" x14ac:dyDescent="0.2">
      <c r="B36" s="5">
        <v>5.0999999999999996</v>
      </c>
      <c r="C36" s="4">
        <v>0.34</v>
      </c>
      <c r="D36" s="4">
        <v>0.183</v>
      </c>
    </row>
    <row r="37" spans="1:5" x14ac:dyDescent="0.2">
      <c r="B37" s="5">
        <v>5.41</v>
      </c>
      <c r="C37" s="4">
        <v>0.24</v>
      </c>
      <c r="D37" s="4">
        <v>0.184</v>
      </c>
    </row>
    <row r="38" spans="1:5" x14ac:dyDescent="0.2">
      <c r="B38" s="5">
        <v>5.48</v>
      </c>
      <c r="C38" s="4">
        <v>0.13</v>
      </c>
      <c r="D38" s="4">
        <v>0.158</v>
      </c>
    </row>
    <row r="39" spans="1:5" x14ac:dyDescent="0.2">
      <c r="B39" s="5">
        <v>5.57</v>
      </c>
      <c r="C39" s="4">
        <v>0.17</v>
      </c>
      <c r="D39" s="4">
        <v>0.156</v>
      </c>
    </row>
    <row r="40" spans="1:5" x14ac:dyDescent="0.2">
      <c r="B40" s="5">
        <v>6.12</v>
      </c>
      <c r="C40" s="4">
        <v>0.37</v>
      </c>
      <c r="D40" s="4">
        <v>0.19</v>
      </c>
    </row>
    <row r="42" spans="1:5" x14ac:dyDescent="0.2">
      <c r="A42" s="3" t="s">
        <v>51</v>
      </c>
      <c r="B42" s="5">
        <v>0.38</v>
      </c>
      <c r="C42" s="4">
        <v>0.38</v>
      </c>
      <c r="D42" s="4">
        <v>0.34</v>
      </c>
      <c r="E42" t="s">
        <v>79</v>
      </c>
    </row>
    <row r="43" spans="1:5" x14ac:dyDescent="0.2">
      <c r="B43" s="5">
        <v>0.13</v>
      </c>
      <c r="C43" s="4">
        <v>0.13</v>
      </c>
      <c r="D43" s="4">
        <v>0.03</v>
      </c>
    </row>
    <row r="44" spans="1:5" x14ac:dyDescent="0.2">
      <c r="B44" s="5">
        <v>0.26</v>
      </c>
      <c r="C44" s="4">
        <v>0.26</v>
      </c>
      <c r="D44" s="4">
        <v>0.03</v>
      </c>
    </row>
    <row r="45" spans="1:5" x14ac:dyDescent="0.2">
      <c r="B45" s="5">
        <v>0.09</v>
      </c>
      <c r="C45" s="4">
        <v>0.09</v>
      </c>
      <c r="D45" s="4">
        <v>29.1</v>
      </c>
    </row>
    <row r="46" spans="1:5" x14ac:dyDescent="0.2">
      <c r="B46" s="5">
        <v>0.16</v>
      </c>
      <c r="C46" s="4">
        <v>0.16</v>
      </c>
      <c r="D46" s="4">
        <v>0.51</v>
      </c>
    </row>
    <row r="47" spans="1:5" x14ac:dyDescent="0.2">
      <c r="B47" s="5">
        <v>0.11</v>
      </c>
      <c r="C47" s="4">
        <v>0.11</v>
      </c>
      <c r="D47" s="4">
        <v>3.37</v>
      </c>
    </row>
    <row r="48" spans="1:5" x14ac:dyDescent="0.2">
      <c r="B48" s="5">
        <v>0.12</v>
      </c>
      <c r="C48" s="4">
        <v>0.12</v>
      </c>
      <c r="D48" s="4">
        <v>0.79</v>
      </c>
    </row>
    <row r="49" spans="2:4" x14ac:dyDescent="0.2">
      <c r="B49" s="5">
        <v>0.14000000000000001</v>
      </c>
      <c r="C49" s="4">
        <v>0.14000000000000001</v>
      </c>
      <c r="D49" s="4">
        <v>0.31</v>
      </c>
    </row>
    <row r="50" spans="2:4" x14ac:dyDescent="0.2">
      <c r="B50" s="5" t="s">
        <v>84</v>
      </c>
      <c r="C50" s="4">
        <v>0.16</v>
      </c>
      <c r="D50" s="4">
        <v>0.03</v>
      </c>
    </row>
    <row r="51" spans="2:4" x14ac:dyDescent="0.2">
      <c r="B51" s="5">
        <v>0.21</v>
      </c>
      <c r="C51" s="4">
        <v>0.21</v>
      </c>
      <c r="D51" s="4">
        <v>1.5</v>
      </c>
    </row>
    <row r="52" spans="2:4" x14ac:dyDescent="0.2">
      <c r="B52" s="5">
        <v>0.17</v>
      </c>
      <c r="C52" s="4">
        <v>0.17</v>
      </c>
      <c r="D52" s="4">
        <v>0.04</v>
      </c>
    </row>
    <row r="53" spans="2:4" x14ac:dyDescent="0.2">
      <c r="B53" s="5">
        <v>7.0000000000000007E-2</v>
      </c>
      <c r="C53" s="4">
        <v>7.0000000000000007E-2</v>
      </c>
      <c r="D53" s="4">
        <v>0.05</v>
      </c>
    </row>
    <row r="54" spans="2:4" x14ac:dyDescent="0.2">
      <c r="B54" s="5">
        <v>0.36</v>
      </c>
      <c r="C54" s="4">
        <v>0.36</v>
      </c>
      <c r="D54" s="4">
        <v>0.05</v>
      </c>
    </row>
    <row r="55" spans="2:4" x14ac:dyDescent="0.2">
      <c r="B55" s="5">
        <v>0.17</v>
      </c>
      <c r="C55" s="4">
        <v>0.17</v>
      </c>
      <c r="D55" s="4">
        <v>1.56</v>
      </c>
    </row>
    <row r="56" spans="2:4" x14ac:dyDescent="0.2">
      <c r="B56" s="5">
        <v>0.23</v>
      </c>
      <c r="C56" s="4">
        <v>0.23</v>
      </c>
      <c r="D56" s="4">
        <v>3.87</v>
      </c>
    </row>
    <row r="57" spans="2:4" x14ac:dyDescent="0.2">
      <c r="B57" s="5">
        <v>0.06</v>
      </c>
      <c r="C57" s="4">
        <v>0.06</v>
      </c>
      <c r="D57" s="4">
        <v>0.32</v>
      </c>
    </row>
    <row r="58" spans="2:4" x14ac:dyDescent="0.2">
      <c r="B58" s="5">
        <v>0.14000000000000001</v>
      </c>
      <c r="C58" s="4">
        <v>0.14000000000000001</v>
      </c>
      <c r="D58" s="4">
        <v>2.08</v>
      </c>
    </row>
    <row r="59" spans="2:4" x14ac:dyDescent="0.2">
      <c r="B59" s="5">
        <v>0.17</v>
      </c>
      <c r="C59" s="4">
        <v>0.17</v>
      </c>
      <c r="D59" s="4">
        <v>0.04</v>
      </c>
    </row>
    <row r="60" spans="2:4" x14ac:dyDescent="0.2">
      <c r="B60" s="5">
        <v>0.12</v>
      </c>
      <c r="C60" s="4">
        <v>0.12</v>
      </c>
      <c r="D60" s="4">
        <v>0.14000000000000001</v>
      </c>
    </row>
    <row r="61" spans="2:4" x14ac:dyDescent="0.2">
      <c r="B61" s="5">
        <v>0.18</v>
      </c>
      <c r="C61" s="4">
        <v>0.18</v>
      </c>
      <c r="D61" s="4">
        <v>0.16</v>
      </c>
    </row>
    <row r="62" spans="2:4" x14ac:dyDescent="0.2">
      <c r="B62" s="5">
        <v>0.13</v>
      </c>
      <c r="C62" s="4">
        <v>0.13</v>
      </c>
      <c r="D62" s="4">
        <v>7.0000000000000007E-2</v>
      </c>
    </row>
    <row r="63" spans="2:4" x14ac:dyDescent="0.2">
      <c r="B63" s="5">
        <v>0.33</v>
      </c>
      <c r="C63" s="4">
        <v>0.33</v>
      </c>
      <c r="D63" s="4">
        <v>0.06</v>
      </c>
    </row>
    <row r="64" spans="2:4" x14ac:dyDescent="0.2">
      <c r="B64" s="5">
        <v>0.25</v>
      </c>
      <c r="C64" s="4">
        <v>0.25</v>
      </c>
      <c r="D64" s="4">
        <v>0.06</v>
      </c>
    </row>
    <row r="65" spans="2:5" x14ac:dyDescent="0.2">
      <c r="B65" s="5">
        <v>0.2</v>
      </c>
      <c r="C65" s="4">
        <v>0.2</v>
      </c>
      <c r="D65" s="4">
        <v>0.05</v>
      </c>
    </row>
    <row r="66" spans="2:5" x14ac:dyDescent="0.2">
      <c r="B66" s="5">
        <v>0.67</v>
      </c>
      <c r="C66" s="4">
        <v>0.67</v>
      </c>
      <c r="D66" s="4">
        <v>0.06</v>
      </c>
    </row>
    <row r="67" spans="2:5" x14ac:dyDescent="0.2">
      <c r="B67" s="5">
        <v>0.51</v>
      </c>
      <c r="C67" s="4">
        <v>0.51</v>
      </c>
      <c r="D67" s="4">
        <v>0.05</v>
      </c>
    </row>
    <row r="68" spans="2:5" x14ac:dyDescent="0.2">
      <c r="B68" s="5">
        <v>0.01</v>
      </c>
      <c r="C68" s="4">
        <v>0.01</v>
      </c>
      <c r="D68" s="4">
        <v>7.0000000000000007E-2</v>
      </c>
    </row>
    <row r="69" spans="2:5" x14ac:dyDescent="0.2">
      <c r="B69" s="5">
        <v>0.16</v>
      </c>
      <c r="C69" s="4">
        <v>0.16</v>
      </c>
      <c r="D69" s="4">
        <v>0.08</v>
      </c>
    </row>
    <row r="70" spans="2:5" x14ac:dyDescent="0.2">
      <c r="B70" s="5">
        <v>0.11</v>
      </c>
      <c r="C70" s="4">
        <v>0.11</v>
      </c>
      <c r="D70" s="4">
        <v>0.6</v>
      </c>
    </row>
    <row r="71" spans="2:5" x14ac:dyDescent="0.2">
      <c r="B71" s="5">
        <v>0.15</v>
      </c>
      <c r="C71" s="4">
        <v>0.15</v>
      </c>
      <c r="D71" s="4">
        <v>0.06</v>
      </c>
    </row>
    <row r="72" spans="2:5" x14ac:dyDescent="0.2">
      <c r="B72" s="5">
        <v>0.14000000000000001</v>
      </c>
      <c r="C72" s="4">
        <v>0.14000000000000001</v>
      </c>
      <c r="D72" s="4">
        <v>0.09</v>
      </c>
    </row>
    <row r="73" spans="2:5" x14ac:dyDescent="0.2">
      <c r="B73" s="5">
        <v>0.32</v>
      </c>
      <c r="C73" s="4">
        <v>0.32</v>
      </c>
      <c r="D73" s="4">
        <v>12</v>
      </c>
    </row>
    <row r="74" spans="2:5" x14ac:dyDescent="0.2">
      <c r="B74" s="5"/>
    </row>
    <row r="75" spans="2:5" ht="15" customHeight="1" x14ac:dyDescent="0.2">
      <c r="B75" s="5">
        <v>0.21560000000000001</v>
      </c>
      <c r="C75" s="4">
        <v>3.6</v>
      </c>
      <c r="D75" s="4">
        <v>7.0000000000000007E-2</v>
      </c>
      <c r="E75" t="s">
        <v>80</v>
      </c>
    </row>
    <row r="76" spans="2:5" x14ac:dyDescent="0.2">
      <c r="B76" s="5">
        <v>0.70699999999999996</v>
      </c>
      <c r="C76" s="4">
        <v>0.4</v>
      </c>
      <c r="D76" s="4">
        <v>0.08</v>
      </c>
    </row>
    <row r="77" spans="2:5" x14ac:dyDescent="0.2">
      <c r="B77" s="5">
        <v>0.38779999999999998</v>
      </c>
      <c r="C77" s="4">
        <v>1.6</v>
      </c>
      <c r="D77" s="4">
        <v>0.08</v>
      </c>
    </row>
    <row r="78" spans="2:5" x14ac:dyDescent="0.2">
      <c r="B78" s="5">
        <v>0.20580000000000001</v>
      </c>
      <c r="C78" s="4">
        <v>11.5</v>
      </c>
      <c r="D78" s="4">
        <v>0.1</v>
      </c>
    </row>
    <row r="79" spans="2:5" x14ac:dyDescent="0.2">
      <c r="B79" s="5"/>
    </row>
    <row r="80" spans="2:5" ht="15" customHeight="1" x14ac:dyDescent="0.2">
      <c r="B80" s="15">
        <v>0.34649999999999997</v>
      </c>
      <c r="C80" s="4">
        <v>9.6</v>
      </c>
      <c r="D80" s="4">
        <v>0.13</v>
      </c>
      <c r="E80" t="s">
        <v>80</v>
      </c>
    </row>
    <row r="81" spans="2:4" x14ac:dyDescent="0.2">
      <c r="B81" s="15">
        <v>6.5799999999999997E-2</v>
      </c>
      <c r="C81" s="4">
        <v>302</v>
      </c>
      <c r="D81" s="4">
        <v>0.14000000000000001</v>
      </c>
    </row>
    <row r="82" spans="2:4" x14ac:dyDescent="0.2">
      <c r="B82" s="15">
        <v>2.3099999999999999E-2</v>
      </c>
      <c r="C82" s="4">
        <v>2400</v>
      </c>
      <c r="D82" s="4">
        <v>0.14000000000000001</v>
      </c>
    </row>
    <row r="83" spans="2:4" x14ac:dyDescent="0.2">
      <c r="B83" s="15">
        <v>0.2324</v>
      </c>
      <c r="C83" s="4">
        <v>29</v>
      </c>
      <c r="D83" s="4">
        <v>0.15</v>
      </c>
    </row>
    <row r="84" spans="2:4" x14ac:dyDescent="0.2">
      <c r="B84" s="15">
        <v>0.17499999999999999</v>
      </c>
      <c r="C84" s="4">
        <v>55</v>
      </c>
      <c r="D84" s="4">
        <v>0.15</v>
      </c>
    </row>
    <row r="85" spans="2:4" x14ac:dyDescent="0.2">
      <c r="B85" s="15">
        <v>0.33110000000000001</v>
      </c>
      <c r="C85" s="4">
        <v>18</v>
      </c>
      <c r="D85" s="4">
        <v>0.16</v>
      </c>
    </row>
    <row r="86" spans="2:4" x14ac:dyDescent="0.2">
      <c r="B86" s="15">
        <v>0.1169</v>
      </c>
      <c r="C86" s="4">
        <v>151</v>
      </c>
      <c r="D86" s="4">
        <v>0.16</v>
      </c>
    </row>
    <row r="87" spans="2:4" x14ac:dyDescent="0.2">
      <c r="B87" s="15">
        <v>1.3859999999999999</v>
      </c>
      <c r="C87" s="4">
        <v>1.3</v>
      </c>
      <c r="D87" s="4">
        <v>0.17</v>
      </c>
    </row>
    <row r="88" spans="2:4" x14ac:dyDescent="0.2">
      <c r="B88" s="15">
        <v>0.13159999999999999</v>
      </c>
      <c r="C88" s="4">
        <v>129</v>
      </c>
      <c r="D88" s="4">
        <v>0.17</v>
      </c>
    </row>
    <row r="89" spans="2:4" x14ac:dyDescent="0.2">
      <c r="B89" s="15">
        <v>1.288</v>
      </c>
      <c r="C89" s="4">
        <v>2.1</v>
      </c>
      <c r="D89" s="4">
        <v>0.19</v>
      </c>
    </row>
    <row r="90" spans="2:4" x14ac:dyDescent="0.2">
      <c r="B90" s="15">
        <v>0.66500000000000004</v>
      </c>
      <c r="C90" s="4">
        <v>7.4</v>
      </c>
      <c r="D90" s="4">
        <v>0.19</v>
      </c>
    </row>
    <row r="91" spans="2:4" x14ac:dyDescent="0.2">
      <c r="B91" s="15">
        <v>0.83579999999999999</v>
      </c>
      <c r="C91" s="4">
        <v>5.6</v>
      </c>
      <c r="D91" s="4">
        <v>0.2</v>
      </c>
    </row>
    <row r="92" spans="2:4" x14ac:dyDescent="0.2">
      <c r="B92" s="15">
        <v>0.63</v>
      </c>
      <c r="C92" s="4">
        <v>14</v>
      </c>
      <c r="D92" s="4">
        <v>0.22</v>
      </c>
    </row>
    <row r="93" spans="2:4" x14ac:dyDescent="0.2">
      <c r="B93" s="15">
        <v>0.35420000000000001</v>
      </c>
      <c r="C93" s="4">
        <v>44</v>
      </c>
      <c r="D93" s="4">
        <v>0.22</v>
      </c>
    </row>
    <row r="94" spans="2:4" x14ac:dyDescent="0.2">
      <c r="B94" s="15">
        <v>0.18479999999999999</v>
      </c>
      <c r="C94" s="4">
        <v>150</v>
      </c>
      <c r="D94" s="4">
        <v>0.22</v>
      </c>
    </row>
    <row r="95" spans="2:4" x14ac:dyDescent="0.2">
      <c r="B95" s="15">
        <v>8.4000000000000005E-2</v>
      </c>
      <c r="C95" s="4">
        <v>883</v>
      </c>
      <c r="D95" s="4">
        <v>0.23</v>
      </c>
    </row>
    <row r="96" spans="2:4" x14ac:dyDescent="0.2">
      <c r="B96" s="15"/>
    </row>
    <row r="97" spans="2:5" ht="15" customHeight="1" x14ac:dyDescent="0.2">
      <c r="B97" s="15">
        <v>0.78749999999999998</v>
      </c>
      <c r="C97" s="4">
        <v>0.8</v>
      </c>
      <c r="D97" s="4">
        <v>0.10100000000000001</v>
      </c>
      <c r="E97" t="s">
        <v>80</v>
      </c>
    </row>
    <row r="98" spans="2:5" x14ac:dyDescent="0.2">
      <c r="B98" s="15">
        <v>4.2700000000000002E-2</v>
      </c>
      <c r="C98" s="4">
        <v>577</v>
      </c>
      <c r="D98" s="4">
        <v>0.13</v>
      </c>
    </row>
    <row r="99" spans="2:5" x14ac:dyDescent="0.2">
      <c r="B99" s="15">
        <v>0.2016</v>
      </c>
      <c r="C99" s="4">
        <v>39</v>
      </c>
      <c r="D99" s="4">
        <v>0.14799999999999999</v>
      </c>
    </row>
    <row r="100" spans="2:5" x14ac:dyDescent="0.2">
      <c r="B100" s="15">
        <v>0.189</v>
      </c>
      <c r="C100" s="4">
        <v>74</v>
      </c>
      <c r="D100" s="4">
        <v>0.17499999999999999</v>
      </c>
    </row>
    <row r="101" spans="2:5" x14ac:dyDescent="0.2">
      <c r="B101" s="15">
        <v>0.13300000000000001</v>
      </c>
      <c r="C101" s="4">
        <v>151</v>
      </c>
      <c r="D101" s="4">
        <v>0.17599999999999999</v>
      </c>
    </row>
    <row r="102" spans="2:5" x14ac:dyDescent="0.2">
      <c r="B102" s="15">
        <v>0.52849999999999997</v>
      </c>
      <c r="C102" s="4">
        <v>10.4</v>
      </c>
      <c r="D102" s="4">
        <v>0.18099999999999999</v>
      </c>
    </row>
    <row r="103" spans="2:5" x14ac:dyDescent="0.2">
      <c r="B103" s="15">
        <v>1.085</v>
      </c>
      <c r="C103" s="4">
        <v>3</v>
      </c>
      <c r="D103" s="4">
        <v>0.19400000000000001</v>
      </c>
    </row>
    <row r="104" spans="2:5" x14ac:dyDescent="0.2">
      <c r="B104" s="15">
        <v>0.13089999999999999</v>
      </c>
      <c r="C104" s="4">
        <v>209</v>
      </c>
      <c r="D104" s="4">
        <v>0.19400000000000001</v>
      </c>
    </row>
    <row r="105" spans="2:5" x14ac:dyDescent="0.2">
      <c r="B105" s="15">
        <v>0.12529999999999999</v>
      </c>
      <c r="C105" s="4">
        <v>239</v>
      </c>
      <c r="D105" s="4">
        <v>0.19700000000000001</v>
      </c>
    </row>
    <row r="106" spans="2:5" x14ac:dyDescent="0.2">
      <c r="B106" s="15">
        <v>7.0000000000000007E-2</v>
      </c>
      <c r="C106" s="4">
        <v>860</v>
      </c>
      <c r="D106" s="4">
        <v>0.20499999999999999</v>
      </c>
    </row>
    <row r="107" spans="2:5" x14ac:dyDescent="0.2">
      <c r="B107" s="15">
        <v>0.95199999999999996</v>
      </c>
      <c r="C107" s="4">
        <v>5</v>
      </c>
      <c r="D107" s="4">
        <v>0.21</v>
      </c>
    </row>
    <row r="108" spans="2:5" x14ac:dyDescent="0.2">
      <c r="B108" s="15">
        <v>5.1799999999999999E-2</v>
      </c>
      <c r="C108" s="4">
        <v>1671</v>
      </c>
      <c r="D108" s="4">
        <v>0.21</v>
      </c>
    </row>
    <row r="109" spans="2:5" x14ac:dyDescent="0.2">
      <c r="B109" s="15">
        <v>0.72099999999999997</v>
      </c>
      <c r="C109" s="4">
        <v>11.9</v>
      </c>
      <c r="D109" s="4">
        <v>0.23400000000000001</v>
      </c>
    </row>
    <row r="110" spans="2:5" x14ac:dyDescent="0.2">
      <c r="B110" s="15">
        <v>0.54320000000000002</v>
      </c>
      <c r="C110" s="4">
        <v>22</v>
      </c>
      <c r="D110" s="4">
        <v>0.23699999999999999</v>
      </c>
    </row>
    <row r="111" spans="2:5" x14ac:dyDescent="0.2">
      <c r="B111" s="15">
        <v>0.23100000000000001</v>
      </c>
      <c r="C111" s="4">
        <v>123</v>
      </c>
      <c r="D111" s="4">
        <v>0.23699999999999999</v>
      </c>
    </row>
    <row r="112" spans="2:5" x14ac:dyDescent="0.2">
      <c r="B112" s="15">
        <v>7.4899999999999994E-2</v>
      </c>
      <c r="C112" s="4">
        <v>1207</v>
      </c>
      <c r="D112" s="4">
        <v>0.24</v>
      </c>
    </row>
    <row r="113" spans="2:5" x14ac:dyDescent="0.2">
      <c r="B113" s="15"/>
    </row>
    <row r="114" spans="2:5" x14ac:dyDescent="0.2">
      <c r="B114" s="15">
        <v>1.0164</v>
      </c>
      <c r="C114" s="4">
        <v>0.52</v>
      </c>
      <c r="D114" s="4">
        <v>0.10299999999999999</v>
      </c>
      <c r="E114" t="s">
        <v>80</v>
      </c>
    </row>
    <row r="115" spans="2:5" x14ac:dyDescent="0.2">
      <c r="B115" s="15">
        <v>0.58099999999999996</v>
      </c>
      <c r="C115" s="4">
        <v>1.93</v>
      </c>
      <c r="D115" s="4">
        <v>0.11</v>
      </c>
    </row>
    <row r="116" spans="2:5" x14ac:dyDescent="0.2">
      <c r="B116" s="15">
        <v>0.24709999999999999</v>
      </c>
      <c r="C116" s="4">
        <v>14</v>
      </c>
      <c r="D116" s="4">
        <v>0.12</v>
      </c>
    </row>
    <row r="117" spans="2:5" x14ac:dyDescent="0.2">
      <c r="B117" s="15">
        <v>0.7</v>
      </c>
      <c r="C117" s="4">
        <v>1.89</v>
      </c>
      <c r="D117" s="4">
        <v>0.124</v>
      </c>
    </row>
    <row r="118" spans="2:5" x14ac:dyDescent="0.2">
      <c r="B118" s="15">
        <v>0.92959999999999998</v>
      </c>
      <c r="C118" s="4">
        <v>1.24</v>
      </c>
      <c r="D118" s="4">
        <v>0.13</v>
      </c>
    </row>
    <row r="119" spans="2:5" x14ac:dyDescent="0.2">
      <c r="B119" s="15">
        <v>0.22120000000000001</v>
      </c>
      <c r="C119" s="4">
        <v>22</v>
      </c>
      <c r="D119" s="4">
        <v>0.13</v>
      </c>
    </row>
    <row r="120" spans="2:5" x14ac:dyDescent="0.2">
      <c r="B120" s="15">
        <v>0.55510000000000004</v>
      </c>
      <c r="C120" s="4">
        <v>3.65</v>
      </c>
      <c r="D120" s="4">
        <v>0.13200000000000001</v>
      </c>
    </row>
    <row r="121" spans="2:5" x14ac:dyDescent="0.2">
      <c r="B121" s="15">
        <v>7.6999999999999999E-2</v>
      </c>
      <c r="C121" s="4">
        <v>198</v>
      </c>
      <c r="D121" s="4">
        <v>0.13400000000000001</v>
      </c>
    </row>
    <row r="122" spans="2:5" x14ac:dyDescent="0.2">
      <c r="B122" s="15">
        <v>0.28660000000000002</v>
      </c>
      <c r="C122" s="4">
        <v>3.4</v>
      </c>
      <c r="D122" s="4">
        <v>0.13500000000000001</v>
      </c>
    </row>
    <row r="123" spans="2:5" x14ac:dyDescent="0.2">
      <c r="B123" s="15">
        <v>0.1183</v>
      </c>
      <c r="C123" s="4">
        <v>92</v>
      </c>
      <c r="D123" s="4">
        <v>0.13800000000000001</v>
      </c>
    </row>
    <row r="124" spans="2:5" x14ac:dyDescent="0.2">
      <c r="B124" s="15">
        <v>0.22850000000000001</v>
      </c>
      <c r="C124" s="4">
        <v>5.34</v>
      </c>
      <c r="D124" s="4">
        <v>0.14499999999999999</v>
      </c>
    </row>
    <row r="125" spans="2:5" x14ac:dyDescent="0.2">
      <c r="B125" s="15">
        <v>0.34510000000000002</v>
      </c>
      <c r="C125" s="4">
        <v>16</v>
      </c>
      <c r="D125" s="4">
        <v>0.157</v>
      </c>
    </row>
    <row r="126" spans="2:5" x14ac:dyDescent="0.2">
      <c r="B126" s="15">
        <v>0.2261</v>
      </c>
      <c r="C126" s="4">
        <v>39</v>
      </c>
      <c r="D126" s="4">
        <v>0.17</v>
      </c>
    </row>
    <row r="127" spans="2:5" x14ac:dyDescent="0.2">
      <c r="B127" s="15">
        <v>6.1600000000000002E-2</v>
      </c>
      <c r="C127" s="4">
        <v>590</v>
      </c>
      <c r="D127" s="4">
        <v>0.17</v>
      </c>
    </row>
    <row r="128" spans="2:5" x14ac:dyDescent="0.2">
      <c r="B128" s="15">
        <v>0.12740000000000001</v>
      </c>
      <c r="C128" s="4">
        <v>181</v>
      </c>
      <c r="D128" s="4">
        <v>0.182</v>
      </c>
    </row>
    <row r="129" spans="2:5" x14ac:dyDescent="0.2">
      <c r="B129" s="15">
        <v>0.105</v>
      </c>
      <c r="C129" s="4">
        <v>258</v>
      </c>
      <c r="D129" s="4">
        <v>0.2</v>
      </c>
    </row>
    <row r="130" spans="2:5" x14ac:dyDescent="0.2">
      <c r="B130" s="15"/>
    </row>
    <row r="131" spans="2:5" ht="15" customHeight="1" x14ac:dyDescent="0.2">
      <c r="B131" s="15">
        <v>2.69</v>
      </c>
      <c r="C131" s="4">
        <v>0.75</v>
      </c>
      <c r="D131" s="4">
        <v>0.33800000000000002</v>
      </c>
      <c r="E131" t="s">
        <v>81</v>
      </c>
    </row>
    <row r="132" spans="2:5" x14ac:dyDescent="0.2">
      <c r="B132" s="15">
        <v>2.42</v>
      </c>
      <c r="C132" s="4">
        <v>0.57999999999999996</v>
      </c>
      <c r="D132" s="4">
        <v>0.32400000000000001</v>
      </c>
    </row>
    <row r="133" spans="2:5" x14ac:dyDescent="0.2">
      <c r="B133" s="15">
        <v>2.44</v>
      </c>
      <c r="C133" s="4">
        <v>0.98</v>
      </c>
      <c r="D133" s="4">
        <v>0.36099999999999999</v>
      </c>
    </row>
    <row r="134" spans="2:5" x14ac:dyDescent="0.2">
      <c r="B134" s="15">
        <v>3.19</v>
      </c>
      <c r="C134" s="4">
        <v>0.3</v>
      </c>
      <c r="D134" s="4">
        <v>0.28699999999999998</v>
      </c>
    </row>
    <row r="135" spans="2:5" x14ac:dyDescent="0.2">
      <c r="B135" s="15">
        <v>2.98</v>
      </c>
      <c r="C135" s="4">
        <v>0.19</v>
      </c>
      <c r="D135" s="4">
        <v>0.26400000000000001</v>
      </c>
    </row>
    <row r="136" spans="2:5" x14ac:dyDescent="0.2">
      <c r="B136" s="15">
        <v>2.93</v>
      </c>
      <c r="C136" s="4">
        <v>0.15</v>
      </c>
      <c r="D136" s="4">
        <v>0.25600000000000001</v>
      </c>
    </row>
    <row r="137" spans="2:5" x14ac:dyDescent="0.2">
      <c r="B137" s="15">
        <v>2.4500000000000002</v>
      </c>
      <c r="C137" s="4">
        <v>0.48</v>
      </c>
      <c r="D137" s="4">
        <v>0.314</v>
      </c>
    </row>
    <row r="138" spans="2:5" x14ac:dyDescent="0.2">
      <c r="B138" s="15">
        <v>3.24</v>
      </c>
      <c r="C138" s="4">
        <v>0.1</v>
      </c>
      <c r="D138" s="4">
        <v>0.24</v>
      </c>
    </row>
    <row r="139" spans="2:5" x14ac:dyDescent="0.2">
      <c r="B139" s="15">
        <v>1.87</v>
      </c>
      <c r="C139" s="4">
        <v>0.28000000000000003</v>
      </c>
      <c r="D139" s="4">
        <v>0.26100000000000001</v>
      </c>
    </row>
    <row r="140" spans="2:5" x14ac:dyDescent="0.2">
      <c r="B140" s="15">
        <v>1.53</v>
      </c>
      <c r="C140" s="4">
        <v>0.98</v>
      </c>
      <c r="D140" s="4">
        <v>0.30199999999999999</v>
      </c>
    </row>
    <row r="141" spans="2:5" x14ac:dyDescent="0.2">
      <c r="B141" s="15">
        <v>2.02</v>
      </c>
      <c r="C141" s="4">
        <v>0.57999999999999996</v>
      </c>
      <c r="D141" s="4">
        <v>0.27900000000000003</v>
      </c>
    </row>
    <row r="142" spans="2:5" x14ac:dyDescent="0.2">
      <c r="B142" s="15">
        <v>0.97</v>
      </c>
      <c r="C142" s="4">
        <v>4.21</v>
      </c>
      <c r="D142" s="4">
        <v>0.35899999999999999</v>
      </c>
    </row>
    <row r="143" spans="2:5" x14ac:dyDescent="0.2">
      <c r="B143" s="15">
        <v>1.1000000000000001</v>
      </c>
      <c r="C143" s="4">
        <v>4.6100000000000003</v>
      </c>
      <c r="D143" s="4">
        <v>0.38700000000000001</v>
      </c>
    </row>
    <row r="144" spans="2:5" x14ac:dyDescent="0.2">
      <c r="B144" s="15">
        <v>1.37</v>
      </c>
      <c r="C144" s="4">
        <v>4.6100000000000003</v>
      </c>
      <c r="D144" s="4">
        <v>0.41199999999999998</v>
      </c>
    </row>
    <row r="145" spans="2:5" x14ac:dyDescent="0.2">
      <c r="B145" s="15">
        <v>1.41</v>
      </c>
      <c r="C145" s="4">
        <v>3.55</v>
      </c>
      <c r="D145" s="4">
        <v>0.38700000000000001</v>
      </c>
    </row>
    <row r="146" spans="2:5" x14ac:dyDescent="0.2">
      <c r="B146" s="15">
        <v>1.2</v>
      </c>
      <c r="C146" s="4">
        <v>3.29</v>
      </c>
      <c r="D146" s="4">
        <v>0.36199999999999999</v>
      </c>
    </row>
    <row r="147" spans="2:5" x14ac:dyDescent="0.2">
      <c r="B147" s="15">
        <v>0.92</v>
      </c>
      <c r="C147" s="4">
        <v>1.65</v>
      </c>
      <c r="D147" s="4">
        <v>0.28000000000000003</v>
      </c>
    </row>
    <row r="148" spans="2:5" x14ac:dyDescent="0.2">
      <c r="B148" s="15">
        <v>0.95</v>
      </c>
      <c r="C148" s="4">
        <v>1.65</v>
      </c>
      <c r="D148" s="4">
        <v>0.30099999999999999</v>
      </c>
    </row>
    <row r="149" spans="2:5" x14ac:dyDescent="0.2">
      <c r="B149" s="15">
        <v>0.77</v>
      </c>
      <c r="C149" s="4">
        <v>0.46</v>
      </c>
      <c r="D149" s="4">
        <v>0.19900000000000001</v>
      </c>
    </row>
    <row r="150" spans="2:5" x14ac:dyDescent="0.2">
      <c r="B150" s="15">
        <v>1.04</v>
      </c>
      <c r="C150" s="4">
        <v>1.34</v>
      </c>
      <c r="D150" s="4">
        <v>0.27500000000000002</v>
      </c>
    </row>
    <row r="151" spans="2:5" x14ac:dyDescent="0.2">
      <c r="B151" s="15">
        <v>0.93</v>
      </c>
      <c r="C151" s="4">
        <v>1.83</v>
      </c>
      <c r="D151" s="4">
        <v>0.29299999999999998</v>
      </c>
    </row>
    <row r="152" spans="2:5" x14ac:dyDescent="0.2">
      <c r="B152" s="15">
        <v>1.01</v>
      </c>
      <c r="C152" s="4">
        <v>1.04</v>
      </c>
      <c r="D152" s="4">
        <v>0.253</v>
      </c>
    </row>
    <row r="153" spans="2:5" x14ac:dyDescent="0.2">
      <c r="B153" s="15">
        <v>0.97</v>
      </c>
      <c r="C153" s="4">
        <v>0.52</v>
      </c>
      <c r="D153" s="4">
        <v>0.21</v>
      </c>
    </row>
    <row r="154" spans="2:5" x14ac:dyDescent="0.2">
      <c r="B154" s="15">
        <v>0.85</v>
      </c>
      <c r="C154" s="4">
        <v>0.69</v>
      </c>
      <c r="D154" s="4">
        <v>0.22600000000000001</v>
      </c>
    </row>
    <row r="155" spans="2:5" x14ac:dyDescent="0.2">
      <c r="B155" s="15"/>
    </row>
    <row r="156" spans="2:5" ht="15" customHeight="1" x14ac:dyDescent="0.2">
      <c r="B156" s="15">
        <v>3.9</v>
      </c>
      <c r="C156" s="4">
        <v>0.5</v>
      </c>
      <c r="D156" s="4">
        <v>0.32100000000000001</v>
      </c>
      <c r="E156" t="s">
        <v>82</v>
      </c>
    </row>
    <row r="157" spans="2:5" x14ac:dyDescent="0.2">
      <c r="B157" s="15">
        <v>3.9</v>
      </c>
      <c r="C157" s="4">
        <v>0.5</v>
      </c>
      <c r="D157" s="4">
        <v>0.31900000000000001</v>
      </c>
    </row>
    <row r="158" spans="2:5" x14ac:dyDescent="0.2">
      <c r="B158" s="15">
        <v>3.6</v>
      </c>
      <c r="C158" s="4">
        <v>0.5</v>
      </c>
      <c r="D158" s="4">
        <v>0.3</v>
      </c>
    </row>
    <row r="159" spans="2:5" x14ac:dyDescent="0.2">
      <c r="B159" s="15">
        <v>3.6</v>
      </c>
      <c r="C159" s="4">
        <v>0.5</v>
      </c>
      <c r="D159" s="4">
        <v>0.307</v>
      </c>
    </row>
    <row r="160" spans="2:5" x14ac:dyDescent="0.2">
      <c r="B160" s="15">
        <v>3.6</v>
      </c>
      <c r="C160" s="4">
        <v>0.5</v>
      </c>
      <c r="D160" s="4">
        <v>0.29899999999999999</v>
      </c>
    </row>
    <row r="161" spans="2:4" x14ac:dyDescent="0.2">
      <c r="B161" s="15">
        <v>3.7</v>
      </c>
      <c r="C161" s="4">
        <v>0.5</v>
      </c>
      <c r="D161" s="4">
        <v>0.311</v>
      </c>
    </row>
    <row r="162" spans="2:4" x14ac:dyDescent="0.2">
      <c r="B162" s="15">
        <v>3.8</v>
      </c>
      <c r="C162" s="4">
        <v>1.1000000000000001</v>
      </c>
      <c r="D162" s="4">
        <v>0.32900000000000001</v>
      </c>
    </row>
    <row r="163" spans="2:4" x14ac:dyDescent="0.2">
      <c r="B163" s="15">
        <v>3.5</v>
      </c>
      <c r="C163" s="4">
        <v>0.6</v>
      </c>
      <c r="D163" s="4">
        <v>0.32</v>
      </c>
    </row>
    <row r="164" spans="2:4" x14ac:dyDescent="0.2">
      <c r="B164" s="15">
        <v>3.6</v>
      </c>
      <c r="C164" s="4">
        <v>0.9</v>
      </c>
      <c r="D164" s="4">
        <v>0.35899999999999999</v>
      </c>
    </row>
    <row r="165" spans="2:4" x14ac:dyDescent="0.2">
      <c r="B165" s="15">
        <v>2.9</v>
      </c>
      <c r="C165" s="4">
        <v>0.5</v>
      </c>
      <c r="D165" s="4">
        <v>0.309</v>
      </c>
    </row>
    <row r="166" spans="2:4" x14ac:dyDescent="0.2">
      <c r="B166" s="15">
        <v>2.9</v>
      </c>
      <c r="C166" s="4">
        <v>0.5</v>
      </c>
      <c r="D166" s="4">
        <v>0.29499999999999998</v>
      </c>
    </row>
    <row r="167" spans="2:4" x14ac:dyDescent="0.2">
      <c r="B167" s="15">
        <v>2.9</v>
      </c>
      <c r="C167" s="4">
        <v>0.8</v>
      </c>
      <c r="D167" s="4">
        <v>0.28899999999999998</v>
      </c>
    </row>
    <row r="168" spans="2:4" x14ac:dyDescent="0.2">
      <c r="B168" s="15">
        <v>3.2</v>
      </c>
      <c r="C168" s="4">
        <v>0.4</v>
      </c>
      <c r="D168" s="4">
        <v>0.28000000000000003</v>
      </c>
    </row>
    <row r="169" spans="2:4" x14ac:dyDescent="0.2">
      <c r="B169" s="15">
        <v>3.2</v>
      </c>
      <c r="C169" s="4">
        <v>0.6</v>
      </c>
      <c r="D169" s="4">
        <v>0.29099999999999998</v>
      </c>
    </row>
    <row r="170" spans="2:4" x14ac:dyDescent="0.2">
      <c r="B170" s="5">
        <v>3.6</v>
      </c>
      <c r="C170" s="4">
        <v>0.1</v>
      </c>
      <c r="D170" s="4">
        <v>0.183</v>
      </c>
    </row>
    <row r="171" spans="2:4" x14ac:dyDescent="0.2">
      <c r="B171" s="15">
        <v>3.6</v>
      </c>
      <c r="C171" s="4">
        <v>0.1</v>
      </c>
      <c r="D171" s="4">
        <v>0.17699999999999999</v>
      </c>
    </row>
    <row r="172" spans="2:4" x14ac:dyDescent="0.2">
      <c r="B172" s="15">
        <v>2.1</v>
      </c>
      <c r="C172" s="4">
        <v>4.4000000000000004</v>
      </c>
      <c r="D172" s="4">
        <v>0.38900000000000001</v>
      </c>
    </row>
    <row r="173" spans="2:4" x14ac:dyDescent="0.2">
      <c r="B173" s="15">
        <v>2.1</v>
      </c>
      <c r="C173" s="4">
        <v>2.2999999999999998</v>
      </c>
      <c r="D173" s="4">
        <v>0.35</v>
      </c>
    </row>
    <row r="174" spans="2:4" x14ac:dyDescent="0.2">
      <c r="B174" s="15">
        <v>1.9</v>
      </c>
      <c r="C174" s="4">
        <v>4.8</v>
      </c>
      <c r="D174" s="4">
        <v>0.42299999999999999</v>
      </c>
    </row>
    <row r="175" spans="2:4" x14ac:dyDescent="0.2">
      <c r="B175" s="15">
        <v>2</v>
      </c>
      <c r="C175" s="4">
        <v>5.6</v>
      </c>
      <c r="D175" s="4">
        <v>0.42499999999999999</v>
      </c>
    </row>
    <row r="176" spans="2:4" x14ac:dyDescent="0.2">
      <c r="B176" s="15">
        <v>6.4</v>
      </c>
      <c r="C176" s="4">
        <v>0.02</v>
      </c>
      <c r="D176" s="4">
        <v>0.16300000000000001</v>
      </c>
    </row>
    <row r="177" spans="2:4" x14ac:dyDescent="0.2">
      <c r="B177" s="15">
        <v>6.4</v>
      </c>
      <c r="C177" s="4">
        <v>0.04</v>
      </c>
      <c r="D177" s="4">
        <v>0.17599999999999999</v>
      </c>
    </row>
    <row r="178" spans="2:4" x14ac:dyDescent="0.2">
      <c r="B178" s="15">
        <v>5.2</v>
      </c>
      <c r="C178" s="4">
        <v>0.1</v>
      </c>
      <c r="D178" s="4">
        <v>0.26200000000000001</v>
      </c>
    </row>
    <row r="179" spans="2:4" x14ac:dyDescent="0.2">
      <c r="B179" s="15">
        <v>5.2</v>
      </c>
      <c r="C179" s="4">
        <v>0.1</v>
      </c>
      <c r="D179" s="4">
        <v>0.26100000000000001</v>
      </c>
    </row>
    <row r="180" spans="2:4" x14ac:dyDescent="0.2">
      <c r="B180" s="15">
        <v>1.7</v>
      </c>
      <c r="C180" s="4">
        <v>1.7</v>
      </c>
      <c r="D180" s="4">
        <v>0.29199999999999998</v>
      </c>
    </row>
    <row r="181" spans="2:4" x14ac:dyDescent="0.2">
      <c r="B181" s="15">
        <v>1.6</v>
      </c>
      <c r="C181" s="4">
        <v>1.3</v>
      </c>
      <c r="D181" s="4">
        <v>0.27800000000000002</v>
      </c>
    </row>
    <row r="182" spans="2:4" x14ac:dyDescent="0.2">
      <c r="B182" s="15">
        <v>1.6</v>
      </c>
      <c r="C182" s="4">
        <v>2.7</v>
      </c>
      <c r="D182" s="4">
        <v>0.313</v>
      </c>
    </row>
    <row r="183" spans="2:4" x14ac:dyDescent="0.2">
      <c r="B183" s="15">
        <v>1.7</v>
      </c>
      <c r="C183" s="4">
        <v>3.2</v>
      </c>
      <c r="D183" s="4">
        <v>0.32300000000000001</v>
      </c>
    </row>
    <row r="184" spans="2:4" x14ac:dyDescent="0.2">
      <c r="B184" s="15">
        <v>1.6</v>
      </c>
      <c r="C184" s="4">
        <v>2.6</v>
      </c>
      <c r="D184" s="4">
        <v>0.31</v>
      </c>
    </row>
    <row r="185" spans="2:4" x14ac:dyDescent="0.2">
      <c r="B185" s="15">
        <v>1.9</v>
      </c>
      <c r="C185" s="4">
        <v>2.2000000000000002</v>
      </c>
      <c r="D185" s="4">
        <v>0.308</v>
      </c>
    </row>
    <row r="186" spans="2:4" x14ac:dyDescent="0.2">
      <c r="B186" s="15">
        <v>1.8</v>
      </c>
      <c r="C186" s="4">
        <v>1.2</v>
      </c>
      <c r="D186" s="4">
        <v>0.28499999999999998</v>
      </c>
    </row>
    <row r="187" spans="2:4" x14ac:dyDescent="0.2">
      <c r="B187" s="15">
        <v>1.7</v>
      </c>
      <c r="C187" s="4">
        <v>0.8</v>
      </c>
      <c r="D187" s="4">
        <v>0.26200000000000001</v>
      </c>
    </row>
    <row r="188" spans="2:4" x14ac:dyDescent="0.2">
      <c r="B188" s="15">
        <v>1.7</v>
      </c>
      <c r="C188" s="4">
        <v>0.8</v>
      </c>
      <c r="D188" s="4">
        <v>0.26300000000000001</v>
      </c>
    </row>
    <row r="189" spans="2:4" x14ac:dyDescent="0.2">
      <c r="B189" s="15">
        <v>1.7</v>
      </c>
      <c r="C189" s="4">
        <v>0.8</v>
      </c>
      <c r="D189" s="4">
        <v>0.248</v>
      </c>
    </row>
    <row r="190" spans="2:4" x14ac:dyDescent="0.2">
      <c r="B190" s="15">
        <v>1.6</v>
      </c>
      <c r="C190" s="4">
        <v>1.1000000000000001</v>
      </c>
      <c r="D190" s="4">
        <v>0.28199999999999997</v>
      </c>
    </row>
    <row r="191" spans="2:4" x14ac:dyDescent="0.2">
      <c r="B191" s="15">
        <v>2.1</v>
      </c>
      <c r="C191" s="4">
        <v>0.6</v>
      </c>
      <c r="D191" s="4">
        <v>0.28399999999999997</v>
      </c>
    </row>
    <row r="192" spans="2:4" x14ac:dyDescent="0.2">
      <c r="B192" s="15">
        <v>1.8</v>
      </c>
      <c r="C192" s="4">
        <v>1.1000000000000001</v>
      </c>
      <c r="D192" s="4">
        <v>0.27600000000000002</v>
      </c>
    </row>
    <row r="193" spans="2:5" x14ac:dyDescent="0.2">
      <c r="B193" s="15">
        <v>2.2999999999999998</v>
      </c>
      <c r="C193" s="4">
        <v>0.8</v>
      </c>
      <c r="D193" s="4">
        <v>0.29099999999999998</v>
      </c>
    </row>
    <row r="194" spans="2:5" x14ac:dyDescent="0.2">
      <c r="B194" s="15">
        <v>1.7</v>
      </c>
      <c r="C194" s="4">
        <v>2</v>
      </c>
      <c r="D194" s="4">
        <v>0.312</v>
      </c>
    </row>
    <row r="195" spans="2:5" x14ac:dyDescent="0.2">
      <c r="B195" s="15">
        <v>1.8</v>
      </c>
      <c r="C195" s="4">
        <v>1.6</v>
      </c>
      <c r="D195" s="4">
        <v>0.29899999999999999</v>
      </c>
    </row>
    <row r="196" spans="2:5" x14ac:dyDescent="0.2">
      <c r="B196" s="15">
        <v>1.6</v>
      </c>
      <c r="C196" s="4">
        <v>1.9</v>
      </c>
      <c r="D196" s="4">
        <v>0.29599999999999999</v>
      </c>
    </row>
    <row r="197" spans="2:5" x14ac:dyDescent="0.2">
      <c r="B197" s="15">
        <v>1.4</v>
      </c>
      <c r="C197" s="4">
        <v>3.7</v>
      </c>
      <c r="D197" s="4">
        <v>0.26100000000000001</v>
      </c>
    </row>
    <row r="198" spans="2:5" x14ac:dyDescent="0.2">
      <c r="B198" s="15">
        <v>1.4</v>
      </c>
      <c r="C198" s="4">
        <v>3.6</v>
      </c>
      <c r="D198" s="4">
        <v>0.32700000000000001</v>
      </c>
    </row>
    <row r="199" spans="2:5" x14ac:dyDescent="0.2">
      <c r="B199" s="15"/>
    </row>
    <row r="200" spans="2:5" ht="15" customHeight="1" x14ac:dyDescent="0.2">
      <c r="B200" s="15">
        <v>0.52</v>
      </c>
      <c r="C200" s="4">
        <v>175</v>
      </c>
      <c r="D200" s="4">
        <v>0.31900000000000001</v>
      </c>
      <c r="E200" t="s">
        <v>83</v>
      </c>
    </row>
    <row r="201" spans="2:5" x14ac:dyDescent="0.2">
      <c r="B201" s="15">
        <v>1.83</v>
      </c>
      <c r="C201" s="4">
        <v>600</v>
      </c>
      <c r="D201" s="4">
        <v>0.28589999999999999</v>
      </c>
    </row>
    <row r="202" spans="2:5" x14ac:dyDescent="0.2">
      <c r="B202" s="15">
        <v>0.1</v>
      </c>
      <c r="C202" s="4">
        <v>3</v>
      </c>
      <c r="D202" s="4">
        <v>0.1308</v>
      </c>
    </row>
    <row r="203" spans="2:5" x14ac:dyDescent="0.2">
      <c r="B203" s="15">
        <v>0.13</v>
      </c>
      <c r="C203" s="4">
        <v>300</v>
      </c>
      <c r="D203" s="4">
        <v>0.15379999999999999</v>
      </c>
    </row>
    <row r="204" spans="2:5" x14ac:dyDescent="0.2">
      <c r="B204" s="15">
        <v>1.19</v>
      </c>
      <c r="C204" s="4">
        <v>2150</v>
      </c>
      <c r="D204" s="4">
        <v>0.42599999999999999</v>
      </c>
    </row>
    <row r="205" spans="2:5" x14ac:dyDescent="0.2">
      <c r="B205" s="15">
        <v>0.73</v>
      </c>
      <c r="C205" s="4">
        <v>19</v>
      </c>
      <c r="D205" s="4">
        <v>0.24360000000000001</v>
      </c>
    </row>
    <row r="206" spans="2:5" x14ac:dyDescent="0.2">
      <c r="B206" s="15">
        <v>0.69</v>
      </c>
      <c r="C206" s="4">
        <v>6</v>
      </c>
      <c r="D206" s="4">
        <v>0.26329999999999998</v>
      </c>
    </row>
    <row r="207" spans="2:5" x14ac:dyDescent="0.2">
      <c r="B207" s="15">
        <v>1.05</v>
      </c>
      <c r="C207" s="4">
        <v>0.2</v>
      </c>
      <c r="D207" s="4">
        <v>0.17449999999999999</v>
      </c>
    </row>
    <row r="208" spans="2:5" x14ac:dyDescent="0.2">
      <c r="B208" s="15">
        <v>0.34</v>
      </c>
      <c r="C208" s="4">
        <v>0.8</v>
      </c>
      <c r="D208" s="4">
        <v>0.1668</v>
      </c>
    </row>
    <row r="209" spans="2:4" x14ac:dyDescent="0.2">
      <c r="B209" s="15">
        <v>0.71</v>
      </c>
      <c r="C209" s="4">
        <v>0.7</v>
      </c>
      <c r="D209" s="4">
        <v>0.14749999999999999</v>
      </c>
    </row>
    <row r="210" spans="2:4" x14ac:dyDescent="0.2">
      <c r="B210" s="15">
        <v>0.88</v>
      </c>
      <c r="C210" s="4">
        <v>1</v>
      </c>
      <c r="D210" s="4">
        <v>0.251</v>
      </c>
    </row>
    <row r="211" spans="2:4" x14ac:dyDescent="0.2">
      <c r="B211" s="15">
        <v>0.72</v>
      </c>
      <c r="C211" s="4">
        <v>0.45</v>
      </c>
      <c r="D211" s="4">
        <v>0.2268</v>
      </c>
    </row>
    <row r="212" spans="2:4" x14ac:dyDescent="0.2">
      <c r="B212" s="15">
        <v>1.1399999999999999</v>
      </c>
      <c r="C212" s="4">
        <v>0.75</v>
      </c>
      <c r="D212" s="4">
        <v>0.2733999999999999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B3:F582"/>
  <sheetViews>
    <sheetView workbookViewId="0">
      <pane ySplit="3" topLeftCell="A4" activePane="bottomLeft" state="frozen"/>
      <selection pane="bottomLeft" activeCell="H11" sqref="H11"/>
    </sheetView>
  </sheetViews>
  <sheetFormatPr baseColWidth="10" defaultColWidth="8.83203125" defaultRowHeight="15" x14ac:dyDescent="0.2"/>
  <cols>
    <col min="2" max="2" width="10.1640625" style="16" bestFit="1" customWidth="1"/>
    <col min="3" max="3" width="9.83203125" style="16" bestFit="1" customWidth="1"/>
    <col min="4" max="4" width="9.1640625" style="16"/>
    <col min="5" max="5" width="10.5" style="16" bestFit="1" customWidth="1"/>
  </cols>
  <sheetData>
    <row r="3" spans="2:5" x14ac:dyDescent="0.2">
      <c r="B3" s="45" t="s">
        <v>85</v>
      </c>
      <c r="C3" s="45" t="s">
        <v>86</v>
      </c>
      <c r="D3" s="45" t="s">
        <v>160</v>
      </c>
      <c r="E3" s="45" t="s">
        <v>0</v>
      </c>
    </row>
    <row r="4" spans="2:5" x14ac:dyDescent="0.2">
      <c r="B4" s="16">
        <v>8596.2000000000007</v>
      </c>
      <c r="C4" s="16">
        <v>4</v>
      </c>
      <c r="D4" s="16">
        <v>179</v>
      </c>
      <c r="E4" s="16">
        <v>0.315</v>
      </c>
    </row>
    <row r="5" spans="2:5" x14ac:dyDescent="0.2">
      <c r="B5" s="16">
        <v>8597</v>
      </c>
      <c r="C5" s="16">
        <v>4</v>
      </c>
      <c r="D5" s="16">
        <v>141</v>
      </c>
      <c r="E5" s="16">
        <v>0.32100000000000001</v>
      </c>
    </row>
    <row r="6" spans="2:5" x14ac:dyDescent="0.2">
      <c r="B6" s="16">
        <v>8598.2000000000007</v>
      </c>
      <c r="C6" s="16">
        <v>4</v>
      </c>
      <c r="D6" s="16">
        <v>123</v>
      </c>
      <c r="E6" s="16">
        <v>0.29199999999999998</v>
      </c>
    </row>
    <row r="7" spans="2:5" x14ac:dyDescent="0.2">
      <c r="B7" s="16">
        <v>8599.2000000000007</v>
      </c>
      <c r="C7" s="16">
        <v>4</v>
      </c>
      <c r="D7" s="16">
        <v>149</v>
      </c>
      <c r="E7" s="16">
        <v>0.314</v>
      </c>
    </row>
    <row r="8" spans="2:5" x14ac:dyDescent="0.2">
      <c r="B8" s="16">
        <v>8606.7000000000007</v>
      </c>
      <c r="C8" s="16">
        <v>4</v>
      </c>
      <c r="D8" s="16">
        <v>233</v>
      </c>
      <c r="E8" s="16">
        <v>0.29299999999999998</v>
      </c>
    </row>
    <row r="9" spans="2:5" x14ac:dyDescent="0.2">
      <c r="B9" s="16">
        <v>8608.4</v>
      </c>
      <c r="C9" s="16">
        <v>4</v>
      </c>
      <c r="D9" s="16">
        <v>189</v>
      </c>
      <c r="E9" s="16">
        <v>0.29399999999999998</v>
      </c>
    </row>
    <row r="10" spans="2:5" x14ac:dyDescent="0.2">
      <c r="B10" s="16">
        <v>8610.2000000000007</v>
      </c>
      <c r="C10" s="16">
        <v>4</v>
      </c>
      <c r="D10" s="16">
        <v>186</v>
      </c>
      <c r="E10" s="16">
        <v>0.3</v>
      </c>
    </row>
    <row r="11" spans="2:5" x14ac:dyDescent="0.2">
      <c r="B11" s="16">
        <v>8653</v>
      </c>
      <c r="C11" s="16">
        <v>4</v>
      </c>
      <c r="D11" s="16">
        <v>145</v>
      </c>
      <c r="E11" s="16">
        <v>0.314</v>
      </c>
    </row>
    <row r="12" spans="2:5" x14ac:dyDescent="0.2">
      <c r="B12" s="16">
        <v>8654</v>
      </c>
      <c r="C12" s="16">
        <v>4</v>
      </c>
      <c r="D12" s="16">
        <v>132</v>
      </c>
      <c r="E12" s="16">
        <v>0.30599999999999999</v>
      </c>
    </row>
    <row r="13" spans="2:5" x14ac:dyDescent="0.2">
      <c r="B13" s="16">
        <v>8681.1</v>
      </c>
      <c r="C13" s="16">
        <v>4</v>
      </c>
      <c r="D13" s="16">
        <v>189</v>
      </c>
      <c r="E13" s="16">
        <v>0.27500000000000002</v>
      </c>
    </row>
    <row r="14" spans="2:5" x14ac:dyDescent="0.2">
      <c r="B14" s="16">
        <v>8688.2000000000007</v>
      </c>
      <c r="C14" s="16">
        <v>4</v>
      </c>
      <c r="D14" s="16">
        <v>97.9</v>
      </c>
      <c r="E14" s="16">
        <v>0.30399999999999999</v>
      </c>
    </row>
    <row r="15" spans="2:5" x14ac:dyDescent="0.2">
      <c r="B15" s="16">
        <v>8595.7000000000007</v>
      </c>
      <c r="C15" s="16">
        <v>5</v>
      </c>
      <c r="D15" s="16">
        <v>73.8</v>
      </c>
      <c r="E15" s="16">
        <v>0.251</v>
      </c>
    </row>
    <row r="16" spans="2:5" x14ac:dyDescent="0.2">
      <c r="B16" s="16">
        <v>8601.1</v>
      </c>
      <c r="C16" s="16">
        <v>5</v>
      </c>
      <c r="D16" s="16">
        <v>31.7</v>
      </c>
      <c r="E16" s="16">
        <v>0.247</v>
      </c>
    </row>
    <row r="17" spans="2:5" x14ac:dyDescent="0.2">
      <c r="B17" s="16">
        <v>8602.1</v>
      </c>
      <c r="C17" s="16">
        <v>5</v>
      </c>
      <c r="D17" s="16">
        <v>73.2</v>
      </c>
      <c r="E17" s="16">
        <v>0.28199999999999997</v>
      </c>
    </row>
    <row r="18" spans="2:5" x14ac:dyDescent="0.2">
      <c r="B18" s="16">
        <v>8603.2000000000007</v>
      </c>
      <c r="C18" s="16">
        <v>5</v>
      </c>
      <c r="D18" s="16">
        <v>84.7</v>
      </c>
      <c r="E18" s="16">
        <v>0.28699999999999998</v>
      </c>
    </row>
    <row r="19" spans="2:5" x14ac:dyDescent="0.2">
      <c r="B19" s="16">
        <v>8604.1</v>
      </c>
      <c r="C19" s="16">
        <v>5</v>
      </c>
      <c r="D19" s="16">
        <v>85.5</v>
      </c>
      <c r="E19" s="16">
        <v>0.28399999999999997</v>
      </c>
    </row>
    <row r="20" spans="2:5" x14ac:dyDescent="0.2">
      <c r="B20" s="16">
        <v>8605.2000000000007</v>
      </c>
      <c r="C20" s="16">
        <v>5</v>
      </c>
      <c r="D20" s="16">
        <v>42.9</v>
      </c>
      <c r="E20" s="16">
        <v>0.26500000000000001</v>
      </c>
    </row>
    <row r="21" spans="2:5" x14ac:dyDescent="0.2">
      <c r="B21" s="16">
        <v>8607.2000000000007</v>
      </c>
      <c r="C21" s="16">
        <v>5</v>
      </c>
      <c r="D21" s="16">
        <v>29.5</v>
      </c>
      <c r="E21" s="16">
        <v>0.23399999999999999</v>
      </c>
    </row>
    <row r="22" spans="2:5" x14ac:dyDescent="0.2">
      <c r="B22" s="16">
        <v>8612.1</v>
      </c>
      <c r="C22" s="16">
        <v>5</v>
      </c>
      <c r="D22" s="16">
        <v>80.8</v>
      </c>
      <c r="E22" s="16">
        <v>0.28100000000000003</v>
      </c>
    </row>
    <row r="23" spans="2:5" x14ac:dyDescent="0.2">
      <c r="B23" s="16">
        <v>8615.1</v>
      </c>
      <c r="C23" s="16">
        <v>5</v>
      </c>
      <c r="D23" s="16">
        <v>413</v>
      </c>
      <c r="E23" s="16">
        <v>0.245</v>
      </c>
    </row>
    <row r="24" spans="2:5" x14ac:dyDescent="0.2">
      <c r="B24" s="16">
        <v>8621.1</v>
      </c>
      <c r="C24" s="16">
        <v>5</v>
      </c>
      <c r="D24" s="16">
        <v>138</v>
      </c>
      <c r="E24" s="16">
        <v>0.22600000000000001</v>
      </c>
    </row>
    <row r="25" spans="2:5" x14ac:dyDescent="0.2">
      <c r="B25" s="16">
        <v>8647</v>
      </c>
      <c r="C25" s="16">
        <v>5</v>
      </c>
      <c r="D25" s="16">
        <v>149</v>
      </c>
      <c r="E25" s="16">
        <v>0.20199999999999999</v>
      </c>
    </row>
    <row r="26" spans="2:5" x14ac:dyDescent="0.2">
      <c r="B26" s="16">
        <v>8648.1</v>
      </c>
      <c r="C26" s="16">
        <v>5</v>
      </c>
      <c r="D26" s="16">
        <v>53.5</v>
      </c>
      <c r="E26" s="16">
        <v>0.27699999999999997</v>
      </c>
    </row>
    <row r="27" spans="2:5" x14ac:dyDescent="0.2">
      <c r="B27" s="16">
        <v>8649.1</v>
      </c>
      <c r="C27" s="16">
        <v>5</v>
      </c>
      <c r="D27" s="16">
        <v>101</v>
      </c>
      <c r="E27" s="16">
        <v>0.27</v>
      </c>
    </row>
    <row r="28" spans="2:5" x14ac:dyDescent="0.2">
      <c r="B28" s="16">
        <v>8650</v>
      </c>
      <c r="C28" s="16">
        <v>5</v>
      </c>
      <c r="D28" s="16">
        <v>146</v>
      </c>
      <c r="E28" s="16">
        <v>0.24100000000000002</v>
      </c>
    </row>
    <row r="29" spans="2:5" x14ac:dyDescent="0.2">
      <c r="B29" s="16">
        <v>8651.1</v>
      </c>
      <c r="C29" s="16">
        <v>5</v>
      </c>
      <c r="D29" s="16">
        <v>118</v>
      </c>
      <c r="E29" s="16">
        <v>0.23</v>
      </c>
    </row>
    <row r="30" spans="2:5" x14ac:dyDescent="0.2">
      <c r="B30" s="16">
        <v>8652.1</v>
      </c>
      <c r="C30" s="16">
        <v>5</v>
      </c>
      <c r="D30" s="16">
        <v>59.5</v>
      </c>
      <c r="E30" s="16">
        <v>0.26100000000000001</v>
      </c>
    </row>
    <row r="31" spans="2:5" x14ac:dyDescent="0.2">
      <c r="B31" s="16">
        <v>8655</v>
      </c>
      <c r="C31" s="16">
        <v>5</v>
      </c>
      <c r="D31" s="16">
        <v>37.9</v>
      </c>
      <c r="E31" s="16">
        <v>0.25600000000000001</v>
      </c>
    </row>
    <row r="32" spans="2:5" x14ac:dyDescent="0.2">
      <c r="B32" s="16">
        <v>8672</v>
      </c>
      <c r="C32" s="16">
        <v>5</v>
      </c>
      <c r="D32" s="16">
        <v>40</v>
      </c>
      <c r="E32" s="16">
        <v>0.23699999999999999</v>
      </c>
    </row>
    <row r="33" spans="2:5" x14ac:dyDescent="0.2">
      <c r="B33" s="16">
        <v>8684.1</v>
      </c>
      <c r="C33" s="16">
        <v>5</v>
      </c>
      <c r="D33" s="16">
        <v>53.6</v>
      </c>
      <c r="E33" s="16">
        <v>0.25700000000000001</v>
      </c>
    </row>
    <row r="34" spans="2:5" x14ac:dyDescent="0.2">
      <c r="B34" s="16">
        <v>8685</v>
      </c>
      <c r="C34" s="16">
        <v>5</v>
      </c>
      <c r="D34" s="16">
        <v>68.900000000000006</v>
      </c>
      <c r="E34" s="16">
        <v>0.254</v>
      </c>
    </row>
    <row r="35" spans="2:5" x14ac:dyDescent="0.2">
      <c r="B35" s="16">
        <v>8686</v>
      </c>
      <c r="C35" s="16">
        <v>5</v>
      </c>
      <c r="D35" s="16">
        <v>46.1</v>
      </c>
      <c r="E35" s="16">
        <v>0.254</v>
      </c>
    </row>
    <row r="36" spans="2:5" x14ac:dyDescent="0.2">
      <c r="B36" s="16">
        <v>8687.1</v>
      </c>
      <c r="C36" s="16">
        <v>5</v>
      </c>
      <c r="D36" s="16">
        <v>83.7</v>
      </c>
      <c r="E36" s="16">
        <v>0.29600000000000004</v>
      </c>
    </row>
    <row r="37" spans="2:5" x14ac:dyDescent="0.2">
      <c r="B37" s="16">
        <v>8689.1</v>
      </c>
      <c r="C37" s="16">
        <v>5</v>
      </c>
      <c r="D37" s="16">
        <v>45.1</v>
      </c>
      <c r="E37" s="16">
        <v>0.249</v>
      </c>
    </row>
    <row r="38" spans="2:5" x14ac:dyDescent="0.2">
      <c r="B38" s="16">
        <v>8719</v>
      </c>
      <c r="C38" s="16">
        <v>5</v>
      </c>
      <c r="D38" s="16">
        <v>86.5</v>
      </c>
      <c r="E38" s="16">
        <v>0.24199999999999999</v>
      </c>
    </row>
    <row r="39" spans="2:5" x14ac:dyDescent="0.2">
      <c r="B39" s="16">
        <v>8729.1</v>
      </c>
      <c r="C39" s="16">
        <v>5</v>
      </c>
      <c r="D39" s="16">
        <v>42.8</v>
      </c>
      <c r="E39" s="16">
        <v>0.23399999999999999</v>
      </c>
    </row>
    <row r="40" spans="2:5" x14ac:dyDescent="0.2">
      <c r="B40" s="16">
        <v>8730.2000000000007</v>
      </c>
      <c r="C40" s="16">
        <v>5</v>
      </c>
      <c r="D40" s="16">
        <v>120</v>
      </c>
      <c r="E40" s="16">
        <v>0.23600000000000002</v>
      </c>
    </row>
    <row r="41" spans="2:5" x14ac:dyDescent="0.2">
      <c r="B41" s="16">
        <v>8731.1</v>
      </c>
      <c r="C41" s="16">
        <v>5</v>
      </c>
      <c r="D41" s="16">
        <v>70.599999999999994</v>
      </c>
      <c r="E41" s="16">
        <v>0.24299999999999999</v>
      </c>
    </row>
    <row r="42" spans="2:5" x14ac:dyDescent="0.2">
      <c r="B42" s="16">
        <v>8770.1</v>
      </c>
      <c r="C42" s="16">
        <v>5</v>
      </c>
      <c r="D42" s="16">
        <v>95</v>
      </c>
      <c r="E42" s="16">
        <v>0.25600000000000001</v>
      </c>
    </row>
    <row r="43" spans="2:5" x14ac:dyDescent="0.2">
      <c r="B43" s="16">
        <v>8771</v>
      </c>
      <c r="C43" s="16">
        <v>5</v>
      </c>
      <c r="D43" s="16">
        <v>218</v>
      </c>
      <c r="E43" s="16">
        <v>0.192</v>
      </c>
    </row>
    <row r="44" spans="2:5" x14ac:dyDescent="0.2">
      <c r="B44" s="16">
        <v>8772.1</v>
      </c>
      <c r="C44" s="16">
        <v>5</v>
      </c>
      <c r="D44" s="16">
        <v>172</v>
      </c>
      <c r="E44" s="16">
        <v>0.25</v>
      </c>
    </row>
    <row r="45" spans="2:5" x14ac:dyDescent="0.2">
      <c r="B45" s="16">
        <v>9119.2000000000007</v>
      </c>
      <c r="C45" s="16">
        <v>5</v>
      </c>
      <c r="D45" s="16">
        <v>860</v>
      </c>
      <c r="E45" s="16">
        <v>0.187</v>
      </c>
    </row>
    <row r="46" spans="2:5" x14ac:dyDescent="0.2">
      <c r="B46" s="16">
        <v>8600.7999999999993</v>
      </c>
      <c r="C46" s="16">
        <v>6</v>
      </c>
      <c r="D46" s="16">
        <v>30.2</v>
      </c>
      <c r="E46" s="16">
        <v>0.222</v>
      </c>
    </row>
    <row r="47" spans="2:5" x14ac:dyDescent="0.2">
      <c r="B47" s="16">
        <v>8613.2000000000007</v>
      </c>
      <c r="C47" s="16">
        <v>6</v>
      </c>
      <c r="D47" s="16">
        <v>163</v>
      </c>
      <c r="E47" s="16">
        <v>0.16200000000000001</v>
      </c>
    </row>
    <row r="48" spans="2:5" x14ac:dyDescent="0.2">
      <c r="B48" s="16">
        <v>8614.1</v>
      </c>
      <c r="C48" s="16">
        <v>6</v>
      </c>
      <c r="D48" s="16">
        <v>141</v>
      </c>
      <c r="E48" s="16">
        <v>0.14199999999999999</v>
      </c>
    </row>
    <row r="49" spans="2:5" x14ac:dyDescent="0.2">
      <c r="B49" s="16">
        <v>8617.1</v>
      </c>
      <c r="C49" s="16">
        <v>6</v>
      </c>
      <c r="D49" s="16">
        <v>190</v>
      </c>
      <c r="E49" s="16">
        <v>0.16699999999999998</v>
      </c>
    </row>
    <row r="50" spans="2:5" x14ac:dyDescent="0.2">
      <c r="B50" s="16">
        <v>8619.2999999999993</v>
      </c>
      <c r="C50" s="16">
        <v>6</v>
      </c>
      <c r="D50" s="16">
        <v>80.900000000000006</v>
      </c>
      <c r="E50" s="16">
        <v>0.13200000000000001</v>
      </c>
    </row>
    <row r="51" spans="2:5" x14ac:dyDescent="0.2">
      <c r="B51" s="16">
        <v>8620.2000000000007</v>
      </c>
      <c r="C51" s="16">
        <v>6</v>
      </c>
      <c r="D51" s="16">
        <v>157</v>
      </c>
      <c r="E51" s="16">
        <v>0.122</v>
      </c>
    </row>
    <row r="52" spans="2:5" x14ac:dyDescent="0.2">
      <c r="B52" s="16">
        <v>8622.7000000000007</v>
      </c>
      <c r="C52" s="16">
        <v>6</v>
      </c>
      <c r="D52" s="16">
        <v>165</v>
      </c>
      <c r="E52" s="16">
        <v>0.17800000000000002</v>
      </c>
    </row>
    <row r="53" spans="2:5" x14ac:dyDescent="0.2">
      <c r="B53" s="16">
        <v>8624.1</v>
      </c>
      <c r="C53" s="16">
        <v>6</v>
      </c>
      <c r="D53" s="16">
        <v>115</v>
      </c>
      <c r="E53" s="16">
        <v>0.115</v>
      </c>
    </row>
    <row r="54" spans="2:5" x14ac:dyDescent="0.2">
      <c r="B54" s="16">
        <v>8627.2999999999993</v>
      </c>
      <c r="C54" s="16">
        <v>6</v>
      </c>
      <c r="D54" s="16">
        <v>157</v>
      </c>
      <c r="E54" s="16">
        <v>0.18</v>
      </c>
    </row>
    <row r="55" spans="2:5" x14ac:dyDescent="0.2">
      <c r="B55" s="16">
        <v>8657</v>
      </c>
      <c r="C55" s="16">
        <v>6</v>
      </c>
      <c r="D55" s="16">
        <v>16.899999999999999</v>
      </c>
      <c r="E55" s="16">
        <v>0.19500000000000001</v>
      </c>
    </row>
    <row r="56" spans="2:5" x14ac:dyDescent="0.2">
      <c r="B56" s="16">
        <v>8659</v>
      </c>
      <c r="C56" s="16">
        <v>6</v>
      </c>
      <c r="D56" s="16">
        <v>11.5</v>
      </c>
      <c r="E56" s="16">
        <v>0.192</v>
      </c>
    </row>
    <row r="57" spans="2:5" x14ac:dyDescent="0.2">
      <c r="B57" s="16">
        <v>8662.2999999999993</v>
      </c>
      <c r="C57" s="16">
        <v>6</v>
      </c>
      <c r="D57" s="16">
        <v>12.3</v>
      </c>
      <c r="E57" s="16">
        <v>0.20899999999999999</v>
      </c>
    </row>
    <row r="58" spans="2:5" x14ac:dyDescent="0.2">
      <c r="B58" s="16">
        <v>8663.1</v>
      </c>
      <c r="C58" s="16">
        <v>6</v>
      </c>
      <c r="D58" s="16">
        <v>39.799999999999997</v>
      </c>
      <c r="E58" s="16">
        <v>0.192</v>
      </c>
    </row>
    <row r="59" spans="2:5" x14ac:dyDescent="0.2">
      <c r="B59" s="16">
        <v>8664.1</v>
      </c>
      <c r="C59" s="16">
        <v>6</v>
      </c>
      <c r="D59" s="16">
        <v>13.9</v>
      </c>
      <c r="E59" s="16">
        <v>0.19600000000000001</v>
      </c>
    </row>
    <row r="60" spans="2:5" x14ac:dyDescent="0.2">
      <c r="B60" s="16">
        <v>8665.1</v>
      </c>
      <c r="C60" s="16">
        <v>6</v>
      </c>
      <c r="D60" s="16">
        <v>41.5</v>
      </c>
      <c r="E60" s="16">
        <v>0.14300000000000002</v>
      </c>
    </row>
    <row r="61" spans="2:5" x14ac:dyDescent="0.2">
      <c r="B61" s="16">
        <v>8667.2999999999993</v>
      </c>
      <c r="C61" s="16">
        <v>6</v>
      </c>
      <c r="D61" s="16">
        <v>15.5</v>
      </c>
      <c r="E61" s="16">
        <v>0.17300000000000001</v>
      </c>
    </row>
    <row r="62" spans="2:5" x14ac:dyDescent="0.2">
      <c r="B62" s="16">
        <v>8673.1</v>
      </c>
      <c r="C62" s="16">
        <v>6</v>
      </c>
      <c r="D62" s="16">
        <v>141</v>
      </c>
      <c r="E62" s="16">
        <v>0.16600000000000001</v>
      </c>
    </row>
    <row r="63" spans="2:5" x14ac:dyDescent="0.2">
      <c r="B63" s="16">
        <v>8674</v>
      </c>
      <c r="C63" s="16">
        <v>6</v>
      </c>
      <c r="D63" s="16">
        <v>55.2</v>
      </c>
      <c r="E63" s="16">
        <v>0.20699999999999999</v>
      </c>
    </row>
    <row r="64" spans="2:5" x14ac:dyDescent="0.2">
      <c r="B64" s="16">
        <v>8682</v>
      </c>
      <c r="C64" s="16">
        <v>6</v>
      </c>
      <c r="D64" s="16">
        <v>40.6</v>
      </c>
      <c r="E64" s="16">
        <v>0.16800000000000001</v>
      </c>
    </row>
    <row r="65" spans="2:5" x14ac:dyDescent="0.2">
      <c r="B65" s="16">
        <v>8683.2000000000007</v>
      </c>
      <c r="C65" s="16">
        <v>6</v>
      </c>
      <c r="D65" s="16">
        <v>15.8</v>
      </c>
      <c r="E65" s="16">
        <v>0.19500000000000001</v>
      </c>
    </row>
    <row r="66" spans="2:5" x14ac:dyDescent="0.2">
      <c r="B66" s="16">
        <v>8690.1</v>
      </c>
      <c r="C66" s="16">
        <v>6</v>
      </c>
      <c r="D66" s="16">
        <v>17.2</v>
      </c>
      <c r="E66" s="16">
        <v>0.18600000000000003</v>
      </c>
    </row>
    <row r="67" spans="2:5" x14ac:dyDescent="0.2">
      <c r="B67" s="16">
        <v>8691.7999999999993</v>
      </c>
      <c r="C67" s="16">
        <v>6</v>
      </c>
      <c r="D67" s="16">
        <v>34.1</v>
      </c>
      <c r="E67" s="16">
        <v>0.21</v>
      </c>
    </row>
    <row r="68" spans="2:5" x14ac:dyDescent="0.2">
      <c r="B68" s="16">
        <v>8700.1</v>
      </c>
      <c r="C68" s="16">
        <v>6</v>
      </c>
      <c r="D68" s="16">
        <v>31.1</v>
      </c>
      <c r="E68" s="16">
        <v>0.18899999999999997</v>
      </c>
    </row>
    <row r="69" spans="2:5" x14ac:dyDescent="0.2">
      <c r="B69" s="16">
        <v>8701</v>
      </c>
      <c r="C69" s="16">
        <v>6</v>
      </c>
      <c r="D69" s="16">
        <v>102</v>
      </c>
      <c r="E69" s="16">
        <v>0.18600000000000003</v>
      </c>
    </row>
    <row r="70" spans="2:5" x14ac:dyDescent="0.2">
      <c r="B70" s="16">
        <v>8718.2999999999993</v>
      </c>
      <c r="C70" s="16">
        <v>6</v>
      </c>
      <c r="D70" s="16">
        <v>32.200000000000003</v>
      </c>
      <c r="E70" s="16">
        <v>0.20499999999999999</v>
      </c>
    </row>
    <row r="71" spans="2:5" x14ac:dyDescent="0.2">
      <c r="B71" s="16">
        <v>8723.1</v>
      </c>
      <c r="C71" s="16">
        <v>6</v>
      </c>
      <c r="D71" s="16">
        <v>41.3</v>
      </c>
      <c r="E71" s="16">
        <v>0.16699999999999998</v>
      </c>
    </row>
    <row r="72" spans="2:5" x14ac:dyDescent="0.2">
      <c r="B72" s="16">
        <v>8732.1</v>
      </c>
      <c r="C72" s="16">
        <v>6</v>
      </c>
      <c r="D72" s="16">
        <v>35.299999999999997</v>
      </c>
      <c r="E72" s="16">
        <v>0.21100000000000002</v>
      </c>
    </row>
    <row r="73" spans="2:5" x14ac:dyDescent="0.2">
      <c r="B73" s="16">
        <v>8733.1</v>
      </c>
      <c r="C73" s="16">
        <v>6</v>
      </c>
      <c r="D73" s="16">
        <v>20.100000000000001</v>
      </c>
      <c r="E73" s="16">
        <v>0.214</v>
      </c>
    </row>
    <row r="74" spans="2:5" x14ac:dyDescent="0.2">
      <c r="B74" s="16">
        <v>8734.1</v>
      </c>
      <c r="C74" s="16">
        <v>6</v>
      </c>
      <c r="D74" s="16">
        <v>17.100000000000001</v>
      </c>
      <c r="E74" s="16">
        <v>0.19500000000000001</v>
      </c>
    </row>
    <row r="75" spans="2:5" x14ac:dyDescent="0.2">
      <c r="B75" s="16">
        <v>8735.1</v>
      </c>
      <c r="C75" s="16">
        <v>6</v>
      </c>
      <c r="D75" s="16">
        <v>35.1</v>
      </c>
      <c r="E75" s="16">
        <v>0.21899999999999997</v>
      </c>
    </row>
    <row r="76" spans="2:5" x14ac:dyDescent="0.2">
      <c r="B76" s="16">
        <v>8736.1</v>
      </c>
      <c r="C76" s="16">
        <v>6</v>
      </c>
      <c r="D76" s="16">
        <v>16.600000000000001</v>
      </c>
      <c r="E76" s="16">
        <v>0.20699999999999999</v>
      </c>
    </row>
    <row r="77" spans="2:5" x14ac:dyDescent="0.2">
      <c r="B77" s="16">
        <v>8737.1</v>
      </c>
      <c r="C77" s="16">
        <v>6</v>
      </c>
      <c r="D77" s="16">
        <v>31.5</v>
      </c>
      <c r="E77" s="16">
        <v>0.20600000000000002</v>
      </c>
    </row>
    <row r="78" spans="2:5" x14ac:dyDescent="0.2">
      <c r="B78" s="16">
        <v>8745</v>
      </c>
      <c r="C78" s="16">
        <v>6</v>
      </c>
      <c r="D78" s="16">
        <v>70.099999999999994</v>
      </c>
      <c r="E78" s="16">
        <v>0.151</v>
      </c>
    </row>
    <row r="79" spans="2:5" x14ac:dyDescent="0.2">
      <c r="B79" s="16">
        <v>8916.1</v>
      </c>
      <c r="C79" s="16">
        <v>6</v>
      </c>
      <c r="D79" s="16">
        <v>28.1</v>
      </c>
      <c r="E79" s="16">
        <v>0.157</v>
      </c>
    </row>
    <row r="80" spans="2:5" x14ac:dyDescent="0.2">
      <c r="B80" s="16">
        <v>8951.2000000000007</v>
      </c>
      <c r="C80" s="16">
        <v>6</v>
      </c>
      <c r="D80" s="16">
        <v>24.3</v>
      </c>
      <c r="E80" s="16">
        <v>0.183</v>
      </c>
    </row>
    <row r="81" spans="2:5" x14ac:dyDescent="0.2">
      <c r="B81" s="16">
        <v>8956.5</v>
      </c>
      <c r="C81" s="16">
        <v>6</v>
      </c>
      <c r="D81" s="16">
        <v>25.1</v>
      </c>
      <c r="E81" s="16">
        <v>0.161</v>
      </c>
    </row>
    <row r="82" spans="2:5" x14ac:dyDescent="0.2">
      <c r="B82" s="16">
        <v>8974.1</v>
      </c>
      <c r="C82" s="16">
        <v>6</v>
      </c>
      <c r="D82" s="16">
        <v>38.9</v>
      </c>
      <c r="E82" s="16">
        <v>0.161</v>
      </c>
    </row>
    <row r="83" spans="2:5" x14ac:dyDescent="0.2">
      <c r="B83" s="16">
        <v>9103.1</v>
      </c>
      <c r="C83" s="16">
        <v>6</v>
      </c>
      <c r="D83" s="16">
        <v>113</v>
      </c>
      <c r="E83" s="16">
        <v>0.127</v>
      </c>
    </row>
    <row r="84" spans="2:5" x14ac:dyDescent="0.2">
      <c r="B84" s="16">
        <v>8611.2000000000007</v>
      </c>
      <c r="C84" s="16">
        <v>7</v>
      </c>
      <c r="D84" s="16">
        <v>12.9</v>
      </c>
      <c r="E84" s="16">
        <v>0.14599999999999999</v>
      </c>
    </row>
    <row r="85" spans="2:5" x14ac:dyDescent="0.2">
      <c r="B85" s="16">
        <v>8618.1</v>
      </c>
      <c r="C85" s="16">
        <v>7</v>
      </c>
      <c r="D85" s="16">
        <v>32.200000000000003</v>
      </c>
      <c r="E85" s="16">
        <v>0.11199999999999999</v>
      </c>
    </row>
    <row r="86" spans="2:5" x14ac:dyDescent="0.2">
      <c r="B86" s="16">
        <v>8638.7000000000007</v>
      </c>
      <c r="C86" s="16">
        <v>7</v>
      </c>
      <c r="D86" s="16">
        <v>157</v>
      </c>
      <c r="E86" s="16">
        <v>6.6000000000000003E-2</v>
      </c>
    </row>
    <row r="87" spans="2:5" x14ac:dyDescent="0.2">
      <c r="B87" s="16">
        <v>8658.2000000000007</v>
      </c>
      <c r="C87" s="16">
        <v>7</v>
      </c>
      <c r="D87" s="16">
        <v>3.62</v>
      </c>
      <c r="E87" s="16">
        <v>0.184</v>
      </c>
    </row>
    <row r="88" spans="2:5" x14ac:dyDescent="0.2">
      <c r="B88" s="16">
        <v>8660.1</v>
      </c>
      <c r="C88" s="16">
        <v>7</v>
      </c>
      <c r="D88" s="16">
        <v>3.46</v>
      </c>
      <c r="E88" s="16">
        <v>0.161</v>
      </c>
    </row>
    <row r="89" spans="2:5" x14ac:dyDescent="0.2">
      <c r="B89" s="16">
        <v>8661.1</v>
      </c>
      <c r="C89" s="16">
        <v>7</v>
      </c>
      <c r="D89" s="16">
        <v>7.59</v>
      </c>
      <c r="E89" s="16">
        <v>0.187</v>
      </c>
    </row>
    <row r="90" spans="2:5" x14ac:dyDescent="0.2">
      <c r="B90" s="16">
        <v>8666.1</v>
      </c>
      <c r="C90" s="16">
        <v>7</v>
      </c>
      <c r="D90" s="16">
        <v>16.2</v>
      </c>
      <c r="E90" s="16">
        <v>0.11699999999999999</v>
      </c>
    </row>
    <row r="91" spans="2:5" x14ac:dyDescent="0.2">
      <c r="B91" s="16">
        <v>8693.1</v>
      </c>
      <c r="C91" s="16">
        <v>7</v>
      </c>
      <c r="D91" s="16">
        <v>29.2</v>
      </c>
      <c r="E91" s="16">
        <v>0.125</v>
      </c>
    </row>
    <row r="92" spans="2:5" x14ac:dyDescent="0.2">
      <c r="B92" s="16">
        <v>8698.5</v>
      </c>
      <c r="C92" s="16">
        <v>7</v>
      </c>
      <c r="D92" s="16">
        <v>52</v>
      </c>
      <c r="E92" s="16">
        <v>0.111</v>
      </c>
    </row>
    <row r="93" spans="2:5" x14ac:dyDescent="0.2">
      <c r="B93" s="16">
        <v>8699.2999999999993</v>
      </c>
      <c r="C93" s="16">
        <v>7</v>
      </c>
      <c r="D93" s="16">
        <v>25.4</v>
      </c>
      <c r="E93" s="16">
        <v>0.115</v>
      </c>
    </row>
    <row r="94" spans="2:5" x14ac:dyDescent="0.2">
      <c r="B94" s="16">
        <v>8724</v>
      </c>
      <c r="C94" s="16">
        <v>7</v>
      </c>
      <c r="D94" s="16">
        <v>7.28</v>
      </c>
      <c r="E94" s="16">
        <v>0.16600000000000001</v>
      </c>
    </row>
    <row r="95" spans="2:5" x14ac:dyDescent="0.2">
      <c r="B95" s="16">
        <v>8725.1</v>
      </c>
      <c r="C95" s="16">
        <v>7</v>
      </c>
      <c r="D95" s="16">
        <v>8.08</v>
      </c>
      <c r="E95" s="16">
        <v>0.16399999999999998</v>
      </c>
    </row>
    <row r="96" spans="2:5" x14ac:dyDescent="0.2">
      <c r="B96" s="16">
        <v>8738.1</v>
      </c>
      <c r="C96" s="16">
        <v>7</v>
      </c>
      <c r="D96" s="16">
        <v>7.9</v>
      </c>
      <c r="E96" s="16">
        <v>0.17499999999999999</v>
      </c>
    </row>
    <row r="97" spans="2:5" x14ac:dyDescent="0.2">
      <c r="B97" s="16">
        <v>8741.5</v>
      </c>
      <c r="C97" s="16">
        <v>7</v>
      </c>
      <c r="D97" s="16">
        <v>11.5</v>
      </c>
      <c r="E97" s="16">
        <v>0.16200000000000001</v>
      </c>
    </row>
    <row r="98" spans="2:5" x14ac:dyDescent="0.2">
      <c r="B98" s="16">
        <v>8742</v>
      </c>
      <c r="C98" s="16">
        <v>7</v>
      </c>
      <c r="D98" s="16">
        <v>7.1</v>
      </c>
      <c r="E98" s="16">
        <v>0.13300000000000001</v>
      </c>
    </row>
    <row r="99" spans="2:5" x14ac:dyDescent="0.2">
      <c r="B99" s="16">
        <v>8743.1</v>
      </c>
      <c r="C99" s="16">
        <v>7</v>
      </c>
      <c r="D99" s="16">
        <v>15</v>
      </c>
      <c r="E99" s="16">
        <v>0.14099999999999999</v>
      </c>
    </row>
    <row r="100" spans="2:5" x14ac:dyDescent="0.2">
      <c r="B100" s="16">
        <v>8746</v>
      </c>
      <c r="C100" s="16">
        <v>7</v>
      </c>
      <c r="D100" s="16">
        <v>28.2</v>
      </c>
      <c r="E100" s="16">
        <v>0.10199999999999999</v>
      </c>
    </row>
    <row r="101" spans="2:5" x14ac:dyDescent="0.2">
      <c r="B101" s="16">
        <v>8762.1</v>
      </c>
      <c r="C101" s="16">
        <v>7</v>
      </c>
      <c r="D101" s="16">
        <v>31</v>
      </c>
      <c r="E101" s="16">
        <v>9.9000000000000005E-2</v>
      </c>
    </row>
    <row r="102" spans="2:5" x14ac:dyDescent="0.2">
      <c r="B102" s="16">
        <v>8763</v>
      </c>
      <c r="C102" s="16">
        <v>7</v>
      </c>
      <c r="D102" s="16">
        <v>13.8</v>
      </c>
      <c r="E102" s="16">
        <v>0.106</v>
      </c>
    </row>
    <row r="103" spans="2:5" x14ac:dyDescent="0.2">
      <c r="B103" s="16">
        <v>8768</v>
      </c>
      <c r="C103" s="16">
        <v>7</v>
      </c>
      <c r="D103" s="16">
        <v>25.5</v>
      </c>
      <c r="E103" s="16">
        <v>9.8000000000000004E-2</v>
      </c>
    </row>
    <row r="104" spans="2:5" x14ac:dyDescent="0.2">
      <c r="B104" s="16">
        <v>8769.1</v>
      </c>
      <c r="C104" s="16">
        <v>7</v>
      </c>
      <c r="D104" s="16">
        <v>31.3</v>
      </c>
      <c r="E104" s="16">
        <v>9.1999999999999998E-2</v>
      </c>
    </row>
    <row r="105" spans="2:5" x14ac:dyDescent="0.2">
      <c r="B105" s="16">
        <v>8774.1</v>
      </c>
      <c r="C105" s="16">
        <v>7</v>
      </c>
      <c r="D105" s="16">
        <v>13.4</v>
      </c>
      <c r="E105" s="16">
        <v>0.16200000000000001</v>
      </c>
    </row>
    <row r="106" spans="2:5" x14ac:dyDescent="0.2">
      <c r="B106" s="16">
        <v>8775.1</v>
      </c>
      <c r="C106" s="16">
        <v>7</v>
      </c>
      <c r="D106" s="16">
        <v>18</v>
      </c>
      <c r="E106" s="16">
        <v>0.114</v>
      </c>
    </row>
    <row r="107" spans="2:5" x14ac:dyDescent="0.2">
      <c r="B107" s="16">
        <v>8800.1</v>
      </c>
      <c r="C107" s="16">
        <v>7</v>
      </c>
      <c r="D107" s="16">
        <v>12.6</v>
      </c>
      <c r="E107" s="16">
        <v>0.13800000000000001</v>
      </c>
    </row>
    <row r="108" spans="2:5" x14ac:dyDescent="0.2">
      <c r="B108" s="16">
        <v>8844.4</v>
      </c>
      <c r="C108" s="16">
        <v>7</v>
      </c>
      <c r="D108" s="16">
        <v>11.9</v>
      </c>
      <c r="E108" s="16">
        <v>0.11199999999999999</v>
      </c>
    </row>
    <row r="109" spans="2:5" x14ac:dyDescent="0.2">
      <c r="B109" s="16">
        <v>8845.1</v>
      </c>
      <c r="C109" s="16">
        <v>7</v>
      </c>
      <c r="D109" s="16">
        <v>19.5</v>
      </c>
      <c r="E109" s="16">
        <v>0.11199999999999999</v>
      </c>
    </row>
    <row r="110" spans="2:5" x14ac:dyDescent="0.2">
      <c r="B110" s="16">
        <v>8945</v>
      </c>
      <c r="C110" s="16">
        <v>7</v>
      </c>
      <c r="D110" s="16">
        <v>60.1</v>
      </c>
      <c r="E110" s="16">
        <v>7.6999999999999999E-2</v>
      </c>
    </row>
    <row r="111" spans="2:5" x14ac:dyDescent="0.2">
      <c r="B111" s="16">
        <v>8946</v>
      </c>
      <c r="C111" s="16">
        <v>7</v>
      </c>
      <c r="D111" s="16">
        <v>34.299999999999997</v>
      </c>
      <c r="E111" s="16">
        <v>0.11199999999999999</v>
      </c>
    </row>
    <row r="112" spans="2:5" x14ac:dyDescent="0.2">
      <c r="B112" s="16">
        <v>8947.1</v>
      </c>
      <c r="C112" s="16">
        <v>7</v>
      </c>
      <c r="D112" s="16">
        <v>43.8</v>
      </c>
      <c r="E112" s="16">
        <v>0.105</v>
      </c>
    </row>
    <row r="113" spans="2:5" x14ac:dyDescent="0.2">
      <c r="B113" s="16">
        <v>8948.2000000000007</v>
      </c>
      <c r="C113" s="16">
        <v>7</v>
      </c>
      <c r="D113" s="16">
        <v>5.14</v>
      </c>
      <c r="E113" s="16">
        <v>0.16699999999999998</v>
      </c>
    </row>
    <row r="114" spans="2:5" x14ac:dyDescent="0.2">
      <c r="B114" s="16">
        <v>8952.2000000000007</v>
      </c>
      <c r="C114" s="16">
        <v>7</v>
      </c>
      <c r="D114" s="16">
        <v>8.5</v>
      </c>
      <c r="E114" s="16">
        <v>0.153</v>
      </c>
    </row>
    <row r="115" spans="2:5" x14ac:dyDescent="0.2">
      <c r="B115" s="16">
        <v>8959.2999999999993</v>
      </c>
      <c r="C115" s="16">
        <v>7</v>
      </c>
      <c r="D115" s="16">
        <v>65.400000000000006</v>
      </c>
      <c r="E115" s="16">
        <v>0.127</v>
      </c>
    </row>
    <row r="116" spans="2:5" x14ac:dyDescent="0.2">
      <c r="B116" s="16">
        <v>8962.2999999999993</v>
      </c>
      <c r="C116" s="16">
        <v>7</v>
      </c>
      <c r="D116" s="16">
        <v>24.5</v>
      </c>
      <c r="E116" s="16">
        <v>0.113</v>
      </c>
    </row>
    <row r="117" spans="2:5" x14ac:dyDescent="0.2">
      <c r="B117" s="16">
        <v>8963.2000000000007</v>
      </c>
      <c r="C117" s="16">
        <v>7</v>
      </c>
      <c r="D117" s="16">
        <v>46.3</v>
      </c>
      <c r="E117" s="16">
        <v>0.13200000000000001</v>
      </c>
    </row>
    <row r="118" spans="2:5" x14ac:dyDescent="0.2">
      <c r="B118" s="16">
        <v>8966.1</v>
      </c>
      <c r="C118" s="16">
        <v>7</v>
      </c>
      <c r="D118" s="16">
        <v>17.600000000000001</v>
      </c>
      <c r="E118" s="16">
        <v>0.14099999999999999</v>
      </c>
    </row>
    <row r="119" spans="2:5" x14ac:dyDescent="0.2">
      <c r="B119" s="16">
        <v>8967.1</v>
      </c>
      <c r="C119" s="16">
        <v>7</v>
      </c>
      <c r="D119" s="16">
        <v>8.68</v>
      </c>
      <c r="E119" s="16">
        <v>0.13500000000000001</v>
      </c>
    </row>
    <row r="120" spans="2:5" x14ac:dyDescent="0.2">
      <c r="B120" s="16">
        <v>8968.4</v>
      </c>
      <c r="C120" s="16">
        <v>7</v>
      </c>
      <c r="D120" s="16">
        <v>50.8</v>
      </c>
      <c r="E120" s="16">
        <v>0.10199999999999999</v>
      </c>
    </row>
    <row r="121" spans="2:5" x14ac:dyDescent="0.2">
      <c r="B121" s="16">
        <v>8973.7000000000007</v>
      </c>
      <c r="C121" s="16">
        <v>7</v>
      </c>
      <c r="D121" s="16">
        <v>31.2</v>
      </c>
      <c r="E121" s="16">
        <v>0.10400000000000001</v>
      </c>
    </row>
    <row r="122" spans="2:5" x14ac:dyDescent="0.2">
      <c r="B122" s="16">
        <v>8975.2000000000007</v>
      </c>
      <c r="C122" s="16">
        <v>7</v>
      </c>
      <c r="D122" s="16">
        <v>47.2</v>
      </c>
      <c r="E122" s="16">
        <v>0.11699999999999999</v>
      </c>
    </row>
    <row r="123" spans="2:5" x14ac:dyDescent="0.2">
      <c r="B123" s="16">
        <v>8982.2000000000007</v>
      </c>
      <c r="C123" s="16">
        <v>7</v>
      </c>
      <c r="D123" s="16">
        <v>10.5</v>
      </c>
      <c r="E123" s="16">
        <v>0.126</v>
      </c>
    </row>
    <row r="124" spans="2:5" x14ac:dyDescent="0.2">
      <c r="B124" s="16">
        <v>8983.1</v>
      </c>
      <c r="C124" s="16">
        <v>7</v>
      </c>
      <c r="D124" s="16">
        <v>30.1</v>
      </c>
      <c r="E124" s="16">
        <v>9.1999999999999998E-2</v>
      </c>
    </row>
    <row r="125" spans="2:5" x14ac:dyDescent="0.2">
      <c r="B125" s="16">
        <v>9002</v>
      </c>
      <c r="C125" s="16">
        <v>7</v>
      </c>
      <c r="D125" s="16">
        <v>20.100000000000001</v>
      </c>
      <c r="E125" s="16">
        <v>0.13900000000000001</v>
      </c>
    </row>
    <row r="126" spans="2:5" x14ac:dyDescent="0.2">
      <c r="B126" s="16">
        <v>9011.2000000000007</v>
      </c>
      <c r="C126" s="16">
        <v>7</v>
      </c>
      <c r="D126" s="16">
        <v>50.6</v>
      </c>
      <c r="E126" s="16">
        <v>0.11699999999999999</v>
      </c>
    </row>
    <row r="127" spans="2:5" x14ac:dyDescent="0.2">
      <c r="B127" s="16">
        <v>9012</v>
      </c>
      <c r="C127" s="16">
        <v>7</v>
      </c>
      <c r="D127" s="16">
        <v>20.3</v>
      </c>
      <c r="E127" s="16">
        <v>0.111</v>
      </c>
    </row>
    <row r="128" spans="2:5" x14ac:dyDescent="0.2">
      <c r="B128" s="16">
        <v>9023</v>
      </c>
      <c r="C128" s="16">
        <v>7</v>
      </c>
      <c r="D128" s="16">
        <v>13.4</v>
      </c>
      <c r="E128" s="16">
        <v>0.13100000000000001</v>
      </c>
    </row>
    <row r="129" spans="2:5" x14ac:dyDescent="0.2">
      <c r="B129" s="16">
        <v>9025.5</v>
      </c>
      <c r="C129" s="16">
        <v>7</v>
      </c>
      <c r="D129" s="16">
        <v>17.100000000000001</v>
      </c>
      <c r="E129" s="16">
        <v>0.107</v>
      </c>
    </row>
    <row r="130" spans="2:5" x14ac:dyDescent="0.2">
      <c r="B130" s="16">
        <v>9026.2999999999993</v>
      </c>
      <c r="C130" s="16">
        <v>7</v>
      </c>
      <c r="D130" s="16">
        <v>13.9</v>
      </c>
      <c r="E130" s="16">
        <v>0.109</v>
      </c>
    </row>
    <row r="131" spans="2:5" x14ac:dyDescent="0.2">
      <c r="B131" s="16">
        <v>9027.2999999999993</v>
      </c>
      <c r="C131" s="16">
        <v>7</v>
      </c>
      <c r="D131" s="16">
        <v>23.1</v>
      </c>
      <c r="E131" s="16">
        <v>0.111</v>
      </c>
    </row>
    <row r="132" spans="2:5" x14ac:dyDescent="0.2">
      <c r="B132" s="16">
        <v>9034.1</v>
      </c>
      <c r="C132" s="16">
        <v>7</v>
      </c>
      <c r="D132" s="16">
        <v>11.8</v>
      </c>
      <c r="E132" s="16">
        <v>0.11199999999999999</v>
      </c>
    </row>
    <row r="133" spans="2:5" x14ac:dyDescent="0.2">
      <c r="B133" s="16">
        <v>9035</v>
      </c>
      <c r="C133" s="16">
        <v>7</v>
      </c>
      <c r="D133" s="16">
        <v>7.72</v>
      </c>
      <c r="E133" s="16">
        <v>0.14300000000000002</v>
      </c>
    </row>
    <row r="134" spans="2:5" x14ac:dyDescent="0.2">
      <c r="B134" s="16">
        <v>9036</v>
      </c>
      <c r="C134" s="16">
        <v>7</v>
      </c>
      <c r="D134" s="16">
        <v>2.66</v>
      </c>
      <c r="E134" s="16">
        <v>0.159</v>
      </c>
    </row>
    <row r="135" spans="2:5" x14ac:dyDescent="0.2">
      <c r="B135" s="16">
        <v>9037.2000000000007</v>
      </c>
      <c r="C135" s="16">
        <v>7</v>
      </c>
      <c r="D135" s="16">
        <v>7.88</v>
      </c>
      <c r="E135" s="16">
        <v>0.156</v>
      </c>
    </row>
    <row r="136" spans="2:5" x14ac:dyDescent="0.2">
      <c r="B136" s="16">
        <v>9038</v>
      </c>
      <c r="C136" s="16">
        <v>7</v>
      </c>
      <c r="D136" s="16">
        <v>10.3</v>
      </c>
      <c r="E136" s="16">
        <v>0.124</v>
      </c>
    </row>
    <row r="137" spans="2:5" x14ac:dyDescent="0.2">
      <c r="B137" s="16">
        <v>9079.1</v>
      </c>
      <c r="C137" s="16">
        <v>7</v>
      </c>
      <c r="D137" s="16">
        <v>37.5</v>
      </c>
      <c r="E137" s="16">
        <v>9.0999999999999998E-2</v>
      </c>
    </row>
    <row r="138" spans="2:5" x14ac:dyDescent="0.2">
      <c r="B138" s="16">
        <v>9102</v>
      </c>
      <c r="C138" s="16">
        <v>7</v>
      </c>
      <c r="D138" s="16">
        <v>36.5</v>
      </c>
      <c r="E138" s="16">
        <v>8.5000000000000006E-2</v>
      </c>
    </row>
    <row r="139" spans="2:5" x14ac:dyDescent="0.2">
      <c r="B139" s="16">
        <v>9104.1</v>
      </c>
      <c r="C139" s="16">
        <v>7</v>
      </c>
      <c r="D139" s="16">
        <v>39.9</v>
      </c>
      <c r="E139" s="16">
        <v>0.113</v>
      </c>
    </row>
    <row r="140" spans="2:5" x14ac:dyDescent="0.2">
      <c r="B140" s="16">
        <v>9120.6</v>
      </c>
      <c r="C140" s="16">
        <v>7</v>
      </c>
      <c r="D140" s="16">
        <v>49.7</v>
      </c>
      <c r="E140" s="16">
        <v>0.122</v>
      </c>
    </row>
    <row r="141" spans="2:5" x14ac:dyDescent="0.2">
      <c r="B141" s="16">
        <v>9121.2000000000007</v>
      </c>
      <c r="C141" s="16">
        <v>7</v>
      </c>
      <c r="D141" s="16">
        <v>20.5</v>
      </c>
      <c r="E141" s="16">
        <v>0.11</v>
      </c>
    </row>
    <row r="142" spans="2:5" x14ac:dyDescent="0.2">
      <c r="B142" s="16">
        <v>9212</v>
      </c>
      <c r="C142" s="16">
        <v>7</v>
      </c>
      <c r="D142" s="16">
        <v>39.1</v>
      </c>
      <c r="E142" s="16">
        <v>0.11</v>
      </c>
    </row>
    <row r="143" spans="2:5" x14ac:dyDescent="0.2">
      <c r="B143" s="16">
        <v>9213</v>
      </c>
      <c r="C143" s="16">
        <v>7</v>
      </c>
      <c r="D143" s="16">
        <v>11.6</v>
      </c>
      <c r="E143" s="16">
        <v>0.13600000000000001</v>
      </c>
    </row>
    <row r="144" spans="2:5" x14ac:dyDescent="0.2">
      <c r="B144" s="16">
        <v>9274.1</v>
      </c>
      <c r="C144" s="16">
        <v>7</v>
      </c>
      <c r="D144" s="16">
        <v>161</v>
      </c>
      <c r="E144" s="16">
        <v>9.0999999999999998E-2</v>
      </c>
    </row>
    <row r="145" spans="2:5" x14ac:dyDescent="0.2">
      <c r="B145" s="16">
        <v>8623.1</v>
      </c>
      <c r="C145" s="16">
        <v>8</v>
      </c>
      <c r="D145" s="16">
        <v>17.5</v>
      </c>
      <c r="E145" s="16">
        <v>7.400000000000001E-2</v>
      </c>
    </row>
    <row r="146" spans="2:5" x14ac:dyDescent="0.2">
      <c r="B146" s="16">
        <v>8625.2999999999993</v>
      </c>
      <c r="C146" s="16">
        <v>8</v>
      </c>
      <c r="D146" s="16">
        <v>4.8499999999999996</v>
      </c>
      <c r="E146" s="16">
        <v>9.3000000000000013E-2</v>
      </c>
    </row>
    <row r="147" spans="2:5" x14ac:dyDescent="0.2">
      <c r="B147" s="16">
        <v>8635.1</v>
      </c>
      <c r="C147" s="16">
        <v>8</v>
      </c>
      <c r="D147" s="16">
        <v>82.1</v>
      </c>
      <c r="E147" s="16">
        <v>6.2E-2</v>
      </c>
    </row>
    <row r="148" spans="2:5" x14ac:dyDescent="0.2">
      <c r="B148" s="16">
        <v>8636.1</v>
      </c>
      <c r="C148" s="16">
        <v>8</v>
      </c>
      <c r="D148" s="16">
        <v>6.78</v>
      </c>
      <c r="E148" s="16">
        <v>0.08</v>
      </c>
    </row>
    <row r="149" spans="2:5" x14ac:dyDescent="0.2">
      <c r="B149" s="16">
        <v>8637.2999999999993</v>
      </c>
      <c r="C149" s="16">
        <v>8</v>
      </c>
      <c r="D149" s="16">
        <v>208</v>
      </c>
      <c r="E149" s="16">
        <v>5.2999999999999999E-2</v>
      </c>
    </row>
    <row r="150" spans="2:5" x14ac:dyDescent="0.2">
      <c r="B150" s="16">
        <v>8641</v>
      </c>
      <c r="C150" s="16">
        <v>8</v>
      </c>
      <c r="D150" s="16">
        <v>36.200000000000003</v>
      </c>
      <c r="E150" s="16">
        <v>8.199999999999999E-2</v>
      </c>
    </row>
    <row r="151" spans="2:5" x14ac:dyDescent="0.2">
      <c r="B151" s="16">
        <v>8642.6</v>
      </c>
      <c r="C151" s="16">
        <v>8</v>
      </c>
      <c r="D151" s="16">
        <v>19.2</v>
      </c>
      <c r="E151" s="16">
        <v>8.8000000000000009E-2</v>
      </c>
    </row>
    <row r="152" spans="2:5" x14ac:dyDescent="0.2">
      <c r="B152" s="16">
        <v>8671.6</v>
      </c>
      <c r="C152" s="16">
        <v>8</v>
      </c>
      <c r="D152" s="16">
        <v>4.67</v>
      </c>
      <c r="E152" s="16">
        <v>0.13100000000000001</v>
      </c>
    </row>
    <row r="153" spans="2:5" x14ac:dyDescent="0.2">
      <c r="B153" s="16">
        <v>8692.1</v>
      </c>
      <c r="C153" s="16">
        <v>8</v>
      </c>
      <c r="D153" s="16">
        <v>9.94</v>
      </c>
      <c r="E153" s="16">
        <v>0.11</v>
      </c>
    </row>
    <row r="154" spans="2:5" x14ac:dyDescent="0.2">
      <c r="B154" s="16">
        <v>8694.2000000000007</v>
      </c>
      <c r="C154" s="16">
        <v>8</v>
      </c>
      <c r="D154" s="16">
        <v>30.7</v>
      </c>
      <c r="E154" s="16">
        <v>6.2E-2</v>
      </c>
    </row>
    <row r="155" spans="2:5" x14ac:dyDescent="0.2">
      <c r="B155" s="16">
        <v>8697</v>
      </c>
      <c r="C155" s="16">
        <v>8</v>
      </c>
      <c r="D155" s="16">
        <v>8.52</v>
      </c>
      <c r="E155" s="16">
        <v>0.106</v>
      </c>
    </row>
    <row r="156" spans="2:5" x14ac:dyDescent="0.2">
      <c r="B156" s="16">
        <v>8727</v>
      </c>
      <c r="C156" s="16">
        <v>8</v>
      </c>
      <c r="D156" s="16">
        <v>3.05</v>
      </c>
      <c r="E156" s="16">
        <v>0.153</v>
      </c>
    </row>
    <row r="157" spans="2:5" x14ac:dyDescent="0.2">
      <c r="B157" s="16">
        <v>8728.1</v>
      </c>
      <c r="C157" s="16">
        <v>8</v>
      </c>
      <c r="D157" s="16">
        <v>3.27</v>
      </c>
      <c r="E157" s="16">
        <v>0.14899999999999999</v>
      </c>
    </row>
    <row r="158" spans="2:5" x14ac:dyDescent="0.2">
      <c r="B158" s="16">
        <v>8739.1</v>
      </c>
      <c r="C158" s="16">
        <v>8</v>
      </c>
      <c r="D158" s="16">
        <v>5.63</v>
      </c>
      <c r="E158" s="16">
        <v>8.6999999999999994E-2</v>
      </c>
    </row>
    <row r="159" spans="2:5" x14ac:dyDescent="0.2">
      <c r="B159" s="16">
        <v>8740.1</v>
      </c>
      <c r="C159" s="16">
        <v>8</v>
      </c>
      <c r="D159" s="16">
        <v>12.2</v>
      </c>
      <c r="E159" s="16">
        <v>9.1999999999999998E-2</v>
      </c>
    </row>
    <row r="160" spans="2:5" x14ac:dyDescent="0.2">
      <c r="B160" s="16">
        <v>8744.2999999999993</v>
      </c>
      <c r="C160" s="16">
        <v>8</v>
      </c>
      <c r="D160" s="16">
        <v>3.93</v>
      </c>
      <c r="E160" s="16">
        <v>0.128</v>
      </c>
    </row>
    <row r="161" spans="2:5" x14ac:dyDescent="0.2">
      <c r="B161" s="16">
        <v>8758.1</v>
      </c>
      <c r="C161" s="16">
        <v>8</v>
      </c>
      <c r="D161" s="16">
        <v>5.54</v>
      </c>
      <c r="E161" s="16">
        <v>9.3000000000000013E-2</v>
      </c>
    </row>
    <row r="162" spans="2:5" x14ac:dyDescent="0.2">
      <c r="B162" s="16">
        <v>8759</v>
      </c>
      <c r="C162" s="16">
        <v>8</v>
      </c>
      <c r="D162" s="16">
        <v>12.5</v>
      </c>
      <c r="E162" s="16">
        <v>6.7000000000000004E-2</v>
      </c>
    </row>
    <row r="163" spans="2:5" x14ac:dyDescent="0.2">
      <c r="B163" s="16">
        <v>8761.2000000000007</v>
      </c>
      <c r="C163" s="16">
        <v>8</v>
      </c>
      <c r="D163" s="16">
        <v>16.7</v>
      </c>
      <c r="E163" s="16">
        <v>6.0999999999999999E-2</v>
      </c>
    </row>
    <row r="164" spans="2:5" x14ac:dyDescent="0.2">
      <c r="B164" s="16">
        <v>8765.1</v>
      </c>
      <c r="C164" s="16">
        <v>8</v>
      </c>
      <c r="D164" s="16">
        <v>17.399999999999999</v>
      </c>
      <c r="E164" s="16">
        <v>9.0999999999999998E-2</v>
      </c>
    </row>
    <row r="165" spans="2:5" x14ac:dyDescent="0.2">
      <c r="B165" s="16">
        <v>8766</v>
      </c>
      <c r="C165" s="16">
        <v>8</v>
      </c>
      <c r="D165" s="16">
        <v>23.8</v>
      </c>
      <c r="E165" s="16">
        <v>8.3000000000000004E-2</v>
      </c>
    </row>
    <row r="166" spans="2:5" x14ac:dyDescent="0.2">
      <c r="B166" s="16">
        <v>8773.1</v>
      </c>
      <c r="C166" s="16">
        <v>8</v>
      </c>
      <c r="D166" s="16">
        <v>3.56</v>
      </c>
      <c r="E166" s="16">
        <v>0.126</v>
      </c>
    </row>
    <row r="167" spans="2:5" x14ac:dyDescent="0.2">
      <c r="B167" s="16">
        <v>8781.1</v>
      </c>
      <c r="C167" s="16">
        <v>8</v>
      </c>
      <c r="D167" s="16">
        <v>9.1</v>
      </c>
      <c r="E167" s="16">
        <v>8.8000000000000009E-2</v>
      </c>
    </row>
    <row r="168" spans="2:5" x14ac:dyDescent="0.2">
      <c r="B168" s="16">
        <v>8820</v>
      </c>
      <c r="C168" s="16">
        <v>8</v>
      </c>
      <c r="D168" s="16">
        <v>3.2</v>
      </c>
      <c r="E168" s="16">
        <v>0.106</v>
      </c>
    </row>
    <row r="169" spans="2:5" x14ac:dyDescent="0.2">
      <c r="B169" s="16">
        <v>8821.1</v>
      </c>
      <c r="C169" s="16">
        <v>8</v>
      </c>
      <c r="D169" s="16">
        <v>35.4</v>
      </c>
      <c r="E169" s="16">
        <v>6.5000000000000002E-2</v>
      </c>
    </row>
    <row r="170" spans="2:5" x14ac:dyDescent="0.2">
      <c r="B170" s="16">
        <v>8834.5</v>
      </c>
      <c r="C170" s="16">
        <v>8</v>
      </c>
      <c r="D170" s="16">
        <v>47.3</v>
      </c>
      <c r="E170" s="16">
        <v>4.4999999999999998E-2</v>
      </c>
    </row>
    <row r="171" spans="2:5" x14ac:dyDescent="0.2">
      <c r="B171" s="16">
        <v>8835.2999999999993</v>
      </c>
      <c r="C171" s="16">
        <v>8</v>
      </c>
      <c r="D171" s="16">
        <v>49.5</v>
      </c>
      <c r="E171" s="16">
        <v>4.5999999999999999E-2</v>
      </c>
    </row>
    <row r="172" spans="2:5" x14ac:dyDescent="0.2">
      <c r="B172" s="16">
        <v>8849.7000000000007</v>
      </c>
      <c r="C172" s="16">
        <v>8</v>
      </c>
      <c r="D172" s="16">
        <v>27.1</v>
      </c>
      <c r="E172" s="16">
        <v>5.5999999999999994E-2</v>
      </c>
    </row>
    <row r="173" spans="2:5" x14ac:dyDescent="0.2">
      <c r="B173" s="16">
        <v>8894</v>
      </c>
      <c r="C173" s="16">
        <v>8</v>
      </c>
      <c r="D173" s="16">
        <v>16.2</v>
      </c>
      <c r="E173" s="16">
        <v>6.0999999999999999E-2</v>
      </c>
    </row>
    <row r="174" spans="2:5" x14ac:dyDescent="0.2">
      <c r="B174" s="16">
        <v>8899.1</v>
      </c>
      <c r="C174" s="16">
        <v>8</v>
      </c>
      <c r="D174" s="16">
        <v>67.099999999999994</v>
      </c>
      <c r="E174" s="16">
        <v>3.6000000000000004E-2</v>
      </c>
    </row>
    <row r="175" spans="2:5" x14ac:dyDescent="0.2">
      <c r="B175" s="16">
        <v>8919.1</v>
      </c>
      <c r="C175" s="16">
        <v>8</v>
      </c>
      <c r="D175" s="16">
        <v>11.8</v>
      </c>
      <c r="E175" s="16">
        <v>0.08</v>
      </c>
    </row>
    <row r="176" spans="2:5" x14ac:dyDescent="0.2">
      <c r="B176" s="16">
        <v>8932.2000000000007</v>
      </c>
      <c r="C176" s="16">
        <v>8</v>
      </c>
      <c r="D176" s="16">
        <v>26.9</v>
      </c>
      <c r="E176" s="16">
        <v>7.0999999999999994E-2</v>
      </c>
    </row>
    <row r="177" spans="2:5" x14ac:dyDescent="0.2">
      <c r="B177" s="16">
        <v>8940</v>
      </c>
      <c r="C177" s="16">
        <v>8</v>
      </c>
      <c r="D177" s="16">
        <v>20.8</v>
      </c>
      <c r="E177" s="16">
        <v>7.9000000000000001E-2</v>
      </c>
    </row>
    <row r="178" spans="2:5" x14ac:dyDescent="0.2">
      <c r="B178" s="16">
        <v>8942.1</v>
      </c>
      <c r="C178" s="16">
        <v>8</v>
      </c>
      <c r="D178" s="16">
        <v>80.099999999999994</v>
      </c>
      <c r="E178" s="16">
        <v>6.5000000000000002E-2</v>
      </c>
    </row>
    <row r="179" spans="2:5" x14ac:dyDescent="0.2">
      <c r="B179" s="16">
        <v>8943.1</v>
      </c>
      <c r="C179" s="16">
        <v>8</v>
      </c>
      <c r="D179" s="16">
        <v>45.3</v>
      </c>
      <c r="E179" s="16">
        <v>7.4999999999999997E-2</v>
      </c>
    </row>
    <row r="180" spans="2:5" x14ac:dyDescent="0.2">
      <c r="B180" s="16">
        <v>8949.2000000000007</v>
      </c>
      <c r="C180" s="16">
        <v>8</v>
      </c>
      <c r="D180" s="16">
        <v>3.89</v>
      </c>
      <c r="E180" s="16">
        <v>0.14400000000000002</v>
      </c>
    </row>
    <row r="181" spans="2:5" x14ac:dyDescent="0.2">
      <c r="B181" s="16">
        <v>8950.1</v>
      </c>
      <c r="C181" s="16">
        <v>8</v>
      </c>
      <c r="D181" s="16">
        <v>2.15</v>
      </c>
      <c r="E181" s="16">
        <v>0.11900000000000001</v>
      </c>
    </row>
    <row r="182" spans="2:5" x14ac:dyDescent="0.2">
      <c r="B182" s="16">
        <v>8954</v>
      </c>
      <c r="C182" s="16">
        <v>8</v>
      </c>
      <c r="D182" s="16">
        <v>9.0399999999999991</v>
      </c>
      <c r="E182" s="16">
        <v>0.10400000000000001</v>
      </c>
    </row>
    <row r="183" spans="2:5" x14ac:dyDescent="0.2">
      <c r="B183" s="16">
        <v>8955</v>
      </c>
      <c r="C183" s="16">
        <v>8</v>
      </c>
      <c r="D183" s="16">
        <v>3.05</v>
      </c>
      <c r="E183" s="16">
        <v>0.14800000000000002</v>
      </c>
    </row>
    <row r="184" spans="2:5" x14ac:dyDescent="0.2">
      <c r="B184" s="16">
        <v>8957.2000000000007</v>
      </c>
      <c r="C184" s="16">
        <v>8</v>
      </c>
      <c r="D184" s="16">
        <v>4.88</v>
      </c>
      <c r="E184" s="16">
        <v>0.122</v>
      </c>
    </row>
    <row r="185" spans="2:5" x14ac:dyDescent="0.2">
      <c r="B185" s="16">
        <v>8958</v>
      </c>
      <c r="C185" s="16">
        <v>8</v>
      </c>
      <c r="D185" s="16">
        <v>5.37</v>
      </c>
      <c r="E185" s="16">
        <v>0.109</v>
      </c>
    </row>
    <row r="186" spans="2:5" x14ac:dyDescent="0.2">
      <c r="B186" s="16">
        <v>8960.1</v>
      </c>
      <c r="C186" s="16">
        <v>8</v>
      </c>
      <c r="D186" s="16">
        <v>11.8</v>
      </c>
      <c r="E186" s="16">
        <v>9.5000000000000001E-2</v>
      </c>
    </row>
    <row r="187" spans="2:5" x14ac:dyDescent="0.2">
      <c r="B187" s="16">
        <v>8961.1</v>
      </c>
      <c r="C187" s="16">
        <v>8</v>
      </c>
      <c r="D187" s="16">
        <v>20.2</v>
      </c>
      <c r="E187" s="16">
        <v>6.6000000000000003E-2</v>
      </c>
    </row>
    <row r="188" spans="2:5" x14ac:dyDescent="0.2">
      <c r="B188" s="16">
        <v>8965.2999999999993</v>
      </c>
      <c r="C188" s="16">
        <v>8</v>
      </c>
      <c r="D188" s="16">
        <v>2.04</v>
      </c>
      <c r="E188" s="16">
        <v>0.13699999999999998</v>
      </c>
    </row>
    <row r="189" spans="2:5" x14ac:dyDescent="0.2">
      <c r="B189" s="16">
        <v>8977.2999999999993</v>
      </c>
      <c r="C189" s="16">
        <v>8</v>
      </c>
      <c r="D189" s="16">
        <v>11.6</v>
      </c>
      <c r="E189" s="16">
        <v>0.10800000000000001</v>
      </c>
    </row>
    <row r="190" spans="2:5" x14ac:dyDescent="0.2">
      <c r="B190" s="16">
        <v>8978</v>
      </c>
      <c r="C190" s="16">
        <v>8</v>
      </c>
      <c r="D190" s="16">
        <v>11.7</v>
      </c>
      <c r="E190" s="16">
        <v>8.6999999999999994E-2</v>
      </c>
    </row>
    <row r="191" spans="2:5" x14ac:dyDescent="0.2">
      <c r="B191" s="16">
        <v>8988</v>
      </c>
      <c r="C191" s="16">
        <v>8</v>
      </c>
      <c r="D191" s="16">
        <v>14.8</v>
      </c>
      <c r="E191" s="16">
        <v>6.7000000000000004E-2</v>
      </c>
    </row>
    <row r="192" spans="2:5" x14ac:dyDescent="0.2">
      <c r="B192" s="16">
        <v>9003.1</v>
      </c>
      <c r="C192" s="16">
        <v>8</v>
      </c>
      <c r="D192" s="16">
        <v>5.83</v>
      </c>
      <c r="E192" s="16">
        <v>7.9000000000000001E-2</v>
      </c>
    </row>
    <row r="193" spans="2:5" x14ac:dyDescent="0.2">
      <c r="B193" s="16">
        <v>9017</v>
      </c>
      <c r="C193" s="16">
        <v>8</v>
      </c>
      <c r="D193" s="16">
        <v>11.7</v>
      </c>
      <c r="E193" s="16">
        <v>6.0999999999999999E-2</v>
      </c>
    </row>
    <row r="194" spans="2:5" x14ac:dyDescent="0.2">
      <c r="B194" s="16">
        <v>9028.1</v>
      </c>
      <c r="C194" s="16">
        <v>8</v>
      </c>
      <c r="D194" s="16">
        <v>6.74</v>
      </c>
      <c r="E194" s="16">
        <v>9.5000000000000001E-2</v>
      </c>
    </row>
    <row r="195" spans="2:5" x14ac:dyDescent="0.2">
      <c r="B195" s="16">
        <v>9029</v>
      </c>
      <c r="C195" s="16">
        <v>8</v>
      </c>
      <c r="D195" s="16">
        <v>13.7</v>
      </c>
      <c r="E195" s="16">
        <v>9.9000000000000005E-2</v>
      </c>
    </row>
    <row r="196" spans="2:5" x14ac:dyDescent="0.2">
      <c r="B196" s="16">
        <v>9030</v>
      </c>
      <c r="C196" s="16">
        <v>8</v>
      </c>
      <c r="D196" s="16">
        <v>3.01</v>
      </c>
      <c r="E196" s="16">
        <v>9.5000000000000001E-2</v>
      </c>
    </row>
    <row r="197" spans="2:5" x14ac:dyDescent="0.2">
      <c r="B197" s="16">
        <v>9032.1</v>
      </c>
      <c r="C197" s="16">
        <v>8</v>
      </c>
      <c r="D197" s="16">
        <v>11.3</v>
      </c>
      <c r="E197" s="16">
        <v>9.1999999999999998E-2</v>
      </c>
    </row>
    <row r="198" spans="2:5" x14ac:dyDescent="0.2">
      <c r="B198" s="16">
        <v>9033</v>
      </c>
      <c r="C198" s="16">
        <v>8</v>
      </c>
      <c r="D198" s="16">
        <v>5.72</v>
      </c>
      <c r="E198" s="16">
        <v>0.11900000000000001</v>
      </c>
    </row>
    <row r="199" spans="2:5" x14ac:dyDescent="0.2">
      <c r="B199" s="16">
        <v>9067.1</v>
      </c>
      <c r="C199" s="16">
        <v>8</v>
      </c>
      <c r="D199" s="16">
        <v>9.26</v>
      </c>
      <c r="E199" s="16">
        <v>9.3000000000000013E-2</v>
      </c>
    </row>
    <row r="200" spans="2:5" x14ac:dyDescent="0.2">
      <c r="B200" s="16">
        <v>9070.1</v>
      </c>
      <c r="C200" s="16">
        <v>8</v>
      </c>
      <c r="D200" s="16">
        <v>2.48</v>
      </c>
      <c r="E200" s="16">
        <v>0.11199999999999999</v>
      </c>
    </row>
    <row r="201" spans="2:5" x14ac:dyDescent="0.2">
      <c r="B201" s="16">
        <v>9071</v>
      </c>
      <c r="C201" s="16">
        <v>8</v>
      </c>
      <c r="D201" s="16">
        <v>1.24</v>
      </c>
      <c r="E201" s="16">
        <v>0.12300000000000001</v>
      </c>
    </row>
    <row r="202" spans="2:5" x14ac:dyDescent="0.2">
      <c r="B202" s="16">
        <v>9076.1</v>
      </c>
      <c r="C202" s="16">
        <v>8</v>
      </c>
      <c r="D202" s="16">
        <v>11.8</v>
      </c>
      <c r="E202" s="16">
        <v>8.8000000000000009E-2</v>
      </c>
    </row>
    <row r="203" spans="2:5" x14ac:dyDescent="0.2">
      <c r="B203" s="16">
        <v>9078.1</v>
      </c>
      <c r="C203" s="16">
        <v>8</v>
      </c>
      <c r="D203" s="16">
        <v>2.09</v>
      </c>
      <c r="E203" s="16">
        <v>0.10800000000000001</v>
      </c>
    </row>
    <row r="204" spans="2:5" x14ac:dyDescent="0.2">
      <c r="B204" s="16">
        <v>9105</v>
      </c>
      <c r="C204" s="16">
        <v>8</v>
      </c>
      <c r="D204" s="16">
        <v>20.3</v>
      </c>
      <c r="E204" s="16">
        <v>6.0999999999999999E-2</v>
      </c>
    </row>
    <row r="205" spans="2:5" x14ac:dyDescent="0.2">
      <c r="B205" s="16">
        <v>9108</v>
      </c>
      <c r="C205" s="16">
        <v>8</v>
      </c>
      <c r="D205" s="16">
        <v>10.4</v>
      </c>
      <c r="E205" s="16">
        <v>9.1999999999999998E-2</v>
      </c>
    </row>
    <row r="206" spans="2:5" x14ac:dyDescent="0.2">
      <c r="B206" s="16">
        <v>9112.1</v>
      </c>
      <c r="C206" s="16">
        <v>8</v>
      </c>
      <c r="D206" s="16">
        <v>16.3</v>
      </c>
      <c r="E206" s="16">
        <v>6.0999999999999999E-2</v>
      </c>
    </row>
    <row r="207" spans="2:5" x14ac:dyDescent="0.2">
      <c r="B207" s="16">
        <v>9118.2000000000007</v>
      </c>
      <c r="C207" s="16">
        <v>8</v>
      </c>
      <c r="D207" s="16">
        <v>57.7</v>
      </c>
      <c r="E207" s="16">
        <v>5.5E-2</v>
      </c>
    </row>
    <row r="208" spans="2:5" x14ac:dyDescent="0.2">
      <c r="B208" s="16">
        <v>9122</v>
      </c>
      <c r="C208" s="16">
        <v>8</v>
      </c>
      <c r="D208" s="16">
        <v>68.3</v>
      </c>
      <c r="E208" s="16">
        <v>5.5E-2</v>
      </c>
    </row>
    <row r="209" spans="2:5" x14ac:dyDescent="0.2">
      <c r="B209" s="16">
        <v>9123.2999999999993</v>
      </c>
      <c r="C209" s="16">
        <v>8</v>
      </c>
      <c r="D209" s="16">
        <v>34.299999999999997</v>
      </c>
      <c r="E209" s="16">
        <v>5.5E-2</v>
      </c>
    </row>
    <row r="210" spans="2:5" x14ac:dyDescent="0.2">
      <c r="B210" s="16">
        <v>9124.1</v>
      </c>
      <c r="C210" s="16">
        <v>8</v>
      </c>
      <c r="D210" s="16">
        <v>31.5</v>
      </c>
      <c r="E210" s="16">
        <v>6.3E-2</v>
      </c>
    </row>
    <row r="211" spans="2:5" x14ac:dyDescent="0.2">
      <c r="B211" s="16">
        <v>9147</v>
      </c>
      <c r="C211" s="16">
        <v>8</v>
      </c>
      <c r="D211" s="16">
        <v>190</v>
      </c>
      <c r="E211" s="16">
        <v>5.4000000000000006E-2</v>
      </c>
    </row>
    <row r="212" spans="2:5" x14ac:dyDescent="0.2">
      <c r="B212" s="16">
        <v>9151.1</v>
      </c>
      <c r="C212" s="16">
        <v>8</v>
      </c>
      <c r="D212" s="16">
        <v>8.58</v>
      </c>
      <c r="E212" s="16">
        <v>9.0999999999999998E-2</v>
      </c>
    </row>
    <row r="213" spans="2:5" x14ac:dyDescent="0.2">
      <c r="B213" s="16">
        <v>9152</v>
      </c>
      <c r="C213" s="16">
        <v>8</v>
      </c>
      <c r="D213" s="16">
        <v>3.01</v>
      </c>
      <c r="E213" s="16">
        <v>9.5000000000000001E-2</v>
      </c>
    </row>
    <row r="214" spans="2:5" x14ac:dyDescent="0.2">
      <c r="B214" s="16">
        <v>9159</v>
      </c>
      <c r="C214" s="16">
        <v>8</v>
      </c>
      <c r="D214" s="16">
        <v>15.8</v>
      </c>
      <c r="E214" s="16">
        <v>9.4E-2</v>
      </c>
    </row>
    <row r="215" spans="2:5" x14ac:dyDescent="0.2">
      <c r="B215" s="16">
        <v>9160.1</v>
      </c>
      <c r="C215" s="16">
        <v>8</v>
      </c>
      <c r="D215" s="16">
        <v>12.9</v>
      </c>
      <c r="E215" s="16">
        <v>9.6999999999999989E-2</v>
      </c>
    </row>
    <row r="216" spans="2:5" x14ac:dyDescent="0.2">
      <c r="B216" s="16">
        <v>9169.1</v>
      </c>
      <c r="C216" s="16">
        <v>8</v>
      </c>
      <c r="D216" s="16">
        <v>24.5</v>
      </c>
      <c r="E216" s="16">
        <v>0.06</v>
      </c>
    </row>
    <row r="217" spans="2:5" x14ac:dyDescent="0.2">
      <c r="B217" s="16">
        <v>9178.1</v>
      </c>
      <c r="C217" s="16">
        <v>8</v>
      </c>
      <c r="D217" s="16">
        <v>60.5</v>
      </c>
      <c r="E217" s="16">
        <v>3.6000000000000004E-2</v>
      </c>
    </row>
    <row r="218" spans="2:5" x14ac:dyDescent="0.2">
      <c r="B218" s="16">
        <v>9218.2999999999993</v>
      </c>
      <c r="C218" s="16">
        <v>8</v>
      </c>
      <c r="D218" s="16">
        <v>63.9</v>
      </c>
      <c r="E218" s="16">
        <v>4.2999999999999997E-2</v>
      </c>
    </row>
    <row r="219" spans="2:5" x14ac:dyDescent="0.2">
      <c r="B219" s="16">
        <v>9249</v>
      </c>
      <c r="C219" s="16">
        <v>8</v>
      </c>
      <c r="D219" s="16">
        <v>16.7</v>
      </c>
      <c r="E219" s="16">
        <v>8.199999999999999E-2</v>
      </c>
    </row>
    <row r="220" spans="2:5" x14ac:dyDescent="0.2">
      <c r="B220" s="16">
        <v>9273</v>
      </c>
      <c r="C220" s="16">
        <v>8</v>
      </c>
      <c r="D220" s="16">
        <v>4.24</v>
      </c>
      <c r="E220" s="16">
        <v>0.11599999999999999</v>
      </c>
    </row>
    <row r="221" spans="2:5" x14ac:dyDescent="0.2">
      <c r="B221" s="16">
        <v>9275</v>
      </c>
      <c r="C221" s="16">
        <v>8</v>
      </c>
      <c r="D221" s="16">
        <v>31.3</v>
      </c>
      <c r="E221" s="16">
        <v>5.2000000000000005E-2</v>
      </c>
    </row>
    <row r="222" spans="2:5" x14ac:dyDescent="0.2">
      <c r="B222" s="16">
        <v>8626.1</v>
      </c>
      <c r="C222" s="16">
        <v>9</v>
      </c>
      <c r="D222" s="16">
        <v>5.41</v>
      </c>
      <c r="E222" s="16">
        <v>7.400000000000001E-2</v>
      </c>
    </row>
    <row r="223" spans="2:5" x14ac:dyDescent="0.2">
      <c r="B223" s="16">
        <v>8644.7999999999993</v>
      </c>
      <c r="C223" s="16">
        <v>9</v>
      </c>
      <c r="D223" s="16">
        <v>3.68</v>
      </c>
      <c r="E223" s="16">
        <v>6.2E-2</v>
      </c>
    </row>
    <row r="224" spans="2:5" x14ac:dyDescent="0.2">
      <c r="B224" s="16">
        <v>8646.1</v>
      </c>
      <c r="C224" s="16">
        <v>9</v>
      </c>
      <c r="D224" s="16">
        <v>1.71</v>
      </c>
      <c r="E224" s="16">
        <v>6.4000000000000001E-2</v>
      </c>
    </row>
    <row r="225" spans="2:5" x14ac:dyDescent="0.2">
      <c r="B225" s="16">
        <v>8668</v>
      </c>
      <c r="C225" s="16">
        <v>9</v>
      </c>
      <c r="D225" s="16">
        <v>0.8</v>
      </c>
      <c r="E225" s="16">
        <v>0.11</v>
      </c>
    </row>
    <row r="226" spans="2:5" x14ac:dyDescent="0.2">
      <c r="B226" s="16">
        <v>8669</v>
      </c>
      <c r="C226" s="16">
        <v>9</v>
      </c>
      <c r="D226" s="16">
        <v>0.96</v>
      </c>
      <c r="E226" s="16">
        <v>7.9000000000000001E-2</v>
      </c>
    </row>
    <row r="227" spans="2:5" x14ac:dyDescent="0.2">
      <c r="B227" s="16">
        <v>8670.1</v>
      </c>
      <c r="C227" s="16">
        <v>9</v>
      </c>
      <c r="D227" s="16">
        <v>1.37</v>
      </c>
      <c r="E227" s="16">
        <v>0.10300000000000001</v>
      </c>
    </row>
    <row r="228" spans="2:5" x14ac:dyDescent="0.2">
      <c r="B228" s="16">
        <v>8764.1</v>
      </c>
      <c r="C228" s="16">
        <v>9</v>
      </c>
      <c r="D228" s="16">
        <v>4.6399999999999997</v>
      </c>
      <c r="E228" s="16">
        <v>7.9000000000000001E-2</v>
      </c>
    </row>
    <row r="229" spans="2:5" x14ac:dyDescent="0.2">
      <c r="B229" s="16">
        <v>8767.1</v>
      </c>
      <c r="C229" s="16">
        <v>9</v>
      </c>
      <c r="D229" s="16">
        <v>7.18</v>
      </c>
      <c r="E229" s="16">
        <v>6.9000000000000006E-2</v>
      </c>
    </row>
    <row r="230" spans="2:5" x14ac:dyDescent="0.2">
      <c r="B230" s="16">
        <v>8777</v>
      </c>
      <c r="C230" s="16">
        <v>9</v>
      </c>
      <c r="D230" s="16">
        <v>1.36</v>
      </c>
      <c r="E230" s="16">
        <v>9.4E-2</v>
      </c>
    </row>
    <row r="231" spans="2:5" x14ac:dyDescent="0.2">
      <c r="B231" s="16">
        <v>8789.2000000000007</v>
      </c>
      <c r="C231" s="16">
        <v>9</v>
      </c>
      <c r="D231" s="16">
        <v>24.2</v>
      </c>
      <c r="E231" s="16">
        <v>4.7E-2</v>
      </c>
    </row>
    <row r="232" spans="2:5" x14ac:dyDescent="0.2">
      <c r="B232" s="16">
        <v>8794.1</v>
      </c>
      <c r="C232" s="16">
        <v>9</v>
      </c>
      <c r="D232" s="16">
        <v>8.91</v>
      </c>
      <c r="E232" s="16">
        <v>4.7E-2</v>
      </c>
    </row>
    <row r="233" spans="2:5" x14ac:dyDescent="0.2">
      <c r="B233" s="16">
        <v>8818.2000000000007</v>
      </c>
      <c r="C233" s="16">
        <v>9</v>
      </c>
      <c r="D233" s="16">
        <v>12.8</v>
      </c>
      <c r="E233" s="16">
        <v>0.05</v>
      </c>
    </row>
    <row r="234" spans="2:5" x14ac:dyDescent="0.2">
      <c r="B234" s="16">
        <v>8819.2999999999993</v>
      </c>
      <c r="C234" s="16">
        <v>9</v>
      </c>
      <c r="D234" s="16">
        <v>17.600000000000001</v>
      </c>
      <c r="E234" s="16">
        <v>4.7E-2</v>
      </c>
    </row>
    <row r="235" spans="2:5" x14ac:dyDescent="0.2">
      <c r="B235" s="16">
        <v>8838.2000000000007</v>
      </c>
      <c r="C235" s="16">
        <v>9</v>
      </c>
      <c r="D235" s="16">
        <v>1.79</v>
      </c>
      <c r="E235" s="16">
        <v>0.106</v>
      </c>
    </row>
    <row r="236" spans="2:5" x14ac:dyDescent="0.2">
      <c r="B236" s="16">
        <v>8841.1</v>
      </c>
      <c r="C236" s="16">
        <v>9</v>
      </c>
      <c r="D236" s="16">
        <v>22.3</v>
      </c>
      <c r="E236" s="16">
        <v>3.9E-2</v>
      </c>
    </row>
    <row r="237" spans="2:5" x14ac:dyDescent="0.2">
      <c r="B237" s="16">
        <v>8850</v>
      </c>
      <c r="C237" s="16">
        <v>9</v>
      </c>
      <c r="D237" s="16">
        <v>12.9</v>
      </c>
      <c r="E237" s="16">
        <v>3.6000000000000004E-2</v>
      </c>
    </row>
    <row r="238" spans="2:5" x14ac:dyDescent="0.2">
      <c r="B238" s="16">
        <v>8878.5</v>
      </c>
      <c r="C238" s="16">
        <v>9</v>
      </c>
      <c r="D238" s="16">
        <v>29.4</v>
      </c>
      <c r="E238" s="16">
        <v>2.4E-2</v>
      </c>
    </row>
    <row r="239" spans="2:5" x14ac:dyDescent="0.2">
      <c r="B239" s="16">
        <v>8883.2999999999993</v>
      </c>
      <c r="C239" s="16">
        <v>9</v>
      </c>
      <c r="D239" s="16">
        <v>35.200000000000003</v>
      </c>
      <c r="E239" s="16">
        <v>3.6000000000000004E-2</v>
      </c>
    </row>
    <row r="240" spans="2:5" x14ac:dyDescent="0.2">
      <c r="B240" s="16">
        <v>8890.1</v>
      </c>
      <c r="C240" s="16">
        <v>9</v>
      </c>
      <c r="D240" s="16">
        <v>18.399999999999999</v>
      </c>
      <c r="E240" s="16">
        <v>3.6000000000000004E-2</v>
      </c>
    </row>
    <row r="241" spans="2:5" x14ac:dyDescent="0.2">
      <c r="B241" s="16">
        <v>8893.1</v>
      </c>
      <c r="C241" s="16">
        <v>9</v>
      </c>
      <c r="D241" s="16">
        <v>11.4</v>
      </c>
      <c r="E241" s="16">
        <v>3.3000000000000002E-2</v>
      </c>
    </row>
    <row r="242" spans="2:5" x14ac:dyDescent="0.2">
      <c r="B242" s="16">
        <v>8895.2000000000007</v>
      </c>
      <c r="C242" s="16">
        <v>9</v>
      </c>
      <c r="D242" s="16">
        <v>19.8</v>
      </c>
      <c r="E242" s="16">
        <v>2.8999999999999998E-2</v>
      </c>
    </row>
    <row r="243" spans="2:5" x14ac:dyDescent="0.2">
      <c r="B243" s="16">
        <v>8896.4</v>
      </c>
      <c r="C243" s="16">
        <v>9</v>
      </c>
      <c r="D243" s="16">
        <v>3.69</v>
      </c>
      <c r="E243" s="16">
        <v>4.5999999999999999E-2</v>
      </c>
    </row>
    <row r="244" spans="2:5" x14ac:dyDescent="0.2">
      <c r="B244" s="16">
        <v>8898</v>
      </c>
      <c r="C244" s="16">
        <v>9</v>
      </c>
      <c r="D244" s="16">
        <v>9.1199999999999992</v>
      </c>
      <c r="E244" s="16">
        <v>5.4000000000000006E-2</v>
      </c>
    </row>
    <row r="245" spans="2:5" x14ac:dyDescent="0.2">
      <c r="B245" s="16">
        <v>8901</v>
      </c>
      <c r="C245" s="16">
        <v>9</v>
      </c>
      <c r="D245" s="16">
        <v>98.3</v>
      </c>
      <c r="E245" s="16">
        <v>2.3E-2</v>
      </c>
    </row>
    <row r="246" spans="2:5" x14ac:dyDescent="0.2">
      <c r="B246" s="16">
        <v>8902.1</v>
      </c>
      <c r="C246" s="16">
        <v>9</v>
      </c>
      <c r="D246" s="16">
        <v>30.1</v>
      </c>
      <c r="E246" s="16">
        <v>2.5000000000000001E-2</v>
      </c>
    </row>
    <row r="247" spans="2:5" x14ac:dyDescent="0.2">
      <c r="B247" s="16">
        <v>8906.2999999999993</v>
      </c>
      <c r="C247" s="16">
        <v>9</v>
      </c>
      <c r="D247" s="16">
        <v>17.399999999999999</v>
      </c>
      <c r="E247" s="16">
        <v>0.04</v>
      </c>
    </row>
    <row r="248" spans="2:5" x14ac:dyDescent="0.2">
      <c r="B248" s="16">
        <v>8911.6</v>
      </c>
      <c r="C248" s="16">
        <v>9</v>
      </c>
      <c r="D248" s="16">
        <v>94.8</v>
      </c>
      <c r="E248" s="16">
        <v>2.2000000000000002E-2</v>
      </c>
    </row>
    <row r="249" spans="2:5" x14ac:dyDescent="0.2">
      <c r="B249" s="16">
        <v>8915.1</v>
      </c>
      <c r="C249" s="16">
        <v>9</v>
      </c>
      <c r="D249" s="16">
        <v>1.41</v>
      </c>
      <c r="E249" s="16">
        <v>6.7000000000000004E-2</v>
      </c>
    </row>
    <row r="250" spans="2:5" x14ac:dyDescent="0.2">
      <c r="B250" s="16">
        <v>8918.2000000000007</v>
      </c>
      <c r="C250" s="16">
        <v>9</v>
      </c>
      <c r="D250" s="16">
        <v>1.68</v>
      </c>
      <c r="E250" s="16">
        <v>0.09</v>
      </c>
    </row>
    <row r="251" spans="2:5" x14ac:dyDescent="0.2">
      <c r="B251" s="16">
        <v>8923.1</v>
      </c>
      <c r="C251" s="16">
        <v>9</v>
      </c>
      <c r="D251" s="16">
        <v>8.3800000000000008</v>
      </c>
      <c r="E251" s="16">
        <v>3.4000000000000002E-2</v>
      </c>
    </row>
    <row r="252" spans="2:5" x14ac:dyDescent="0.2">
      <c r="B252" s="16">
        <v>8925</v>
      </c>
      <c r="C252" s="16">
        <v>9</v>
      </c>
      <c r="D252" s="16">
        <v>11.1</v>
      </c>
      <c r="E252" s="16">
        <v>3.5000000000000003E-2</v>
      </c>
    </row>
    <row r="253" spans="2:5" x14ac:dyDescent="0.2">
      <c r="B253" s="16">
        <v>8928.5</v>
      </c>
      <c r="C253" s="16">
        <v>9</v>
      </c>
      <c r="D253" s="16">
        <v>17.2</v>
      </c>
      <c r="E253" s="16">
        <v>5.2000000000000005E-2</v>
      </c>
    </row>
    <row r="254" spans="2:5" x14ac:dyDescent="0.2">
      <c r="B254" s="16">
        <v>8929.1</v>
      </c>
      <c r="C254" s="16">
        <v>9</v>
      </c>
      <c r="D254" s="16">
        <v>18.100000000000001</v>
      </c>
      <c r="E254" s="16">
        <v>4.0999999999999995E-2</v>
      </c>
    </row>
    <row r="255" spans="2:5" x14ac:dyDescent="0.2">
      <c r="B255" s="16">
        <v>8930.4</v>
      </c>
      <c r="C255" s="16">
        <v>9</v>
      </c>
      <c r="D255" s="16">
        <v>1.25</v>
      </c>
      <c r="E255" s="16">
        <v>9.4E-2</v>
      </c>
    </row>
    <row r="256" spans="2:5" x14ac:dyDescent="0.2">
      <c r="B256" s="16">
        <v>8933.2000000000007</v>
      </c>
      <c r="C256" s="16">
        <v>9</v>
      </c>
      <c r="D256" s="16">
        <v>7.12</v>
      </c>
      <c r="E256" s="16">
        <v>7.0000000000000007E-2</v>
      </c>
    </row>
    <row r="257" spans="2:5" x14ac:dyDescent="0.2">
      <c r="B257" s="16">
        <v>8938.2000000000007</v>
      </c>
      <c r="C257" s="16">
        <v>9</v>
      </c>
      <c r="D257" s="16">
        <v>4.79</v>
      </c>
      <c r="E257" s="16">
        <v>4.8000000000000001E-2</v>
      </c>
    </row>
    <row r="258" spans="2:5" x14ac:dyDescent="0.2">
      <c r="B258" s="16">
        <v>8944.1</v>
      </c>
      <c r="C258" s="16">
        <v>9</v>
      </c>
      <c r="D258" s="16">
        <v>14.5</v>
      </c>
      <c r="E258" s="16">
        <v>5.2000000000000005E-2</v>
      </c>
    </row>
    <row r="259" spans="2:5" x14ac:dyDescent="0.2">
      <c r="B259" s="16">
        <v>8953.1</v>
      </c>
      <c r="C259" s="16">
        <v>9</v>
      </c>
      <c r="D259" s="16">
        <v>1.36</v>
      </c>
      <c r="E259" s="16">
        <v>0.11199999999999999</v>
      </c>
    </row>
    <row r="260" spans="2:5" x14ac:dyDescent="0.2">
      <c r="B260" s="16">
        <v>8970.1</v>
      </c>
      <c r="C260" s="16">
        <v>9</v>
      </c>
      <c r="D260" s="16">
        <v>8.44</v>
      </c>
      <c r="E260" s="16">
        <v>6.0999999999999999E-2</v>
      </c>
    </row>
    <row r="261" spans="2:5" x14ac:dyDescent="0.2">
      <c r="B261" s="16">
        <v>8972.1</v>
      </c>
      <c r="C261" s="16">
        <v>9</v>
      </c>
      <c r="D261" s="16">
        <v>1.64</v>
      </c>
      <c r="E261" s="16">
        <v>9.0999999999999998E-2</v>
      </c>
    </row>
    <row r="262" spans="2:5" x14ac:dyDescent="0.2">
      <c r="B262" s="16">
        <v>8976</v>
      </c>
      <c r="C262" s="16">
        <v>9</v>
      </c>
      <c r="D262" s="16">
        <v>1.18</v>
      </c>
      <c r="E262" s="16">
        <v>8.8000000000000009E-2</v>
      </c>
    </row>
    <row r="263" spans="2:5" x14ac:dyDescent="0.2">
      <c r="B263" s="16">
        <v>8981.2999999999993</v>
      </c>
      <c r="C263" s="16">
        <v>9</v>
      </c>
      <c r="D263" s="16">
        <v>2.2599999999999998</v>
      </c>
      <c r="E263" s="16">
        <v>9.5000000000000001E-2</v>
      </c>
    </row>
    <row r="264" spans="2:5" x14ac:dyDescent="0.2">
      <c r="B264" s="16">
        <v>8984</v>
      </c>
      <c r="C264" s="16">
        <v>9</v>
      </c>
      <c r="D264" s="16">
        <v>3.08</v>
      </c>
      <c r="E264" s="16">
        <v>6.0999999999999999E-2</v>
      </c>
    </row>
    <row r="265" spans="2:5" x14ac:dyDescent="0.2">
      <c r="B265" s="16">
        <v>8987.1</v>
      </c>
      <c r="C265" s="16">
        <v>9</v>
      </c>
      <c r="D265" s="16">
        <v>4.76</v>
      </c>
      <c r="E265" s="16">
        <v>5.4000000000000006E-2</v>
      </c>
    </row>
    <row r="266" spans="2:5" x14ac:dyDescent="0.2">
      <c r="B266" s="16">
        <v>8993</v>
      </c>
      <c r="C266" s="16">
        <v>9</v>
      </c>
      <c r="D266" s="16">
        <v>7.13</v>
      </c>
      <c r="E266" s="16">
        <v>6.5000000000000002E-2</v>
      </c>
    </row>
    <row r="267" spans="2:5" x14ac:dyDescent="0.2">
      <c r="B267" s="16">
        <v>8996</v>
      </c>
      <c r="C267" s="16">
        <v>9</v>
      </c>
      <c r="D267" s="16">
        <v>6.75</v>
      </c>
      <c r="E267" s="16">
        <v>6.3E-2</v>
      </c>
    </row>
    <row r="268" spans="2:5" x14ac:dyDescent="0.2">
      <c r="B268" s="16">
        <v>9000</v>
      </c>
      <c r="C268" s="16">
        <v>9</v>
      </c>
      <c r="D268" s="16">
        <v>4.04</v>
      </c>
      <c r="E268" s="16">
        <v>7.9000000000000001E-2</v>
      </c>
    </row>
    <row r="269" spans="2:5" x14ac:dyDescent="0.2">
      <c r="B269" s="16">
        <v>9008.2999999999993</v>
      </c>
      <c r="C269" s="16">
        <v>9</v>
      </c>
      <c r="D269" s="16">
        <v>4.95</v>
      </c>
      <c r="E269" s="16">
        <v>5.0999999999999997E-2</v>
      </c>
    </row>
    <row r="270" spans="2:5" x14ac:dyDescent="0.2">
      <c r="B270" s="16">
        <v>9009</v>
      </c>
      <c r="C270" s="16">
        <v>9</v>
      </c>
      <c r="D270" s="16">
        <v>5.62</v>
      </c>
      <c r="E270" s="16">
        <v>6.0999999999999999E-2</v>
      </c>
    </row>
    <row r="271" spans="2:5" x14ac:dyDescent="0.2">
      <c r="B271" s="16">
        <v>9016.1</v>
      </c>
      <c r="C271" s="16">
        <v>9</v>
      </c>
      <c r="D271" s="16">
        <v>3.23</v>
      </c>
      <c r="E271" s="16">
        <v>4.8000000000000001E-2</v>
      </c>
    </row>
    <row r="272" spans="2:5" x14ac:dyDescent="0.2">
      <c r="B272" s="16">
        <v>9018</v>
      </c>
      <c r="C272" s="16">
        <v>9</v>
      </c>
      <c r="D272" s="16">
        <v>2.74</v>
      </c>
      <c r="E272" s="16">
        <v>5.5999999999999994E-2</v>
      </c>
    </row>
    <row r="273" spans="2:5" x14ac:dyDescent="0.2">
      <c r="B273" s="16">
        <v>9021.1</v>
      </c>
      <c r="C273" s="16">
        <v>9</v>
      </c>
      <c r="D273" s="16">
        <v>4.6399999999999997</v>
      </c>
      <c r="E273" s="16">
        <v>5.2999999999999999E-2</v>
      </c>
    </row>
    <row r="274" spans="2:5" x14ac:dyDescent="0.2">
      <c r="B274" s="16">
        <v>9022.2000000000007</v>
      </c>
      <c r="C274" s="16">
        <v>9</v>
      </c>
      <c r="D274" s="16">
        <v>1.17</v>
      </c>
      <c r="E274" s="16">
        <v>7.400000000000001E-2</v>
      </c>
    </row>
    <row r="275" spans="2:5" x14ac:dyDescent="0.2">
      <c r="B275" s="16">
        <v>9039.1</v>
      </c>
      <c r="C275" s="16">
        <v>9</v>
      </c>
      <c r="D275" s="16">
        <v>1.1599999999999999</v>
      </c>
      <c r="E275" s="16">
        <v>0.10400000000000001</v>
      </c>
    </row>
    <row r="276" spans="2:5" x14ac:dyDescent="0.2">
      <c r="B276" s="16">
        <v>9040.2000000000007</v>
      </c>
      <c r="C276" s="16">
        <v>9</v>
      </c>
      <c r="D276" s="16">
        <v>2.09</v>
      </c>
      <c r="E276" s="16">
        <v>9.8000000000000004E-2</v>
      </c>
    </row>
    <row r="277" spans="2:5" x14ac:dyDescent="0.2">
      <c r="B277" s="16">
        <v>9041</v>
      </c>
      <c r="C277" s="16">
        <v>9</v>
      </c>
      <c r="D277" s="16">
        <v>1.71</v>
      </c>
      <c r="E277" s="16">
        <v>9.9000000000000005E-2</v>
      </c>
    </row>
    <row r="278" spans="2:5" x14ac:dyDescent="0.2">
      <c r="B278" s="16">
        <v>9042</v>
      </c>
      <c r="C278" s="16">
        <v>9</v>
      </c>
      <c r="D278" s="16">
        <v>1.65</v>
      </c>
      <c r="E278" s="16">
        <v>8.4000000000000005E-2</v>
      </c>
    </row>
    <row r="279" spans="2:5" x14ac:dyDescent="0.2">
      <c r="B279" s="16">
        <v>9045</v>
      </c>
      <c r="C279" s="16">
        <v>9</v>
      </c>
      <c r="D279" s="16">
        <v>2.34</v>
      </c>
      <c r="E279" s="16">
        <v>9.0999999999999998E-2</v>
      </c>
    </row>
    <row r="280" spans="2:5" x14ac:dyDescent="0.2">
      <c r="B280" s="16">
        <v>9068.2000000000007</v>
      </c>
      <c r="C280" s="16">
        <v>9</v>
      </c>
      <c r="D280" s="16">
        <v>1.03</v>
      </c>
      <c r="E280" s="16">
        <v>0.113</v>
      </c>
    </row>
    <row r="281" spans="2:5" x14ac:dyDescent="0.2">
      <c r="B281" s="16">
        <v>9069.1</v>
      </c>
      <c r="C281" s="16">
        <v>9</v>
      </c>
      <c r="D281" s="16">
        <v>1.1100000000000001</v>
      </c>
      <c r="E281" s="16">
        <v>0.125</v>
      </c>
    </row>
    <row r="282" spans="2:5" x14ac:dyDescent="0.2">
      <c r="B282" s="16">
        <v>9072</v>
      </c>
      <c r="C282" s="16">
        <v>9</v>
      </c>
      <c r="D282" s="16">
        <v>1.34</v>
      </c>
      <c r="E282" s="16">
        <v>0.11599999999999999</v>
      </c>
    </row>
    <row r="283" spans="2:5" x14ac:dyDescent="0.2">
      <c r="B283" s="16">
        <v>9075.1</v>
      </c>
      <c r="C283" s="16">
        <v>9</v>
      </c>
      <c r="D283" s="16">
        <v>1.01</v>
      </c>
      <c r="E283" s="16">
        <v>8.4000000000000005E-2</v>
      </c>
    </row>
    <row r="284" spans="2:5" x14ac:dyDescent="0.2">
      <c r="B284" s="16">
        <v>9077</v>
      </c>
      <c r="C284" s="16">
        <v>9</v>
      </c>
      <c r="D284" s="16">
        <v>4.1100000000000003</v>
      </c>
      <c r="E284" s="16">
        <v>8.3000000000000004E-2</v>
      </c>
    </row>
    <row r="285" spans="2:5" x14ac:dyDescent="0.2">
      <c r="B285" s="16">
        <v>9107.2000000000007</v>
      </c>
      <c r="C285" s="16">
        <v>9</v>
      </c>
      <c r="D285" s="16">
        <v>6.12</v>
      </c>
      <c r="E285" s="16">
        <v>4.4999999999999998E-2</v>
      </c>
    </row>
    <row r="286" spans="2:5" x14ac:dyDescent="0.2">
      <c r="B286" s="16">
        <v>9113</v>
      </c>
      <c r="C286" s="16">
        <v>9</v>
      </c>
      <c r="D286" s="16">
        <v>7.03</v>
      </c>
      <c r="E286" s="16">
        <v>6.8000000000000005E-2</v>
      </c>
    </row>
    <row r="287" spans="2:5" x14ac:dyDescent="0.2">
      <c r="B287" s="16">
        <v>9115.7000000000007</v>
      </c>
      <c r="C287" s="16">
        <v>9</v>
      </c>
      <c r="D287" s="16">
        <v>3.33</v>
      </c>
      <c r="E287" s="16">
        <v>5.2000000000000005E-2</v>
      </c>
    </row>
    <row r="288" spans="2:5" x14ac:dyDescent="0.2">
      <c r="B288" s="16">
        <v>9126.7000000000007</v>
      </c>
      <c r="C288" s="16">
        <v>9</v>
      </c>
      <c r="D288" s="16">
        <v>39.799999999999997</v>
      </c>
      <c r="E288" s="16">
        <v>2.1000000000000001E-2</v>
      </c>
    </row>
    <row r="289" spans="2:5" x14ac:dyDescent="0.2">
      <c r="B289" s="16">
        <v>9129.2999999999993</v>
      </c>
      <c r="C289" s="16">
        <v>9</v>
      </c>
      <c r="D289" s="16">
        <v>30.5</v>
      </c>
      <c r="E289" s="16">
        <v>2.1000000000000001E-2</v>
      </c>
    </row>
    <row r="290" spans="2:5" x14ac:dyDescent="0.2">
      <c r="B290" s="16">
        <v>9143.1</v>
      </c>
      <c r="C290" s="16">
        <v>9</v>
      </c>
      <c r="D290" s="16">
        <v>33.9</v>
      </c>
      <c r="E290" s="16">
        <v>2.2000000000000002E-2</v>
      </c>
    </row>
    <row r="291" spans="2:5" x14ac:dyDescent="0.2">
      <c r="B291" s="16">
        <v>9161.2999999999993</v>
      </c>
      <c r="C291" s="16">
        <v>9</v>
      </c>
      <c r="D291" s="16">
        <v>34.5</v>
      </c>
      <c r="E291" s="16">
        <v>3.1E-2</v>
      </c>
    </row>
    <row r="292" spans="2:5" x14ac:dyDescent="0.2">
      <c r="B292" s="16">
        <v>9162.2999999999993</v>
      </c>
      <c r="C292" s="16">
        <v>9</v>
      </c>
      <c r="D292" s="16">
        <v>1.66</v>
      </c>
      <c r="E292" s="16">
        <v>7.2000000000000008E-2</v>
      </c>
    </row>
    <row r="293" spans="2:5" x14ac:dyDescent="0.2">
      <c r="B293" s="16">
        <v>9179</v>
      </c>
      <c r="C293" s="16">
        <v>9</v>
      </c>
      <c r="D293" s="16">
        <v>23.5</v>
      </c>
      <c r="E293" s="16">
        <v>3.1E-2</v>
      </c>
    </row>
    <row r="294" spans="2:5" x14ac:dyDescent="0.2">
      <c r="B294" s="16">
        <v>9180.2000000000007</v>
      </c>
      <c r="C294" s="16">
        <v>9</v>
      </c>
      <c r="D294" s="16">
        <v>68.400000000000006</v>
      </c>
      <c r="E294" s="16">
        <v>3.4000000000000002E-2</v>
      </c>
    </row>
    <row r="295" spans="2:5" x14ac:dyDescent="0.2">
      <c r="B295" s="16">
        <v>9181.1</v>
      </c>
      <c r="C295" s="16">
        <v>9</v>
      </c>
      <c r="D295" s="16">
        <v>59.6</v>
      </c>
      <c r="E295" s="16">
        <v>2.1000000000000001E-2</v>
      </c>
    </row>
    <row r="296" spans="2:5" x14ac:dyDescent="0.2">
      <c r="B296" s="16">
        <v>9196.2000000000007</v>
      </c>
      <c r="C296" s="16">
        <v>9</v>
      </c>
      <c r="D296" s="16">
        <v>12.8</v>
      </c>
      <c r="E296" s="16">
        <v>3.6000000000000004E-2</v>
      </c>
    </row>
    <row r="297" spans="2:5" x14ac:dyDescent="0.2">
      <c r="B297" s="16">
        <v>9204</v>
      </c>
      <c r="C297" s="16">
        <v>9</v>
      </c>
      <c r="D297" s="16">
        <v>5.87</v>
      </c>
      <c r="E297" s="16">
        <v>7.0999999999999994E-2</v>
      </c>
    </row>
    <row r="298" spans="2:5" x14ac:dyDescent="0.2">
      <c r="B298" s="16">
        <v>9211.1</v>
      </c>
      <c r="C298" s="16">
        <v>9</v>
      </c>
      <c r="D298" s="16">
        <v>34.299999999999997</v>
      </c>
      <c r="E298" s="16">
        <v>2.7000000000000003E-2</v>
      </c>
    </row>
    <row r="299" spans="2:5" x14ac:dyDescent="0.2">
      <c r="B299" s="16">
        <v>9216</v>
      </c>
      <c r="C299" s="16">
        <v>9</v>
      </c>
      <c r="D299" s="16">
        <v>50.8</v>
      </c>
      <c r="E299" s="16">
        <v>1.9E-2</v>
      </c>
    </row>
    <row r="300" spans="2:5" x14ac:dyDescent="0.2">
      <c r="B300" s="16">
        <v>9219.2000000000007</v>
      </c>
      <c r="C300" s="16">
        <v>9</v>
      </c>
      <c r="D300" s="16">
        <v>15.3</v>
      </c>
      <c r="E300" s="16">
        <v>2.7000000000000003E-2</v>
      </c>
    </row>
    <row r="301" spans="2:5" x14ac:dyDescent="0.2">
      <c r="B301" s="16">
        <v>9220.1</v>
      </c>
      <c r="C301" s="16">
        <v>9</v>
      </c>
      <c r="D301" s="16">
        <v>16.899999999999999</v>
      </c>
      <c r="E301" s="16">
        <v>3.3000000000000002E-2</v>
      </c>
    </row>
    <row r="302" spans="2:5" x14ac:dyDescent="0.2">
      <c r="B302" s="16">
        <v>9223.1</v>
      </c>
      <c r="C302" s="16">
        <v>9</v>
      </c>
      <c r="D302" s="16">
        <v>10.6</v>
      </c>
      <c r="E302" s="16">
        <v>3.7999999999999999E-2</v>
      </c>
    </row>
    <row r="303" spans="2:5" x14ac:dyDescent="0.2">
      <c r="B303" s="16">
        <v>9235.1</v>
      </c>
      <c r="C303" s="16">
        <v>9</v>
      </c>
      <c r="D303" s="16">
        <v>0.52</v>
      </c>
      <c r="E303" s="16">
        <v>0.12300000000000001</v>
      </c>
    </row>
    <row r="304" spans="2:5" x14ac:dyDescent="0.2">
      <c r="B304" s="16">
        <v>9237.1</v>
      </c>
      <c r="C304" s="16">
        <v>9</v>
      </c>
      <c r="D304" s="16">
        <v>0.51</v>
      </c>
      <c r="E304" s="16">
        <v>0.13100000000000001</v>
      </c>
    </row>
    <row r="305" spans="2:5" x14ac:dyDescent="0.2">
      <c r="B305" s="16">
        <v>9238.1</v>
      </c>
      <c r="C305" s="16">
        <v>9</v>
      </c>
      <c r="D305" s="16">
        <v>0.35</v>
      </c>
      <c r="E305" s="16">
        <v>0.12</v>
      </c>
    </row>
    <row r="306" spans="2:5" x14ac:dyDescent="0.2">
      <c r="B306" s="16">
        <v>9239.1</v>
      </c>
      <c r="C306" s="16">
        <v>9</v>
      </c>
      <c r="D306" s="16">
        <v>10.7</v>
      </c>
      <c r="E306" s="16">
        <v>0.06</v>
      </c>
    </row>
    <row r="307" spans="2:5" x14ac:dyDescent="0.2">
      <c r="B307" s="16">
        <v>9240.1</v>
      </c>
      <c r="C307" s="16">
        <v>9</v>
      </c>
      <c r="D307" s="16">
        <v>0.5</v>
      </c>
      <c r="E307" s="16">
        <v>0.13100000000000001</v>
      </c>
    </row>
    <row r="308" spans="2:5" x14ac:dyDescent="0.2">
      <c r="B308" s="16">
        <v>9248</v>
      </c>
      <c r="C308" s="16">
        <v>9</v>
      </c>
      <c r="D308" s="16">
        <v>5.87</v>
      </c>
      <c r="E308" s="16">
        <v>6.0999999999999999E-2</v>
      </c>
    </row>
    <row r="309" spans="2:5" x14ac:dyDescent="0.2">
      <c r="B309" s="16">
        <v>9253.2000000000007</v>
      </c>
      <c r="C309" s="16">
        <v>9</v>
      </c>
      <c r="D309" s="16">
        <v>7.86</v>
      </c>
      <c r="E309" s="16">
        <v>4.9000000000000002E-2</v>
      </c>
    </row>
    <row r="310" spans="2:5" x14ac:dyDescent="0.2">
      <c r="B310" s="16">
        <v>9258</v>
      </c>
      <c r="C310" s="16">
        <v>9</v>
      </c>
      <c r="D310" s="16">
        <v>20.100000000000001</v>
      </c>
      <c r="E310" s="16">
        <v>3.3000000000000002E-2</v>
      </c>
    </row>
    <row r="311" spans="2:5" x14ac:dyDescent="0.2">
      <c r="B311" s="16">
        <v>9259.2000000000007</v>
      </c>
      <c r="C311" s="16">
        <v>9</v>
      </c>
      <c r="D311" s="16">
        <v>1.1399999999999999</v>
      </c>
      <c r="E311" s="16">
        <v>0.106</v>
      </c>
    </row>
    <row r="312" spans="2:5" x14ac:dyDescent="0.2">
      <c r="B312" s="16">
        <v>9260.2999999999993</v>
      </c>
      <c r="C312" s="16">
        <v>9</v>
      </c>
      <c r="D312" s="16">
        <v>2.19</v>
      </c>
      <c r="E312" s="16">
        <v>0.08</v>
      </c>
    </row>
    <row r="313" spans="2:5" x14ac:dyDescent="0.2">
      <c r="B313" s="16">
        <v>9261</v>
      </c>
      <c r="C313" s="16">
        <v>9</v>
      </c>
      <c r="D313" s="16">
        <v>3.21</v>
      </c>
      <c r="E313" s="16">
        <v>7.4999999999999997E-2</v>
      </c>
    </row>
    <row r="314" spans="2:5" x14ac:dyDescent="0.2">
      <c r="B314" s="16">
        <v>9263</v>
      </c>
      <c r="C314" s="16">
        <v>9</v>
      </c>
      <c r="D314" s="16">
        <v>1.1499999999999999</v>
      </c>
      <c r="E314" s="16">
        <v>8.6999999999999994E-2</v>
      </c>
    </row>
    <row r="315" spans="2:5" x14ac:dyDescent="0.2">
      <c r="B315" s="16">
        <v>9266</v>
      </c>
      <c r="C315" s="16">
        <v>9</v>
      </c>
      <c r="D315" s="16">
        <v>5.41</v>
      </c>
      <c r="E315" s="16">
        <v>5.5999999999999994E-2</v>
      </c>
    </row>
    <row r="316" spans="2:5" x14ac:dyDescent="0.2">
      <c r="B316" s="16">
        <v>9267</v>
      </c>
      <c r="C316" s="16">
        <v>9</v>
      </c>
      <c r="D316" s="16">
        <v>4.51</v>
      </c>
      <c r="E316" s="16">
        <v>7.2000000000000008E-2</v>
      </c>
    </row>
    <row r="317" spans="2:5" x14ac:dyDescent="0.2">
      <c r="B317" s="16">
        <v>9268.1</v>
      </c>
      <c r="C317" s="16">
        <v>9</v>
      </c>
      <c r="D317" s="16">
        <v>2.41</v>
      </c>
      <c r="E317" s="16">
        <v>7.4999999999999997E-2</v>
      </c>
    </row>
    <row r="318" spans="2:5" x14ac:dyDescent="0.2">
      <c r="B318" s="16">
        <v>9270</v>
      </c>
      <c r="C318" s="16">
        <v>9</v>
      </c>
      <c r="D318" s="16">
        <v>10.8</v>
      </c>
      <c r="E318" s="16">
        <v>5.0999999999999997E-2</v>
      </c>
    </row>
    <row r="319" spans="2:5" x14ac:dyDescent="0.2">
      <c r="B319" s="16">
        <v>9271.1</v>
      </c>
      <c r="C319" s="16">
        <v>9</v>
      </c>
      <c r="D319" s="16">
        <v>0.86</v>
      </c>
      <c r="E319" s="16">
        <v>8.5999999999999993E-2</v>
      </c>
    </row>
    <row r="320" spans="2:5" x14ac:dyDescent="0.2">
      <c r="B320" s="16">
        <v>9276</v>
      </c>
      <c r="C320" s="16">
        <v>9</v>
      </c>
      <c r="D320" s="16">
        <v>27.6</v>
      </c>
      <c r="E320" s="16">
        <v>3.5000000000000003E-2</v>
      </c>
    </row>
    <row r="321" spans="2:5" x14ac:dyDescent="0.2">
      <c r="B321" s="16">
        <v>9277.1</v>
      </c>
      <c r="C321" s="16">
        <v>9</v>
      </c>
      <c r="D321" s="16">
        <v>43.2</v>
      </c>
      <c r="E321" s="16">
        <v>2.2000000000000002E-2</v>
      </c>
    </row>
    <row r="322" spans="2:5" x14ac:dyDescent="0.2">
      <c r="B322" s="16">
        <v>9295.1</v>
      </c>
      <c r="C322" s="16">
        <v>9</v>
      </c>
      <c r="D322" s="16">
        <v>7.91</v>
      </c>
      <c r="E322" s="16">
        <v>4.2000000000000003E-2</v>
      </c>
    </row>
    <row r="323" spans="2:5" x14ac:dyDescent="0.2">
      <c r="B323" s="16">
        <v>8632.2000000000007</v>
      </c>
      <c r="C323" s="16">
        <v>10</v>
      </c>
      <c r="D323" s="16">
        <v>0.64</v>
      </c>
      <c r="E323" s="16">
        <v>6.2E-2</v>
      </c>
    </row>
    <row r="324" spans="2:5" x14ac:dyDescent="0.2">
      <c r="B324" s="16">
        <v>8645.7000000000007</v>
      </c>
      <c r="C324" s="16">
        <v>10</v>
      </c>
      <c r="D324" s="16">
        <v>2.41</v>
      </c>
      <c r="E324" s="16">
        <v>3.9E-2</v>
      </c>
    </row>
    <row r="325" spans="2:5" x14ac:dyDescent="0.2">
      <c r="B325" s="16">
        <v>8696.2000000000007</v>
      </c>
      <c r="C325" s="16">
        <v>10</v>
      </c>
      <c r="D325" s="16">
        <v>1.24</v>
      </c>
      <c r="E325" s="16">
        <v>4.4000000000000004E-2</v>
      </c>
    </row>
    <row r="326" spans="2:5" x14ac:dyDescent="0.2">
      <c r="B326" s="16">
        <v>8760.6</v>
      </c>
      <c r="C326" s="16">
        <v>10</v>
      </c>
      <c r="D326" s="16">
        <v>2.88</v>
      </c>
      <c r="E326" s="16">
        <v>4.8000000000000001E-2</v>
      </c>
    </row>
    <row r="327" spans="2:5" x14ac:dyDescent="0.2">
      <c r="B327" s="16">
        <v>8776.1</v>
      </c>
      <c r="C327" s="16">
        <v>10</v>
      </c>
      <c r="D327" s="16">
        <v>0.4</v>
      </c>
      <c r="E327" s="16">
        <v>7.8E-2</v>
      </c>
    </row>
    <row r="328" spans="2:5" x14ac:dyDescent="0.2">
      <c r="B328" s="16">
        <v>8778</v>
      </c>
      <c r="C328" s="16">
        <v>10</v>
      </c>
      <c r="D328" s="16">
        <v>0.21</v>
      </c>
      <c r="E328" s="16">
        <v>9.6999999999999989E-2</v>
      </c>
    </row>
    <row r="329" spans="2:5" x14ac:dyDescent="0.2">
      <c r="B329" s="16">
        <v>8779.4</v>
      </c>
      <c r="C329" s="16">
        <v>10</v>
      </c>
      <c r="D329" s="16">
        <v>0.28000000000000003</v>
      </c>
      <c r="E329" s="16">
        <v>0.107</v>
      </c>
    </row>
    <row r="330" spans="2:5" x14ac:dyDescent="0.2">
      <c r="B330" s="16">
        <v>8782.1</v>
      </c>
      <c r="C330" s="16">
        <v>10</v>
      </c>
      <c r="D330" s="16">
        <v>3.86</v>
      </c>
      <c r="E330" s="16">
        <v>2.8999999999999998E-2</v>
      </c>
    </row>
    <row r="331" spans="2:5" x14ac:dyDescent="0.2">
      <c r="B331" s="16">
        <v>8793.2999999999993</v>
      </c>
      <c r="C331" s="16">
        <v>10</v>
      </c>
      <c r="D331" s="16">
        <v>2.5299999999999998</v>
      </c>
      <c r="E331" s="16">
        <v>3.3000000000000002E-2</v>
      </c>
    </row>
    <row r="332" spans="2:5" x14ac:dyDescent="0.2">
      <c r="B332" s="16">
        <v>8796</v>
      </c>
      <c r="C332" s="16">
        <v>10</v>
      </c>
      <c r="D332" s="16">
        <v>5.51</v>
      </c>
      <c r="E332" s="16">
        <v>2.4E-2</v>
      </c>
    </row>
    <row r="333" spans="2:5" x14ac:dyDescent="0.2">
      <c r="B333" s="16">
        <v>8799.1</v>
      </c>
      <c r="C333" s="16">
        <v>10</v>
      </c>
      <c r="D333" s="16">
        <v>3.91</v>
      </c>
      <c r="E333" s="16">
        <v>3.2000000000000001E-2</v>
      </c>
    </row>
    <row r="334" spans="2:5" x14ac:dyDescent="0.2">
      <c r="B334" s="16">
        <v>8837.2000000000007</v>
      </c>
      <c r="C334" s="16">
        <v>10</v>
      </c>
      <c r="D334" s="16">
        <v>1.94</v>
      </c>
      <c r="E334" s="16">
        <v>3.7999999999999999E-2</v>
      </c>
    </row>
    <row r="335" spans="2:5" x14ac:dyDescent="0.2">
      <c r="B335" s="16">
        <v>8839.1</v>
      </c>
      <c r="C335" s="16">
        <v>10</v>
      </c>
      <c r="D335" s="16">
        <v>0.25</v>
      </c>
      <c r="E335" s="16">
        <v>8.5000000000000006E-2</v>
      </c>
    </row>
    <row r="336" spans="2:5" x14ac:dyDescent="0.2">
      <c r="B336" s="16">
        <v>8842.1</v>
      </c>
      <c r="C336" s="16">
        <v>10</v>
      </c>
      <c r="D336" s="16">
        <v>0.55000000000000004</v>
      </c>
      <c r="E336" s="16">
        <v>6.8000000000000005E-2</v>
      </c>
    </row>
    <row r="337" spans="2:5" x14ac:dyDescent="0.2">
      <c r="B337" s="16">
        <v>8855</v>
      </c>
      <c r="C337" s="16">
        <v>10</v>
      </c>
      <c r="D337" s="16">
        <v>1.31</v>
      </c>
      <c r="E337" s="16">
        <v>3.6000000000000004E-2</v>
      </c>
    </row>
    <row r="338" spans="2:5" x14ac:dyDescent="0.2">
      <c r="B338" s="16">
        <v>8871.2999999999993</v>
      </c>
      <c r="C338" s="16">
        <v>10</v>
      </c>
      <c r="D338" s="16">
        <v>1.68</v>
      </c>
      <c r="E338" s="16">
        <v>3.4000000000000002E-2</v>
      </c>
    </row>
    <row r="339" spans="2:5" x14ac:dyDescent="0.2">
      <c r="B339" s="16">
        <v>8876.2999999999993</v>
      </c>
      <c r="C339" s="16">
        <v>10</v>
      </c>
      <c r="D339" s="16">
        <v>3.94</v>
      </c>
      <c r="E339" s="16">
        <v>2.8999999999999998E-2</v>
      </c>
    </row>
    <row r="340" spans="2:5" x14ac:dyDescent="0.2">
      <c r="B340" s="16">
        <v>8884.1</v>
      </c>
      <c r="C340" s="16">
        <v>10</v>
      </c>
      <c r="D340" s="16">
        <v>1.31</v>
      </c>
      <c r="E340" s="16">
        <v>3.4000000000000002E-2</v>
      </c>
    </row>
    <row r="341" spans="2:5" x14ac:dyDescent="0.2">
      <c r="B341" s="16">
        <v>8887.2999999999993</v>
      </c>
      <c r="C341" s="16">
        <v>10</v>
      </c>
      <c r="D341" s="16">
        <v>9.67</v>
      </c>
      <c r="E341" s="16">
        <v>0.03</v>
      </c>
    </row>
    <row r="342" spans="2:5" x14ac:dyDescent="0.2">
      <c r="B342" s="16">
        <v>8897</v>
      </c>
      <c r="C342" s="16">
        <v>10</v>
      </c>
      <c r="D342" s="16">
        <v>3.03</v>
      </c>
      <c r="E342" s="16">
        <v>3.7000000000000005E-2</v>
      </c>
    </row>
    <row r="343" spans="2:5" x14ac:dyDescent="0.2">
      <c r="B343" s="16">
        <v>8903</v>
      </c>
      <c r="C343" s="16">
        <v>10</v>
      </c>
      <c r="D343" s="16">
        <v>6.34</v>
      </c>
      <c r="E343" s="16">
        <v>2.7999999999999997E-2</v>
      </c>
    </row>
    <row r="344" spans="2:5" x14ac:dyDescent="0.2">
      <c r="B344" s="16">
        <v>8904.2999999999993</v>
      </c>
      <c r="C344" s="16">
        <v>10</v>
      </c>
      <c r="D344" s="16">
        <v>3.84</v>
      </c>
      <c r="E344" s="16">
        <v>2.4E-2</v>
      </c>
    </row>
    <row r="345" spans="2:5" x14ac:dyDescent="0.2">
      <c r="B345" s="16">
        <v>8907.2999999999993</v>
      </c>
      <c r="C345" s="16">
        <v>10</v>
      </c>
      <c r="D345" s="16">
        <v>2.85</v>
      </c>
      <c r="E345" s="16">
        <v>2.2000000000000002E-2</v>
      </c>
    </row>
    <row r="346" spans="2:5" x14ac:dyDescent="0.2">
      <c r="B346" s="16">
        <v>8908.2000000000007</v>
      </c>
      <c r="C346" s="16">
        <v>10</v>
      </c>
      <c r="D346" s="16">
        <v>2.61</v>
      </c>
      <c r="E346" s="16">
        <v>3.7999999999999999E-2</v>
      </c>
    </row>
    <row r="347" spans="2:5" x14ac:dyDescent="0.2">
      <c r="B347" s="16">
        <v>8909.2000000000007</v>
      </c>
      <c r="C347" s="16">
        <v>10</v>
      </c>
      <c r="D347" s="16">
        <v>5.1100000000000003</v>
      </c>
      <c r="E347" s="16">
        <v>2.8999999999999998E-2</v>
      </c>
    </row>
    <row r="348" spans="2:5" x14ac:dyDescent="0.2">
      <c r="B348" s="16">
        <v>8912.2000000000007</v>
      </c>
      <c r="C348" s="16">
        <v>10</v>
      </c>
      <c r="D348" s="16">
        <v>3.49</v>
      </c>
      <c r="E348" s="16">
        <v>2.3E-2</v>
      </c>
    </row>
    <row r="349" spans="2:5" x14ac:dyDescent="0.2">
      <c r="B349" s="16">
        <v>8913.1</v>
      </c>
      <c r="C349" s="16">
        <v>10</v>
      </c>
      <c r="D349" s="16">
        <v>8.23</v>
      </c>
      <c r="E349" s="16">
        <v>2.6000000000000002E-2</v>
      </c>
    </row>
    <row r="350" spans="2:5" x14ac:dyDescent="0.2">
      <c r="B350" s="16">
        <v>8922.7000000000007</v>
      </c>
      <c r="C350" s="16">
        <v>10</v>
      </c>
      <c r="D350" s="16">
        <v>4.9800000000000004</v>
      </c>
      <c r="E350" s="16">
        <v>2.3E-2</v>
      </c>
    </row>
    <row r="351" spans="2:5" x14ac:dyDescent="0.2">
      <c r="B351" s="16">
        <v>8924.1</v>
      </c>
      <c r="C351" s="16">
        <v>10</v>
      </c>
      <c r="D351" s="16">
        <v>2.71</v>
      </c>
      <c r="E351" s="16">
        <v>4.7E-2</v>
      </c>
    </row>
    <row r="352" spans="2:5" x14ac:dyDescent="0.2">
      <c r="B352" s="16">
        <v>8934.1</v>
      </c>
      <c r="C352" s="16">
        <v>10</v>
      </c>
      <c r="D352" s="16">
        <v>1.28</v>
      </c>
      <c r="E352" s="16">
        <v>4.2999999999999997E-2</v>
      </c>
    </row>
    <row r="353" spans="2:5" x14ac:dyDescent="0.2">
      <c r="B353" s="16">
        <v>8936.7000000000007</v>
      </c>
      <c r="C353" s="16">
        <v>10</v>
      </c>
      <c r="D353" s="16">
        <v>3.11</v>
      </c>
      <c r="E353" s="16">
        <v>3.2000000000000001E-2</v>
      </c>
    </row>
    <row r="354" spans="2:5" x14ac:dyDescent="0.2">
      <c r="B354" s="16">
        <v>8939.2000000000007</v>
      </c>
      <c r="C354" s="16">
        <v>10</v>
      </c>
      <c r="D354" s="16">
        <v>4.05</v>
      </c>
      <c r="E354" s="16">
        <v>2.8999999999999998E-2</v>
      </c>
    </row>
    <row r="355" spans="2:5" x14ac:dyDescent="0.2">
      <c r="B355" s="16">
        <v>8941.1</v>
      </c>
      <c r="C355" s="16">
        <v>10</v>
      </c>
      <c r="D355" s="16">
        <v>0.56000000000000005</v>
      </c>
      <c r="E355" s="16">
        <v>8.900000000000001E-2</v>
      </c>
    </row>
    <row r="356" spans="2:5" x14ac:dyDescent="0.2">
      <c r="B356" s="16">
        <v>8969</v>
      </c>
      <c r="C356" s="16">
        <v>10</v>
      </c>
      <c r="D356" s="16">
        <v>3.18</v>
      </c>
      <c r="E356" s="16">
        <v>4.2999999999999997E-2</v>
      </c>
    </row>
    <row r="357" spans="2:5" x14ac:dyDescent="0.2">
      <c r="B357" s="16">
        <v>8971.1</v>
      </c>
      <c r="C357" s="16">
        <v>10</v>
      </c>
      <c r="D357" s="16">
        <v>0.73</v>
      </c>
      <c r="E357" s="16">
        <v>6.3E-2</v>
      </c>
    </row>
    <row r="358" spans="2:5" x14ac:dyDescent="0.2">
      <c r="B358" s="16">
        <v>8985.1</v>
      </c>
      <c r="C358" s="16">
        <v>10</v>
      </c>
      <c r="D358" s="16">
        <v>1.64</v>
      </c>
      <c r="E358" s="16">
        <v>5.4000000000000006E-2</v>
      </c>
    </row>
    <row r="359" spans="2:5" x14ac:dyDescent="0.2">
      <c r="B359" s="16">
        <v>8991</v>
      </c>
      <c r="C359" s="16">
        <v>10</v>
      </c>
      <c r="D359" s="16">
        <v>1.32</v>
      </c>
      <c r="E359" s="16">
        <v>4.9000000000000002E-2</v>
      </c>
    </row>
    <row r="360" spans="2:5" x14ac:dyDescent="0.2">
      <c r="B360" s="16">
        <v>9004.6</v>
      </c>
      <c r="C360" s="16">
        <v>10</v>
      </c>
      <c r="D360" s="16">
        <v>1.24</v>
      </c>
      <c r="E360" s="16">
        <v>3.9E-2</v>
      </c>
    </row>
    <row r="361" spans="2:5" x14ac:dyDescent="0.2">
      <c r="B361" s="16">
        <v>9006.2000000000007</v>
      </c>
      <c r="C361" s="16">
        <v>10</v>
      </c>
      <c r="D361" s="16">
        <v>4.01</v>
      </c>
      <c r="E361" s="16">
        <v>3.1E-2</v>
      </c>
    </row>
    <row r="362" spans="2:5" x14ac:dyDescent="0.2">
      <c r="B362" s="16">
        <v>9013.1</v>
      </c>
      <c r="C362" s="16">
        <v>10</v>
      </c>
      <c r="D362" s="16">
        <v>2.56</v>
      </c>
      <c r="E362" s="16">
        <v>4.9000000000000002E-2</v>
      </c>
    </row>
    <row r="363" spans="2:5" x14ac:dyDescent="0.2">
      <c r="B363" s="16">
        <v>9019.1</v>
      </c>
      <c r="C363" s="16">
        <v>10</v>
      </c>
      <c r="D363" s="16">
        <v>1.55</v>
      </c>
      <c r="E363" s="16">
        <v>4.9000000000000002E-2</v>
      </c>
    </row>
    <row r="364" spans="2:5" x14ac:dyDescent="0.2">
      <c r="B364" s="16">
        <v>9043.1</v>
      </c>
      <c r="C364" s="16">
        <v>10</v>
      </c>
      <c r="D364" s="16">
        <v>0.71</v>
      </c>
      <c r="E364" s="16">
        <v>6.8000000000000005E-2</v>
      </c>
    </row>
    <row r="365" spans="2:5" x14ac:dyDescent="0.2">
      <c r="B365" s="16">
        <v>9044</v>
      </c>
      <c r="C365" s="16">
        <v>10</v>
      </c>
      <c r="D365" s="16">
        <v>1.38</v>
      </c>
      <c r="E365" s="16">
        <v>6.5000000000000002E-2</v>
      </c>
    </row>
    <row r="366" spans="2:5" x14ac:dyDescent="0.2">
      <c r="B366" s="16">
        <v>9053.2999999999993</v>
      </c>
      <c r="C366" s="16">
        <v>10</v>
      </c>
      <c r="D366" s="16">
        <v>5.94</v>
      </c>
      <c r="E366" s="16">
        <v>2.3E-2</v>
      </c>
    </row>
    <row r="367" spans="2:5" x14ac:dyDescent="0.2">
      <c r="B367" s="16">
        <v>9054.2999999999993</v>
      </c>
      <c r="C367" s="16">
        <v>10</v>
      </c>
      <c r="D367" s="16">
        <v>5.35</v>
      </c>
      <c r="E367" s="16">
        <v>2.1000000000000001E-2</v>
      </c>
    </row>
    <row r="368" spans="2:5" x14ac:dyDescent="0.2">
      <c r="B368" s="16">
        <v>9058.1</v>
      </c>
      <c r="C368" s="16">
        <v>10</v>
      </c>
      <c r="D368" s="16">
        <v>0.89</v>
      </c>
      <c r="E368" s="16">
        <v>5.4000000000000006E-2</v>
      </c>
    </row>
    <row r="369" spans="2:5" x14ac:dyDescent="0.2">
      <c r="B369" s="16">
        <v>9059</v>
      </c>
      <c r="C369" s="16">
        <v>10</v>
      </c>
      <c r="D369" s="16">
        <v>0.63</v>
      </c>
      <c r="E369" s="16">
        <v>5.4000000000000006E-2</v>
      </c>
    </row>
    <row r="370" spans="2:5" x14ac:dyDescent="0.2">
      <c r="B370" s="16">
        <v>9060</v>
      </c>
      <c r="C370" s="16">
        <v>10</v>
      </c>
      <c r="D370" s="16">
        <v>1.84</v>
      </c>
      <c r="E370" s="16">
        <v>5.7999999999999996E-2</v>
      </c>
    </row>
    <row r="371" spans="2:5" x14ac:dyDescent="0.2">
      <c r="B371" s="16">
        <v>9065</v>
      </c>
      <c r="C371" s="16">
        <v>10</v>
      </c>
      <c r="D371" s="16">
        <v>0.71</v>
      </c>
      <c r="E371" s="16">
        <v>8.3000000000000004E-2</v>
      </c>
    </row>
    <row r="372" spans="2:5" x14ac:dyDescent="0.2">
      <c r="B372" s="16">
        <v>9073.1</v>
      </c>
      <c r="C372" s="16">
        <v>10</v>
      </c>
      <c r="D372" s="16">
        <v>0.57999999999999996</v>
      </c>
      <c r="E372" s="16">
        <v>8.900000000000001E-2</v>
      </c>
    </row>
    <row r="373" spans="2:5" x14ac:dyDescent="0.2">
      <c r="B373" s="16">
        <v>9101</v>
      </c>
      <c r="C373" s="16">
        <v>10</v>
      </c>
      <c r="D373" s="16">
        <v>3.71</v>
      </c>
      <c r="E373" s="16">
        <v>2.8999999999999998E-2</v>
      </c>
    </row>
    <row r="374" spans="2:5" x14ac:dyDescent="0.2">
      <c r="B374" s="16">
        <v>9110</v>
      </c>
      <c r="C374" s="16">
        <v>10</v>
      </c>
      <c r="D374" s="16">
        <v>0.61</v>
      </c>
      <c r="E374" s="16">
        <v>6.4000000000000001E-2</v>
      </c>
    </row>
    <row r="375" spans="2:5" x14ac:dyDescent="0.2">
      <c r="B375" s="16">
        <v>9111</v>
      </c>
      <c r="C375" s="16">
        <v>10</v>
      </c>
      <c r="D375" s="16">
        <v>10.199999999999999</v>
      </c>
      <c r="E375" s="16">
        <v>2.3E-2</v>
      </c>
    </row>
    <row r="376" spans="2:5" x14ac:dyDescent="0.2">
      <c r="B376" s="16">
        <v>9116</v>
      </c>
      <c r="C376" s="16">
        <v>10</v>
      </c>
      <c r="D376" s="16">
        <v>4.8099999999999996</v>
      </c>
      <c r="E376" s="16">
        <v>3.2000000000000001E-2</v>
      </c>
    </row>
    <row r="377" spans="2:5" x14ac:dyDescent="0.2">
      <c r="B377" s="16">
        <v>9130.1</v>
      </c>
      <c r="C377" s="16">
        <v>10</v>
      </c>
      <c r="D377" s="16">
        <v>15.4</v>
      </c>
      <c r="E377" s="16">
        <v>1.3000000000000001E-2</v>
      </c>
    </row>
    <row r="378" spans="2:5" x14ac:dyDescent="0.2">
      <c r="B378" s="16">
        <v>9131.7999999999993</v>
      </c>
      <c r="C378" s="16">
        <v>10</v>
      </c>
      <c r="D378" s="16">
        <v>16.100000000000001</v>
      </c>
      <c r="E378" s="16">
        <v>1.7000000000000001E-2</v>
      </c>
    </row>
    <row r="379" spans="2:5" x14ac:dyDescent="0.2">
      <c r="B379" s="16">
        <v>9131.7999999999993</v>
      </c>
      <c r="C379" s="16">
        <v>10</v>
      </c>
      <c r="D379" s="16">
        <v>16.100000000000001</v>
      </c>
      <c r="E379" s="16">
        <v>1.7000000000000001E-2</v>
      </c>
    </row>
    <row r="380" spans="2:5" x14ac:dyDescent="0.2">
      <c r="B380" s="16">
        <v>9132.7000000000007</v>
      </c>
      <c r="C380" s="16">
        <v>10</v>
      </c>
      <c r="D380" s="16">
        <v>18.899999999999999</v>
      </c>
      <c r="E380" s="16">
        <v>1.1000000000000001E-2</v>
      </c>
    </row>
    <row r="381" spans="2:5" x14ac:dyDescent="0.2">
      <c r="B381" s="16">
        <v>9133.2000000000007</v>
      </c>
      <c r="C381" s="16">
        <v>10</v>
      </c>
      <c r="D381" s="16">
        <v>26.9</v>
      </c>
      <c r="E381" s="16">
        <v>1.2E-2</v>
      </c>
    </row>
    <row r="382" spans="2:5" x14ac:dyDescent="0.2">
      <c r="B382" s="16">
        <v>9134</v>
      </c>
      <c r="C382" s="16">
        <v>10</v>
      </c>
      <c r="D382" s="16">
        <v>20.2</v>
      </c>
      <c r="E382" s="16">
        <v>1.2E-2</v>
      </c>
    </row>
    <row r="383" spans="2:5" x14ac:dyDescent="0.2">
      <c r="B383" s="16">
        <v>9134</v>
      </c>
      <c r="C383" s="16">
        <v>10</v>
      </c>
      <c r="D383" s="16">
        <v>20.2</v>
      </c>
      <c r="E383" s="16">
        <v>1.2E-2</v>
      </c>
    </row>
    <row r="384" spans="2:5" x14ac:dyDescent="0.2">
      <c r="B384" s="16">
        <v>9145.1</v>
      </c>
      <c r="C384" s="16">
        <v>10</v>
      </c>
      <c r="D384" s="16">
        <v>1.19</v>
      </c>
      <c r="E384" s="16">
        <v>4.8000000000000001E-2</v>
      </c>
    </row>
    <row r="385" spans="2:5" x14ac:dyDescent="0.2">
      <c r="B385" s="16">
        <v>9149</v>
      </c>
      <c r="C385" s="16">
        <v>10</v>
      </c>
      <c r="D385" s="16">
        <v>0.47</v>
      </c>
      <c r="E385" s="16">
        <v>6.8000000000000005E-2</v>
      </c>
    </row>
    <row r="386" spans="2:5" x14ac:dyDescent="0.2">
      <c r="B386" s="16">
        <v>9150.1</v>
      </c>
      <c r="C386" s="16">
        <v>10</v>
      </c>
      <c r="D386" s="16">
        <v>0.85</v>
      </c>
      <c r="E386" s="16">
        <v>6.7000000000000004E-2</v>
      </c>
    </row>
    <row r="387" spans="2:5" x14ac:dyDescent="0.2">
      <c r="B387" s="16">
        <v>9171.2000000000007</v>
      </c>
      <c r="C387" s="16">
        <v>10</v>
      </c>
      <c r="D387" s="16">
        <v>14.4</v>
      </c>
      <c r="E387" s="16">
        <v>1.7000000000000001E-2</v>
      </c>
    </row>
    <row r="388" spans="2:5" x14ac:dyDescent="0.2">
      <c r="B388" s="16">
        <v>9171.2000000000007</v>
      </c>
      <c r="C388" s="16">
        <v>10</v>
      </c>
      <c r="D388" s="16">
        <v>14.4</v>
      </c>
      <c r="E388" s="16">
        <v>1.7000000000000001E-2</v>
      </c>
    </row>
    <row r="389" spans="2:5" x14ac:dyDescent="0.2">
      <c r="B389" s="16">
        <v>9173.1</v>
      </c>
      <c r="C389" s="16">
        <v>10</v>
      </c>
      <c r="D389" s="16">
        <v>0.95</v>
      </c>
      <c r="E389" s="16">
        <v>4.5999999999999999E-2</v>
      </c>
    </row>
    <row r="390" spans="2:5" x14ac:dyDescent="0.2">
      <c r="B390" s="16">
        <v>9195.2000000000007</v>
      </c>
      <c r="C390" s="16">
        <v>10</v>
      </c>
      <c r="D390" s="16">
        <v>1.58</v>
      </c>
      <c r="E390" s="16">
        <v>3.6000000000000004E-2</v>
      </c>
    </row>
    <row r="391" spans="2:5" x14ac:dyDescent="0.2">
      <c r="B391" s="16">
        <v>9198.5</v>
      </c>
      <c r="C391" s="16">
        <v>10</v>
      </c>
      <c r="D391" s="16">
        <v>1.55</v>
      </c>
      <c r="E391" s="16">
        <v>4.4999999999999998E-2</v>
      </c>
    </row>
    <row r="392" spans="2:5" x14ac:dyDescent="0.2">
      <c r="B392" s="16">
        <v>9199.1</v>
      </c>
      <c r="C392" s="16">
        <v>10</v>
      </c>
      <c r="D392" s="16">
        <v>1.73</v>
      </c>
      <c r="E392" s="16">
        <v>5.2000000000000005E-2</v>
      </c>
    </row>
    <row r="393" spans="2:5" x14ac:dyDescent="0.2">
      <c r="B393" s="16">
        <v>9201</v>
      </c>
      <c r="C393" s="16">
        <v>10</v>
      </c>
      <c r="D393" s="16">
        <v>1.59</v>
      </c>
      <c r="E393" s="16">
        <v>5.9000000000000004E-2</v>
      </c>
    </row>
    <row r="394" spans="2:5" x14ac:dyDescent="0.2">
      <c r="B394" s="16">
        <v>9206.6</v>
      </c>
      <c r="C394" s="16">
        <v>10</v>
      </c>
      <c r="D394" s="16">
        <v>6.81</v>
      </c>
      <c r="E394" s="16">
        <v>1.4999999999999999E-2</v>
      </c>
    </row>
    <row r="395" spans="2:5" x14ac:dyDescent="0.2">
      <c r="B395" s="16">
        <v>9208.2000000000007</v>
      </c>
      <c r="C395" s="16">
        <v>10</v>
      </c>
      <c r="D395" s="16">
        <v>12.2</v>
      </c>
      <c r="E395" s="16">
        <v>1.4999999999999999E-2</v>
      </c>
    </row>
    <row r="396" spans="2:5" x14ac:dyDescent="0.2">
      <c r="B396" s="16">
        <v>9209.2999999999993</v>
      </c>
      <c r="C396" s="16">
        <v>10</v>
      </c>
      <c r="D396" s="16">
        <v>13.3</v>
      </c>
      <c r="E396" s="16">
        <v>1.7000000000000001E-2</v>
      </c>
    </row>
    <row r="397" spans="2:5" x14ac:dyDescent="0.2">
      <c r="B397" s="16">
        <v>9209.2999999999993</v>
      </c>
      <c r="C397" s="16">
        <v>10</v>
      </c>
      <c r="D397" s="16">
        <v>13.3</v>
      </c>
      <c r="E397" s="16">
        <v>1.7000000000000001E-2</v>
      </c>
    </row>
    <row r="398" spans="2:5" x14ac:dyDescent="0.2">
      <c r="B398" s="16">
        <v>9214.1</v>
      </c>
      <c r="C398" s="16">
        <v>10</v>
      </c>
      <c r="D398" s="16">
        <v>8.14</v>
      </c>
      <c r="E398" s="16">
        <v>3.1E-2</v>
      </c>
    </row>
    <row r="399" spans="2:5" x14ac:dyDescent="0.2">
      <c r="B399" s="16">
        <v>9222.2000000000007</v>
      </c>
      <c r="C399" s="16">
        <v>10</v>
      </c>
      <c r="D399" s="16">
        <v>6.21</v>
      </c>
      <c r="E399" s="16">
        <v>3.3000000000000002E-2</v>
      </c>
    </row>
    <row r="400" spans="2:5" x14ac:dyDescent="0.2">
      <c r="B400" s="16">
        <v>9225.2000000000007</v>
      </c>
      <c r="C400" s="16">
        <v>10</v>
      </c>
      <c r="D400" s="16">
        <v>3.58</v>
      </c>
      <c r="E400" s="16">
        <v>3.7999999999999999E-2</v>
      </c>
    </row>
    <row r="401" spans="2:5" x14ac:dyDescent="0.2">
      <c r="B401" s="16">
        <v>9226.2000000000007</v>
      </c>
      <c r="C401" s="16">
        <v>10</v>
      </c>
      <c r="D401" s="16">
        <v>4.76</v>
      </c>
      <c r="E401" s="16">
        <v>1.8000000000000002E-2</v>
      </c>
    </row>
    <row r="402" spans="2:5" x14ac:dyDescent="0.2">
      <c r="B402" s="16">
        <v>9233</v>
      </c>
      <c r="C402" s="16">
        <v>10</v>
      </c>
      <c r="D402" s="16">
        <v>1.74</v>
      </c>
      <c r="E402" s="16">
        <v>3.3000000000000002E-2</v>
      </c>
    </row>
    <row r="403" spans="2:5" x14ac:dyDescent="0.2">
      <c r="B403" s="16">
        <v>9234</v>
      </c>
      <c r="C403" s="16">
        <v>10</v>
      </c>
      <c r="D403" s="16">
        <v>0.18</v>
      </c>
      <c r="E403" s="16">
        <v>9.5000000000000001E-2</v>
      </c>
    </row>
    <row r="404" spans="2:5" x14ac:dyDescent="0.2">
      <c r="B404" s="16">
        <v>9241.1</v>
      </c>
      <c r="C404" s="16">
        <v>10</v>
      </c>
      <c r="D404" s="16">
        <v>0.31</v>
      </c>
      <c r="E404" s="16">
        <v>0.10400000000000001</v>
      </c>
    </row>
    <row r="405" spans="2:5" x14ac:dyDescent="0.2">
      <c r="B405" s="16">
        <v>9242.1</v>
      </c>
      <c r="C405" s="16">
        <v>10</v>
      </c>
      <c r="D405" s="16">
        <v>0.27</v>
      </c>
      <c r="E405" s="16">
        <v>9.6999999999999989E-2</v>
      </c>
    </row>
    <row r="406" spans="2:5" x14ac:dyDescent="0.2">
      <c r="B406" s="16">
        <v>9243</v>
      </c>
      <c r="C406" s="16">
        <v>10</v>
      </c>
      <c r="D406" s="16">
        <v>0.34</v>
      </c>
      <c r="E406" s="16">
        <v>0.113</v>
      </c>
    </row>
    <row r="407" spans="2:5" x14ac:dyDescent="0.2">
      <c r="B407" s="16">
        <v>9244.2000000000007</v>
      </c>
      <c r="C407" s="16">
        <v>10</v>
      </c>
      <c r="D407" s="16">
        <v>0.25</v>
      </c>
      <c r="E407" s="16">
        <v>9.6999999999999989E-2</v>
      </c>
    </row>
    <row r="408" spans="2:5" x14ac:dyDescent="0.2">
      <c r="B408" s="16">
        <v>9246</v>
      </c>
      <c r="C408" s="16">
        <v>10</v>
      </c>
      <c r="D408" s="16">
        <v>0.3</v>
      </c>
      <c r="E408" s="16">
        <v>8.5999999999999993E-2</v>
      </c>
    </row>
    <row r="409" spans="2:5" x14ac:dyDescent="0.2">
      <c r="B409" s="16">
        <v>9254.1</v>
      </c>
      <c r="C409" s="16">
        <v>10</v>
      </c>
      <c r="D409" s="16">
        <v>0.89</v>
      </c>
      <c r="E409" s="16">
        <v>5.5999999999999994E-2</v>
      </c>
    </row>
    <row r="410" spans="2:5" x14ac:dyDescent="0.2">
      <c r="B410" s="16">
        <v>9255</v>
      </c>
      <c r="C410" s="16">
        <v>10</v>
      </c>
      <c r="D410" s="16">
        <v>1.21</v>
      </c>
      <c r="E410" s="16">
        <v>4.4000000000000004E-2</v>
      </c>
    </row>
    <row r="411" spans="2:5" x14ac:dyDescent="0.2">
      <c r="B411" s="16">
        <v>9256.1</v>
      </c>
      <c r="C411" s="16">
        <v>10</v>
      </c>
      <c r="D411" s="16">
        <v>1.19</v>
      </c>
      <c r="E411" s="16">
        <v>5.5999999999999994E-2</v>
      </c>
    </row>
    <row r="412" spans="2:5" x14ac:dyDescent="0.2">
      <c r="B412" s="16">
        <v>9262.2000000000007</v>
      </c>
      <c r="C412" s="16">
        <v>10</v>
      </c>
      <c r="D412" s="16">
        <v>0.94</v>
      </c>
      <c r="E412" s="16">
        <v>7.4999999999999997E-2</v>
      </c>
    </row>
    <row r="413" spans="2:5" x14ac:dyDescent="0.2">
      <c r="B413" s="16">
        <v>9264</v>
      </c>
      <c r="C413" s="16">
        <v>10</v>
      </c>
      <c r="D413" s="16">
        <v>1.31</v>
      </c>
      <c r="E413" s="16">
        <v>6.6000000000000003E-2</v>
      </c>
    </row>
    <row r="414" spans="2:5" x14ac:dyDescent="0.2">
      <c r="B414" s="16">
        <v>9269</v>
      </c>
      <c r="C414" s="16">
        <v>10</v>
      </c>
      <c r="D414" s="16">
        <v>0.92</v>
      </c>
      <c r="E414" s="16">
        <v>4.7E-2</v>
      </c>
    </row>
    <row r="415" spans="2:5" x14ac:dyDescent="0.2">
      <c r="B415" s="16">
        <v>9272</v>
      </c>
      <c r="C415" s="16">
        <v>10</v>
      </c>
      <c r="D415" s="16">
        <v>0.45</v>
      </c>
      <c r="E415" s="16">
        <v>9.9000000000000005E-2</v>
      </c>
    </row>
    <row r="416" spans="2:5" x14ac:dyDescent="0.2">
      <c r="B416" s="16">
        <v>8630.2000000000007</v>
      </c>
      <c r="C416" s="16">
        <v>11</v>
      </c>
      <c r="D416" s="16">
        <v>0.18</v>
      </c>
      <c r="E416" s="16">
        <v>0.05</v>
      </c>
    </row>
    <row r="417" spans="2:5" x14ac:dyDescent="0.2">
      <c r="B417" s="16">
        <v>8695</v>
      </c>
      <c r="C417" s="16">
        <v>11</v>
      </c>
      <c r="D417" s="16">
        <v>0.44</v>
      </c>
      <c r="E417" s="16">
        <v>3.9E-2</v>
      </c>
    </row>
    <row r="418" spans="2:5" x14ac:dyDescent="0.2">
      <c r="B418" s="16">
        <v>8814</v>
      </c>
      <c r="C418" s="16">
        <v>11</v>
      </c>
      <c r="D418" s="16">
        <v>0.13</v>
      </c>
      <c r="E418" s="16">
        <v>7.8E-2</v>
      </c>
    </row>
    <row r="419" spans="2:5" x14ac:dyDescent="0.2">
      <c r="B419" s="16">
        <v>8824.1</v>
      </c>
      <c r="C419" s="16">
        <v>11</v>
      </c>
      <c r="D419" s="16">
        <v>0.12</v>
      </c>
      <c r="E419" s="16">
        <v>7.0999999999999994E-2</v>
      </c>
    </row>
    <row r="420" spans="2:5" x14ac:dyDescent="0.2">
      <c r="B420" s="16">
        <v>8825.1</v>
      </c>
      <c r="C420" s="16">
        <v>11</v>
      </c>
      <c r="D420" s="16">
        <v>0.54</v>
      </c>
      <c r="E420" s="16">
        <v>4.9000000000000002E-2</v>
      </c>
    </row>
    <row r="421" spans="2:5" x14ac:dyDescent="0.2">
      <c r="B421" s="16">
        <v>8840.1</v>
      </c>
      <c r="C421" s="16">
        <v>11</v>
      </c>
      <c r="D421" s="16">
        <v>0.17</v>
      </c>
      <c r="E421" s="16">
        <v>6.3E-2</v>
      </c>
    </row>
    <row r="422" spans="2:5" x14ac:dyDescent="0.2">
      <c r="B422" s="16">
        <v>8846.2000000000007</v>
      </c>
      <c r="C422" s="16">
        <v>11</v>
      </c>
      <c r="D422" s="16">
        <v>0.16</v>
      </c>
      <c r="E422" s="16">
        <v>9.6000000000000002E-2</v>
      </c>
    </row>
    <row r="423" spans="2:5" x14ac:dyDescent="0.2">
      <c r="B423" s="16">
        <v>8847</v>
      </c>
      <c r="C423" s="16">
        <v>11</v>
      </c>
      <c r="D423" s="16">
        <v>0.17</v>
      </c>
      <c r="E423" s="16">
        <v>7.2999999999999995E-2</v>
      </c>
    </row>
    <row r="424" spans="2:5" x14ac:dyDescent="0.2">
      <c r="B424" s="16">
        <v>8857.6</v>
      </c>
      <c r="C424" s="16">
        <v>11</v>
      </c>
      <c r="D424" s="16">
        <v>2.0299999999999998</v>
      </c>
      <c r="E424" s="16">
        <v>2.5000000000000001E-2</v>
      </c>
    </row>
    <row r="425" spans="2:5" x14ac:dyDescent="0.2">
      <c r="B425" s="16">
        <v>8859.7000000000007</v>
      </c>
      <c r="C425" s="16">
        <v>11</v>
      </c>
      <c r="D425" s="16">
        <v>1.61</v>
      </c>
      <c r="E425" s="16">
        <v>2.3E-2</v>
      </c>
    </row>
    <row r="426" spans="2:5" x14ac:dyDescent="0.2">
      <c r="B426" s="16">
        <v>8870.7000000000007</v>
      </c>
      <c r="C426" s="16">
        <v>11</v>
      </c>
      <c r="D426" s="16">
        <v>2.33</v>
      </c>
      <c r="E426" s="16">
        <v>2.4E-2</v>
      </c>
    </row>
    <row r="427" spans="2:5" x14ac:dyDescent="0.2">
      <c r="B427" s="16">
        <v>8879.7999999999993</v>
      </c>
      <c r="C427" s="16">
        <v>11</v>
      </c>
      <c r="D427" s="16">
        <v>1.41</v>
      </c>
      <c r="E427" s="16">
        <v>2.2000000000000002E-2</v>
      </c>
    </row>
    <row r="428" spans="2:5" x14ac:dyDescent="0.2">
      <c r="B428" s="16">
        <v>8885.4</v>
      </c>
      <c r="C428" s="16">
        <v>11</v>
      </c>
      <c r="D428" s="16">
        <v>0.41</v>
      </c>
      <c r="E428" s="16">
        <v>2.8999999999999998E-2</v>
      </c>
    </row>
    <row r="429" spans="2:5" x14ac:dyDescent="0.2">
      <c r="B429" s="16">
        <v>8886.1</v>
      </c>
      <c r="C429" s="16">
        <v>11</v>
      </c>
      <c r="D429" s="16">
        <v>0.5</v>
      </c>
      <c r="E429" s="16">
        <v>2.7000000000000003E-2</v>
      </c>
    </row>
    <row r="430" spans="2:5" x14ac:dyDescent="0.2">
      <c r="B430" s="16">
        <v>8888.1</v>
      </c>
      <c r="C430" s="16">
        <v>11</v>
      </c>
      <c r="D430" s="16">
        <v>7.83</v>
      </c>
      <c r="E430" s="16">
        <v>0.01</v>
      </c>
    </row>
    <row r="431" spans="2:5" x14ac:dyDescent="0.2">
      <c r="B431" s="16">
        <v>8914.1</v>
      </c>
      <c r="C431" s="16">
        <v>11</v>
      </c>
      <c r="D431" s="16">
        <v>3.09</v>
      </c>
      <c r="E431" s="16">
        <v>1.6E-2</v>
      </c>
    </row>
    <row r="432" spans="2:5" x14ac:dyDescent="0.2">
      <c r="B432" s="16">
        <v>8920.1</v>
      </c>
      <c r="C432" s="16">
        <v>11</v>
      </c>
      <c r="D432" s="16">
        <v>0.76</v>
      </c>
      <c r="E432" s="16">
        <v>3.3000000000000002E-2</v>
      </c>
    </row>
    <row r="433" spans="2:5" x14ac:dyDescent="0.2">
      <c r="B433" s="16">
        <v>8926.1</v>
      </c>
      <c r="C433" s="16">
        <v>11</v>
      </c>
      <c r="D433" s="16">
        <v>1.59</v>
      </c>
      <c r="E433" s="16">
        <v>0.02</v>
      </c>
    </row>
    <row r="434" spans="2:5" x14ac:dyDescent="0.2">
      <c r="B434" s="16">
        <v>8927.2000000000007</v>
      </c>
      <c r="C434" s="16">
        <v>11</v>
      </c>
      <c r="D434" s="16">
        <v>3.74</v>
      </c>
      <c r="E434" s="16">
        <v>1.7000000000000001E-2</v>
      </c>
    </row>
    <row r="435" spans="2:5" x14ac:dyDescent="0.2">
      <c r="B435" s="16">
        <v>8931</v>
      </c>
      <c r="C435" s="16">
        <v>11</v>
      </c>
      <c r="D435" s="16">
        <v>0.18</v>
      </c>
      <c r="E435" s="16">
        <v>6.3E-2</v>
      </c>
    </row>
    <row r="436" spans="2:5" x14ac:dyDescent="0.2">
      <c r="B436" s="16">
        <v>8980.2999999999993</v>
      </c>
      <c r="C436" s="16">
        <v>11</v>
      </c>
      <c r="D436" s="16">
        <v>0.32</v>
      </c>
      <c r="E436" s="16">
        <v>4.7E-2</v>
      </c>
    </row>
    <row r="437" spans="2:5" x14ac:dyDescent="0.2">
      <c r="B437" s="16">
        <v>8986.1</v>
      </c>
      <c r="C437" s="16">
        <v>11</v>
      </c>
      <c r="D437" s="16">
        <v>1.85</v>
      </c>
      <c r="E437" s="16">
        <v>2.2000000000000002E-2</v>
      </c>
    </row>
    <row r="438" spans="2:5" x14ac:dyDescent="0.2">
      <c r="B438" s="16">
        <v>8989.2999999999993</v>
      </c>
      <c r="C438" s="16">
        <v>11</v>
      </c>
      <c r="D438" s="16">
        <v>1.02</v>
      </c>
      <c r="E438" s="16">
        <v>2.7999999999999997E-2</v>
      </c>
    </row>
    <row r="439" spans="2:5" x14ac:dyDescent="0.2">
      <c r="B439" s="16">
        <v>9005</v>
      </c>
      <c r="C439" s="16">
        <v>11</v>
      </c>
      <c r="D439" s="16">
        <v>2.83</v>
      </c>
      <c r="E439" s="16">
        <v>2.1000000000000001E-2</v>
      </c>
    </row>
    <row r="440" spans="2:5" x14ac:dyDescent="0.2">
      <c r="B440" s="16">
        <v>9007.7999999999993</v>
      </c>
      <c r="C440" s="16">
        <v>11</v>
      </c>
      <c r="D440" s="16">
        <v>1.1100000000000001</v>
      </c>
      <c r="E440" s="16">
        <v>2.3E-2</v>
      </c>
    </row>
    <row r="441" spans="2:5" x14ac:dyDescent="0.2">
      <c r="B441" s="16">
        <v>9010.1</v>
      </c>
      <c r="C441" s="16">
        <v>11</v>
      </c>
      <c r="D441" s="16">
        <v>1.06</v>
      </c>
      <c r="E441" s="16">
        <v>3.4000000000000002E-2</v>
      </c>
    </row>
    <row r="442" spans="2:5" x14ac:dyDescent="0.2">
      <c r="B442" s="16">
        <v>9014</v>
      </c>
      <c r="C442" s="16">
        <v>11</v>
      </c>
      <c r="D442" s="16">
        <v>0.87</v>
      </c>
      <c r="E442" s="16">
        <v>1.8000000000000002E-2</v>
      </c>
    </row>
    <row r="443" spans="2:5" x14ac:dyDescent="0.2">
      <c r="B443" s="16">
        <v>9020</v>
      </c>
      <c r="C443" s="16">
        <v>11</v>
      </c>
      <c r="D443" s="16">
        <v>1.78</v>
      </c>
      <c r="E443" s="16">
        <v>2.5000000000000001E-2</v>
      </c>
    </row>
    <row r="444" spans="2:5" x14ac:dyDescent="0.2">
      <c r="B444" s="16">
        <v>9046.2999999999993</v>
      </c>
      <c r="C444" s="16">
        <v>11</v>
      </c>
      <c r="D444" s="16">
        <v>0.22</v>
      </c>
      <c r="E444" s="16">
        <v>5.9000000000000004E-2</v>
      </c>
    </row>
    <row r="445" spans="2:5" x14ac:dyDescent="0.2">
      <c r="B445" s="16">
        <v>9051</v>
      </c>
      <c r="C445" s="16">
        <v>11</v>
      </c>
      <c r="D445" s="16">
        <v>0.26</v>
      </c>
      <c r="E445" s="16">
        <v>3.9E-2</v>
      </c>
    </row>
    <row r="446" spans="2:5" x14ac:dyDescent="0.2">
      <c r="B446" s="16">
        <v>9057.1</v>
      </c>
      <c r="C446" s="16">
        <v>11</v>
      </c>
      <c r="D446" s="16">
        <v>0.28000000000000003</v>
      </c>
      <c r="E446" s="16">
        <v>5.0999999999999997E-2</v>
      </c>
    </row>
    <row r="447" spans="2:5" x14ac:dyDescent="0.2">
      <c r="B447" s="16">
        <v>9061.1</v>
      </c>
      <c r="C447" s="16">
        <v>11</v>
      </c>
      <c r="D447" s="16">
        <v>0.28000000000000003</v>
      </c>
      <c r="E447" s="16">
        <v>5.5E-2</v>
      </c>
    </row>
    <row r="448" spans="2:5" x14ac:dyDescent="0.2">
      <c r="B448" s="16">
        <v>9062</v>
      </c>
      <c r="C448" s="16">
        <v>11</v>
      </c>
      <c r="D448" s="16">
        <v>0.19</v>
      </c>
      <c r="E448" s="16">
        <v>5.7000000000000002E-2</v>
      </c>
    </row>
    <row r="449" spans="2:5" x14ac:dyDescent="0.2">
      <c r="B449" s="16">
        <v>9063.1</v>
      </c>
      <c r="C449" s="16">
        <v>11</v>
      </c>
      <c r="D449" s="16">
        <v>0.15</v>
      </c>
      <c r="E449" s="16">
        <v>5.7000000000000002E-2</v>
      </c>
    </row>
    <row r="450" spans="2:5" x14ac:dyDescent="0.2">
      <c r="B450" s="16">
        <v>9064.1</v>
      </c>
      <c r="C450" s="16">
        <v>11</v>
      </c>
      <c r="D450" s="16">
        <v>0.17</v>
      </c>
      <c r="E450" s="16">
        <v>5.5E-2</v>
      </c>
    </row>
    <row r="451" spans="2:5" x14ac:dyDescent="0.2">
      <c r="B451" s="16">
        <v>9081.1</v>
      </c>
      <c r="C451" s="16">
        <v>11</v>
      </c>
      <c r="D451" s="16">
        <v>0.27</v>
      </c>
      <c r="E451" s="16">
        <v>5.9000000000000004E-2</v>
      </c>
    </row>
    <row r="452" spans="2:5" x14ac:dyDescent="0.2">
      <c r="B452" s="16">
        <v>9082.1</v>
      </c>
      <c r="C452" s="16">
        <v>11</v>
      </c>
      <c r="D452" s="16">
        <v>0.32</v>
      </c>
      <c r="E452" s="16">
        <v>5.2999999999999999E-2</v>
      </c>
    </row>
    <row r="453" spans="2:5" x14ac:dyDescent="0.2">
      <c r="B453" s="16">
        <v>9084.2000000000007</v>
      </c>
      <c r="C453" s="16">
        <v>11</v>
      </c>
      <c r="D453" s="16">
        <v>0.28000000000000003</v>
      </c>
      <c r="E453" s="16">
        <v>6.5000000000000002E-2</v>
      </c>
    </row>
    <row r="454" spans="2:5" x14ac:dyDescent="0.2">
      <c r="B454" s="16">
        <v>9085.1</v>
      </c>
      <c r="C454" s="16">
        <v>11</v>
      </c>
      <c r="D454" s="16">
        <v>0.36</v>
      </c>
      <c r="E454" s="16">
        <v>6.2E-2</v>
      </c>
    </row>
    <row r="455" spans="2:5" x14ac:dyDescent="0.2">
      <c r="B455" s="16">
        <v>9086.2000000000007</v>
      </c>
      <c r="C455" s="16">
        <v>11</v>
      </c>
      <c r="D455" s="16">
        <v>0.48</v>
      </c>
      <c r="E455" s="16">
        <v>3.7000000000000005E-2</v>
      </c>
    </row>
    <row r="456" spans="2:5" x14ac:dyDescent="0.2">
      <c r="B456" s="16">
        <v>9099</v>
      </c>
      <c r="C456" s="16">
        <v>11</v>
      </c>
      <c r="D456" s="16">
        <v>0.81</v>
      </c>
      <c r="E456" s="16">
        <v>2.1000000000000001E-2</v>
      </c>
    </row>
    <row r="457" spans="2:5" x14ac:dyDescent="0.2">
      <c r="B457" s="16">
        <v>9109.1</v>
      </c>
      <c r="C457" s="16">
        <v>11</v>
      </c>
      <c r="D457" s="16">
        <v>0.48</v>
      </c>
      <c r="E457" s="16">
        <v>5.2999999999999999E-2</v>
      </c>
    </row>
    <row r="458" spans="2:5" x14ac:dyDescent="0.2">
      <c r="B458" s="16">
        <v>9117</v>
      </c>
      <c r="C458" s="16">
        <v>11</v>
      </c>
      <c r="D458" s="16">
        <v>0.31</v>
      </c>
      <c r="E458" s="16">
        <v>3.4000000000000002E-2</v>
      </c>
    </row>
    <row r="459" spans="2:5" x14ac:dyDescent="0.2">
      <c r="B459" s="16">
        <v>9154.1</v>
      </c>
      <c r="C459" s="16">
        <v>11</v>
      </c>
      <c r="D459" s="16">
        <v>0.54</v>
      </c>
      <c r="E459" s="16">
        <v>2.3E-2</v>
      </c>
    </row>
    <row r="460" spans="2:5" x14ac:dyDescent="0.2">
      <c r="B460" s="16">
        <v>9156.1</v>
      </c>
      <c r="C460" s="16">
        <v>11</v>
      </c>
      <c r="D460" s="16">
        <v>2.17</v>
      </c>
      <c r="E460" s="16">
        <v>2.3E-2</v>
      </c>
    </row>
    <row r="461" spans="2:5" x14ac:dyDescent="0.2">
      <c r="B461" s="16">
        <v>9164</v>
      </c>
      <c r="C461" s="16">
        <v>11</v>
      </c>
      <c r="D461" s="16">
        <v>0.89</v>
      </c>
      <c r="E461" s="16">
        <v>3.1E-2</v>
      </c>
    </row>
    <row r="462" spans="2:5" x14ac:dyDescent="0.2">
      <c r="B462" s="16">
        <v>9170</v>
      </c>
      <c r="C462" s="16">
        <v>11</v>
      </c>
      <c r="D462" s="16">
        <v>0.73</v>
      </c>
      <c r="E462" s="16">
        <v>2.2000000000000002E-2</v>
      </c>
    </row>
    <row r="463" spans="2:5" x14ac:dyDescent="0.2">
      <c r="B463" s="16">
        <v>9174.1</v>
      </c>
      <c r="C463" s="16">
        <v>11</v>
      </c>
      <c r="D463" s="16">
        <v>0.21</v>
      </c>
      <c r="E463" s="16">
        <v>4.5999999999999999E-2</v>
      </c>
    </row>
    <row r="464" spans="2:5" x14ac:dyDescent="0.2">
      <c r="B464" s="16">
        <v>9177</v>
      </c>
      <c r="C464" s="16">
        <v>11</v>
      </c>
      <c r="D464" s="16">
        <v>1.62</v>
      </c>
      <c r="E464" s="16">
        <v>2.2000000000000002E-2</v>
      </c>
    </row>
    <row r="465" spans="2:5" x14ac:dyDescent="0.2">
      <c r="B465" s="16">
        <v>9182</v>
      </c>
      <c r="C465" s="16">
        <v>11</v>
      </c>
      <c r="D465" s="16">
        <v>1.1399999999999999</v>
      </c>
      <c r="E465" s="16">
        <v>2.7999999999999997E-2</v>
      </c>
    </row>
    <row r="466" spans="2:5" x14ac:dyDescent="0.2">
      <c r="B466" s="16">
        <v>9197</v>
      </c>
      <c r="C466" s="16">
        <v>11</v>
      </c>
      <c r="D466" s="16">
        <v>1.77</v>
      </c>
      <c r="E466" s="16">
        <v>2.1000000000000001E-2</v>
      </c>
    </row>
    <row r="467" spans="2:5" x14ac:dyDescent="0.2">
      <c r="B467" s="16">
        <v>9202.1</v>
      </c>
      <c r="C467" s="16">
        <v>11</v>
      </c>
      <c r="D467" s="16">
        <v>0.28999999999999998</v>
      </c>
      <c r="E467" s="16">
        <v>4.7E-2</v>
      </c>
    </row>
    <row r="468" spans="2:5" x14ac:dyDescent="0.2">
      <c r="B468" s="16">
        <v>9207</v>
      </c>
      <c r="C468" s="16">
        <v>11</v>
      </c>
      <c r="D468" s="16">
        <v>4.59</v>
      </c>
      <c r="E468" s="16">
        <v>1.6E-2</v>
      </c>
    </row>
    <row r="469" spans="2:5" x14ac:dyDescent="0.2">
      <c r="B469" s="16">
        <v>9210</v>
      </c>
      <c r="C469" s="16">
        <v>11</v>
      </c>
      <c r="D469" s="16">
        <v>1.1200000000000001</v>
      </c>
      <c r="E469" s="16">
        <v>1.8000000000000002E-2</v>
      </c>
    </row>
    <row r="470" spans="2:5" x14ac:dyDescent="0.2">
      <c r="B470" s="16">
        <v>9215.2000000000007</v>
      </c>
      <c r="C470" s="16">
        <v>11</v>
      </c>
      <c r="D470" s="16">
        <v>1.71</v>
      </c>
      <c r="E470" s="16">
        <v>1.8000000000000002E-2</v>
      </c>
    </row>
    <row r="471" spans="2:5" x14ac:dyDescent="0.2">
      <c r="B471" s="16">
        <v>9221</v>
      </c>
      <c r="C471" s="16">
        <v>11</v>
      </c>
      <c r="D471" s="16">
        <v>1.03</v>
      </c>
      <c r="E471" s="16">
        <v>3.2000000000000001E-2</v>
      </c>
    </row>
    <row r="472" spans="2:5" x14ac:dyDescent="0.2">
      <c r="B472" s="16">
        <v>9224</v>
      </c>
      <c r="C472" s="16">
        <v>11</v>
      </c>
      <c r="D472" s="16">
        <v>1.21</v>
      </c>
      <c r="E472" s="16">
        <v>2.7999999999999997E-2</v>
      </c>
    </row>
    <row r="473" spans="2:5" x14ac:dyDescent="0.2">
      <c r="B473" s="16">
        <v>9227</v>
      </c>
      <c r="C473" s="16">
        <v>11</v>
      </c>
      <c r="D473" s="16">
        <v>1.19</v>
      </c>
      <c r="E473" s="16">
        <v>1.7000000000000001E-2</v>
      </c>
    </row>
    <row r="474" spans="2:5" x14ac:dyDescent="0.2">
      <c r="B474" s="16">
        <v>9232.1</v>
      </c>
      <c r="C474" s="16">
        <v>11</v>
      </c>
      <c r="D474" s="16">
        <v>0.25</v>
      </c>
      <c r="E474" s="16">
        <v>4.2000000000000003E-2</v>
      </c>
    </row>
    <row r="475" spans="2:5" x14ac:dyDescent="0.2">
      <c r="B475" s="16">
        <v>9250.1</v>
      </c>
      <c r="C475" s="16">
        <v>11</v>
      </c>
      <c r="D475" s="16">
        <v>0.32</v>
      </c>
      <c r="E475" s="16">
        <v>4.5999999999999999E-2</v>
      </c>
    </row>
    <row r="476" spans="2:5" x14ac:dyDescent="0.2">
      <c r="B476" s="16">
        <v>9278.4</v>
      </c>
      <c r="C476" s="16">
        <v>11</v>
      </c>
      <c r="D476" s="16">
        <v>7.7</v>
      </c>
      <c r="E476" s="16">
        <v>1.2E-2</v>
      </c>
    </row>
    <row r="477" spans="2:5" x14ac:dyDescent="0.2">
      <c r="B477" s="16">
        <v>9279.1</v>
      </c>
      <c r="C477" s="16">
        <v>11</v>
      </c>
      <c r="D477" s="16">
        <v>6.3</v>
      </c>
      <c r="E477" s="16">
        <v>1.2E-2</v>
      </c>
    </row>
    <row r="478" spans="2:5" x14ac:dyDescent="0.2">
      <c r="B478" s="16">
        <v>9291.6</v>
      </c>
      <c r="C478" s="16">
        <v>11</v>
      </c>
      <c r="D478" s="16">
        <v>4.1399999999999997</v>
      </c>
      <c r="E478" s="16">
        <v>1.6E-2</v>
      </c>
    </row>
    <row r="479" spans="2:5" x14ac:dyDescent="0.2">
      <c r="B479" s="16">
        <v>9292.2000000000007</v>
      </c>
      <c r="C479" s="16">
        <v>11</v>
      </c>
      <c r="D479" s="16">
        <v>3.68</v>
      </c>
      <c r="E479" s="16">
        <v>1.3999999999999999E-2</v>
      </c>
    </row>
    <row r="480" spans="2:5" x14ac:dyDescent="0.2">
      <c r="B480" s="16">
        <v>9297.7000000000007</v>
      </c>
      <c r="C480" s="16">
        <v>11</v>
      </c>
      <c r="D480" s="16">
        <v>0.16</v>
      </c>
      <c r="E480" s="16">
        <v>5.9000000000000004E-2</v>
      </c>
    </row>
    <row r="481" spans="2:5" x14ac:dyDescent="0.2">
      <c r="B481" s="16">
        <v>8629.2999999999993</v>
      </c>
      <c r="C481" s="16">
        <v>12</v>
      </c>
      <c r="D481" s="16">
        <v>0.12</v>
      </c>
      <c r="E481" s="16">
        <v>4.8000000000000001E-2</v>
      </c>
    </row>
    <row r="482" spans="2:5" x14ac:dyDescent="0.2">
      <c r="B482" s="16">
        <v>8633.2999999999993</v>
      </c>
      <c r="C482" s="16">
        <v>12</v>
      </c>
      <c r="D482" s="16">
        <v>0.18</v>
      </c>
      <c r="E482" s="16">
        <v>3.7999999999999999E-2</v>
      </c>
    </row>
    <row r="483" spans="2:5" x14ac:dyDescent="0.2">
      <c r="B483" s="16">
        <v>8634.1</v>
      </c>
      <c r="C483" s="16">
        <v>12</v>
      </c>
      <c r="D483" s="16">
        <v>0.05</v>
      </c>
      <c r="E483" s="16">
        <v>5.5E-2</v>
      </c>
    </row>
    <row r="484" spans="2:5" x14ac:dyDescent="0.2">
      <c r="B484" s="16">
        <v>8785.2000000000007</v>
      </c>
      <c r="C484" s="16">
        <v>12</v>
      </c>
      <c r="D484" s="16">
        <v>0.35</v>
      </c>
      <c r="E484" s="16">
        <v>0.02</v>
      </c>
    </row>
    <row r="485" spans="2:5" x14ac:dyDescent="0.2">
      <c r="B485" s="16">
        <v>8801.1</v>
      </c>
      <c r="C485" s="16">
        <v>12</v>
      </c>
      <c r="D485" s="16">
        <v>0.08</v>
      </c>
      <c r="E485" s="16">
        <v>4.0999999999999995E-2</v>
      </c>
    </row>
    <row r="486" spans="2:5" x14ac:dyDescent="0.2">
      <c r="B486" s="16">
        <v>8802.1</v>
      </c>
      <c r="C486" s="16">
        <v>12</v>
      </c>
      <c r="D486" s="16">
        <v>0.09</v>
      </c>
      <c r="E486" s="16">
        <v>4.4999999999999998E-2</v>
      </c>
    </row>
    <row r="487" spans="2:5" x14ac:dyDescent="0.2">
      <c r="B487" s="16">
        <v>8813.2000000000007</v>
      </c>
      <c r="C487" s="16">
        <v>12</v>
      </c>
      <c r="D487" s="16">
        <v>0.08</v>
      </c>
      <c r="E487" s="16">
        <v>5.5999999999999994E-2</v>
      </c>
    </row>
    <row r="488" spans="2:5" x14ac:dyDescent="0.2">
      <c r="B488" s="16">
        <v>8815.1</v>
      </c>
      <c r="C488" s="16">
        <v>12</v>
      </c>
      <c r="D488" s="16">
        <v>7.0000000000000007E-2</v>
      </c>
      <c r="E488" s="16">
        <v>0.05</v>
      </c>
    </row>
    <row r="489" spans="2:5" x14ac:dyDescent="0.2">
      <c r="B489" s="16">
        <v>8816</v>
      </c>
      <c r="C489" s="16">
        <v>12</v>
      </c>
      <c r="D489" s="16">
        <v>0.06</v>
      </c>
      <c r="E489" s="16">
        <v>5.7999999999999996E-2</v>
      </c>
    </row>
    <row r="490" spans="2:5" x14ac:dyDescent="0.2">
      <c r="B490" s="16">
        <v>8822.2999999999993</v>
      </c>
      <c r="C490" s="16">
        <v>12</v>
      </c>
      <c r="D490" s="16">
        <v>0.15</v>
      </c>
      <c r="E490" s="16">
        <v>4.0999999999999995E-2</v>
      </c>
    </row>
    <row r="491" spans="2:5" x14ac:dyDescent="0.2">
      <c r="B491" s="16">
        <v>8823.2000000000007</v>
      </c>
      <c r="C491" s="16">
        <v>12</v>
      </c>
      <c r="D491" s="16">
        <v>7.0000000000000007E-2</v>
      </c>
      <c r="E491" s="16">
        <v>3.9E-2</v>
      </c>
    </row>
    <row r="492" spans="2:5" x14ac:dyDescent="0.2">
      <c r="B492" s="16">
        <v>8864.2999999999993</v>
      </c>
      <c r="C492" s="16">
        <v>12</v>
      </c>
      <c r="D492" s="16">
        <v>0.06</v>
      </c>
      <c r="E492" s="16">
        <v>4.4000000000000004E-2</v>
      </c>
    </row>
    <row r="493" spans="2:5" x14ac:dyDescent="0.2">
      <c r="B493" s="16">
        <v>8891</v>
      </c>
      <c r="C493" s="16">
        <v>12</v>
      </c>
      <c r="D493" s="16">
        <v>0.38</v>
      </c>
      <c r="E493" s="16">
        <v>2.4E-2</v>
      </c>
    </row>
    <row r="494" spans="2:5" x14ac:dyDescent="0.2">
      <c r="B494" s="16">
        <v>8979</v>
      </c>
      <c r="C494" s="16">
        <v>12</v>
      </c>
      <c r="D494" s="16">
        <v>0.16</v>
      </c>
      <c r="E494" s="16">
        <v>3.9E-2</v>
      </c>
    </row>
    <row r="495" spans="2:5" x14ac:dyDescent="0.2">
      <c r="B495" s="16">
        <v>8992.1</v>
      </c>
      <c r="C495" s="16">
        <v>12</v>
      </c>
      <c r="D495" s="16">
        <v>0.33</v>
      </c>
      <c r="E495" s="16">
        <v>1.8000000000000002E-2</v>
      </c>
    </row>
    <row r="496" spans="2:5" x14ac:dyDescent="0.2">
      <c r="B496" s="16">
        <v>8994.1</v>
      </c>
      <c r="C496" s="16">
        <v>12</v>
      </c>
      <c r="D496" s="16">
        <v>0.17</v>
      </c>
      <c r="E496" s="16">
        <v>2.3E-2</v>
      </c>
    </row>
    <row r="497" spans="2:5" x14ac:dyDescent="0.2">
      <c r="B497" s="16">
        <v>8995.1</v>
      </c>
      <c r="C497" s="16">
        <v>12</v>
      </c>
      <c r="D497" s="16">
        <v>0.21</v>
      </c>
      <c r="E497" s="16">
        <v>2.1000000000000001E-2</v>
      </c>
    </row>
    <row r="498" spans="2:5" x14ac:dyDescent="0.2">
      <c r="B498" s="16">
        <v>9031.1</v>
      </c>
      <c r="C498" s="16">
        <v>12</v>
      </c>
      <c r="D498" s="16">
        <v>0.12</v>
      </c>
      <c r="E498" s="16">
        <v>5.7999999999999996E-2</v>
      </c>
    </row>
    <row r="499" spans="2:5" x14ac:dyDescent="0.2">
      <c r="B499" s="16">
        <v>9047</v>
      </c>
      <c r="C499" s="16">
        <v>12</v>
      </c>
      <c r="D499" s="16">
        <v>0.16</v>
      </c>
      <c r="E499" s="16">
        <v>4.2999999999999997E-2</v>
      </c>
    </row>
    <row r="500" spans="2:5" x14ac:dyDescent="0.2">
      <c r="B500" s="16">
        <v>9048</v>
      </c>
      <c r="C500" s="16">
        <v>12</v>
      </c>
      <c r="D500" s="16">
        <v>0.18</v>
      </c>
      <c r="E500" s="16">
        <v>3.5000000000000003E-2</v>
      </c>
    </row>
    <row r="501" spans="2:5" x14ac:dyDescent="0.2">
      <c r="B501" s="16">
        <v>9049.1</v>
      </c>
      <c r="C501" s="16">
        <v>12</v>
      </c>
      <c r="D501" s="16">
        <v>0.11</v>
      </c>
      <c r="E501" s="16">
        <v>3.2000000000000001E-2</v>
      </c>
    </row>
    <row r="502" spans="2:5" x14ac:dyDescent="0.2">
      <c r="B502" s="16">
        <v>9066</v>
      </c>
      <c r="C502" s="16">
        <v>12</v>
      </c>
      <c r="D502" s="16">
        <v>0.11</v>
      </c>
      <c r="E502" s="16">
        <v>4.2000000000000003E-2</v>
      </c>
    </row>
    <row r="503" spans="2:5" x14ac:dyDescent="0.2">
      <c r="B503" s="16">
        <v>9074.1</v>
      </c>
      <c r="C503" s="16">
        <v>12</v>
      </c>
      <c r="D503" s="16">
        <v>0.15</v>
      </c>
      <c r="E503" s="16">
        <v>4.5999999999999999E-2</v>
      </c>
    </row>
    <row r="504" spans="2:5" x14ac:dyDescent="0.2">
      <c r="B504" s="16">
        <v>9080</v>
      </c>
      <c r="C504" s="16">
        <v>12</v>
      </c>
      <c r="D504" s="16">
        <v>0.13</v>
      </c>
      <c r="E504" s="16">
        <v>4.2000000000000003E-2</v>
      </c>
    </row>
    <row r="505" spans="2:5" x14ac:dyDescent="0.2">
      <c r="B505" s="16">
        <v>9114.1</v>
      </c>
      <c r="C505" s="16">
        <v>12</v>
      </c>
      <c r="D505" s="16">
        <v>0.18</v>
      </c>
      <c r="E505" s="16">
        <v>2.7000000000000003E-2</v>
      </c>
    </row>
    <row r="506" spans="2:5" x14ac:dyDescent="0.2">
      <c r="B506" s="16">
        <v>9153.2000000000007</v>
      </c>
      <c r="C506" s="16">
        <v>12</v>
      </c>
      <c r="D506" s="16">
        <v>0.16</v>
      </c>
      <c r="E506" s="16">
        <v>4.0999999999999995E-2</v>
      </c>
    </row>
    <row r="507" spans="2:5" x14ac:dyDescent="0.2">
      <c r="B507" s="16">
        <v>9157.5</v>
      </c>
      <c r="C507" s="16">
        <v>12</v>
      </c>
      <c r="D507" s="16">
        <v>0.18</v>
      </c>
      <c r="E507" s="16">
        <v>3.6000000000000004E-2</v>
      </c>
    </row>
    <row r="508" spans="2:5" x14ac:dyDescent="0.2">
      <c r="B508" s="16">
        <v>9158</v>
      </c>
      <c r="C508" s="16">
        <v>12</v>
      </c>
      <c r="D508" s="16">
        <v>0.08</v>
      </c>
      <c r="E508" s="16">
        <v>4.5999999999999999E-2</v>
      </c>
    </row>
    <row r="509" spans="2:5" x14ac:dyDescent="0.2">
      <c r="B509" s="16">
        <v>9165.2000000000007</v>
      </c>
      <c r="C509" s="16">
        <v>12</v>
      </c>
      <c r="D509" s="16">
        <v>0.33</v>
      </c>
      <c r="E509" s="16">
        <v>2.5000000000000001E-2</v>
      </c>
    </row>
    <row r="510" spans="2:5" x14ac:dyDescent="0.2">
      <c r="B510" s="16">
        <v>9166.1</v>
      </c>
      <c r="C510" s="16">
        <v>12</v>
      </c>
      <c r="D510" s="16">
        <v>0.34</v>
      </c>
      <c r="E510" s="16">
        <v>1.9E-2</v>
      </c>
    </row>
    <row r="511" spans="2:5" x14ac:dyDescent="0.2">
      <c r="B511" s="16">
        <v>9168</v>
      </c>
      <c r="C511" s="16">
        <v>12</v>
      </c>
      <c r="D511" s="16">
        <v>0.44</v>
      </c>
      <c r="E511" s="16">
        <v>1.9E-2</v>
      </c>
    </row>
    <row r="512" spans="2:5" x14ac:dyDescent="0.2">
      <c r="B512" s="16">
        <v>9183.2000000000007</v>
      </c>
      <c r="C512" s="16">
        <v>12</v>
      </c>
      <c r="D512" s="16">
        <v>0.22</v>
      </c>
      <c r="E512" s="16">
        <v>1.7000000000000001E-2</v>
      </c>
    </row>
    <row r="513" spans="2:5" x14ac:dyDescent="0.2">
      <c r="B513" s="16">
        <v>9191.1</v>
      </c>
      <c r="C513" s="16">
        <v>12</v>
      </c>
      <c r="D513" s="16">
        <v>0.25</v>
      </c>
      <c r="E513" s="16">
        <v>0.02</v>
      </c>
    </row>
    <row r="514" spans="2:5" x14ac:dyDescent="0.2">
      <c r="B514" s="16">
        <v>9194.1</v>
      </c>
      <c r="C514" s="16">
        <v>12</v>
      </c>
      <c r="D514" s="16">
        <v>0.21</v>
      </c>
      <c r="E514" s="16">
        <v>1.7000000000000001E-2</v>
      </c>
    </row>
    <row r="515" spans="2:5" x14ac:dyDescent="0.2">
      <c r="B515" s="16">
        <v>9200</v>
      </c>
      <c r="C515" s="16">
        <v>12</v>
      </c>
      <c r="D515" s="16">
        <v>0.09</v>
      </c>
      <c r="E515" s="16">
        <v>3.4000000000000002E-2</v>
      </c>
    </row>
    <row r="516" spans="2:5" x14ac:dyDescent="0.2">
      <c r="B516" s="16">
        <v>9205.1</v>
      </c>
      <c r="C516" s="16">
        <v>12</v>
      </c>
      <c r="D516" s="16">
        <v>0.13</v>
      </c>
      <c r="E516" s="16">
        <v>4.4000000000000004E-2</v>
      </c>
    </row>
    <row r="517" spans="2:5" x14ac:dyDescent="0.2">
      <c r="B517" s="16">
        <v>9231.5</v>
      </c>
      <c r="C517" s="16">
        <v>12</v>
      </c>
      <c r="D517" s="16">
        <v>0.14000000000000001</v>
      </c>
      <c r="E517" s="16">
        <v>2.4E-2</v>
      </c>
    </row>
    <row r="518" spans="2:5" x14ac:dyDescent="0.2">
      <c r="B518" s="16">
        <v>9283.1</v>
      </c>
      <c r="C518" s="16">
        <v>12</v>
      </c>
      <c r="D518" s="16">
        <v>0.37</v>
      </c>
      <c r="E518" s="16">
        <v>2.2000000000000002E-2</v>
      </c>
    </row>
    <row r="519" spans="2:5" x14ac:dyDescent="0.2">
      <c r="B519" s="16">
        <v>8628.1</v>
      </c>
      <c r="C519" s="16">
        <v>13</v>
      </c>
      <c r="D519" s="16">
        <v>0.06</v>
      </c>
      <c r="E519" s="16">
        <v>0.04</v>
      </c>
    </row>
    <row r="520" spans="2:5" x14ac:dyDescent="0.2">
      <c r="B520" s="16">
        <v>8656</v>
      </c>
      <c r="C520" s="16">
        <v>13</v>
      </c>
      <c r="D520" s="16">
        <v>0.04</v>
      </c>
      <c r="E520" s="16">
        <v>5.5E-2</v>
      </c>
    </row>
    <row r="521" spans="2:5" x14ac:dyDescent="0.2">
      <c r="B521" s="16">
        <v>8783.6</v>
      </c>
      <c r="C521" s="16">
        <v>13</v>
      </c>
      <c r="D521" s="16">
        <v>0.05</v>
      </c>
      <c r="E521" s="16">
        <v>2.2000000000000002E-2</v>
      </c>
    </row>
    <row r="522" spans="2:5" x14ac:dyDescent="0.2">
      <c r="B522" s="16">
        <v>8791.1</v>
      </c>
      <c r="C522" s="16">
        <v>13</v>
      </c>
      <c r="D522" s="16">
        <v>0.06</v>
      </c>
      <c r="E522" s="16">
        <v>2.1000000000000001E-2</v>
      </c>
    </row>
    <row r="523" spans="2:5" x14ac:dyDescent="0.2">
      <c r="B523" s="16">
        <v>8795.1</v>
      </c>
      <c r="C523" s="16">
        <v>13</v>
      </c>
      <c r="D523" s="16">
        <v>0.04</v>
      </c>
      <c r="E523" s="16">
        <v>2.8999999999999998E-2</v>
      </c>
    </row>
    <row r="524" spans="2:5" x14ac:dyDescent="0.2">
      <c r="B524" s="16">
        <v>8798</v>
      </c>
      <c r="C524" s="16">
        <v>13</v>
      </c>
      <c r="D524" s="16">
        <v>0.06</v>
      </c>
      <c r="E524" s="16">
        <v>3.1E-2</v>
      </c>
    </row>
    <row r="525" spans="2:5" x14ac:dyDescent="0.2">
      <c r="B525" s="16">
        <v>8803.1</v>
      </c>
      <c r="C525" s="16">
        <v>13</v>
      </c>
      <c r="D525" s="16">
        <v>0.05</v>
      </c>
      <c r="E525" s="16">
        <v>3.9E-2</v>
      </c>
    </row>
    <row r="526" spans="2:5" x14ac:dyDescent="0.2">
      <c r="B526" s="16">
        <v>8807.1</v>
      </c>
      <c r="C526" s="16">
        <v>13</v>
      </c>
      <c r="D526" s="16">
        <v>0.05</v>
      </c>
      <c r="E526" s="16">
        <v>3.4000000000000002E-2</v>
      </c>
    </row>
    <row r="527" spans="2:5" x14ac:dyDescent="0.2">
      <c r="B527" s="16">
        <v>8809.1</v>
      </c>
      <c r="C527" s="16">
        <v>13</v>
      </c>
      <c r="D527" s="16">
        <v>0.05</v>
      </c>
      <c r="E527" s="16">
        <v>2.8999999999999998E-2</v>
      </c>
    </row>
    <row r="528" spans="2:5" x14ac:dyDescent="0.2">
      <c r="B528" s="16">
        <v>8810.1</v>
      </c>
      <c r="C528" s="16">
        <v>13</v>
      </c>
      <c r="D528" s="16">
        <v>0.05</v>
      </c>
      <c r="E528" s="16">
        <v>2.2000000000000002E-2</v>
      </c>
    </row>
    <row r="529" spans="2:5" x14ac:dyDescent="0.2">
      <c r="B529" s="16">
        <v>8812.1</v>
      </c>
      <c r="C529" s="16">
        <v>13</v>
      </c>
      <c r="D529" s="16">
        <v>0.06</v>
      </c>
      <c r="E529" s="16">
        <v>2.1000000000000001E-2</v>
      </c>
    </row>
    <row r="530" spans="2:5" x14ac:dyDescent="0.2">
      <c r="B530" s="16">
        <v>8826.1</v>
      </c>
      <c r="C530" s="16">
        <v>13</v>
      </c>
      <c r="D530" s="16">
        <v>0.09</v>
      </c>
      <c r="E530" s="16">
        <v>2.7000000000000003E-2</v>
      </c>
    </row>
    <row r="531" spans="2:5" x14ac:dyDescent="0.2">
      <c r="B531" s="16">
        <v>8827.1</v>
      </c>
      <c r="C531" s="16">
        <v>13</v>
      </c>
      <c r="D531" s="16">
        <v>0.06</v>
      </c>
      <c r="E531" s="16">
        <v>2.1000000000000001E-2</v>
      </c>
    </row>
    <row r="532" spans="2:5" x14ac:dyDescent="0.2">
      <c r="B532" s="16">
        <v>8828.1</v>
      </c>
      <c r="C532" s="16">
        <v>13</v>
      </c>
      <c r="D532" s="16">
        <v>0.06</v>
      </c>
      <c r="E532" s="16">
        <v>2.4E-2</v>
      </c>
    </row>
    <row r="533" spans="2:5" x14ac:dyDescent="0.2">
      <c r="B533" s="16">
        <v>8848.1</v>
      </c>
      <c r="C533" s="16">
        <v>13</v>
      </c>
      <c r="D533" s="16">
        <v>0.08</v>
      </c>
      <c r="E533" s="16">
        <v>2.8999999999999998E-2</v>
      </c>
    </row>
    <row r="534" spans="2:5" x14ac:dyDescent="0.2">
      <c r="B534" s="16">
        <v>8851.5</v>
      </c>
      <c r="C534" s="16">
        <v>13</v>
      </c>
      <c r="D534" s="16">
        <v>0.03</v>
      </c>
      <c r="E534" s="16">
        <v>3.1E-2</v>
      </c>
    </row>
    <row r="535" spans="2:5" x14ac:dyDescent="0.2">
      <c r="B535" s="16">
        <v>8863.5</v>
      </c>
      <c r="C535" s="16">
        <v>13</v>
      </c>
      <c r="D535" s="16">
        <v>0.05</v>
      </c>
      <c r="E535" s="16">
        <v>4.4999999999999998E-2</v>
      </c>
    </row>
    <row r="536" spans="2:5" x14ac:dyDescent="0.2">
      <c r="B536" s="16">
        <v>8866.7000000000007</v>
      </c>
      <c r="C536" s="16">
        <v>13</v>
      </c>
      <c r="D536" s="16">
        <v>0.05</v>
      </c>
      <c r="E536" s="16">
        <v>3.7000000000000005E-2</v>
      </c>
    </row>
    <row r="537" spans="2:5" x14ac:dyDescent="0.2">
      <c r="B537" s="16">
        <v>8935.1</v>
      </c>
      <c r="C537" s="16">
        <v>13</v>
      </c>
      <c r="D537" s="16">
        <v>0.12</v>
      </c>
      <c r="E537" s="16">
        <v>1.9E-2</v>
      </c>
    </row>
    <row r="538" spans="2:5" x14ac:dyDescent="0.2">
      <c r="B538" s="16">
        <v>8990.1</v>
      </c>
      <c r="C538" s="16">
        <v>13</v>
      </c>
      <c r="D538" s="16">
        <v>0.08</v>
      </c>
      <c r="E538" s="16">
        <v>1.2E-2</v>
      </c>
    </row>
    <row r="539" spans="2:5" x14ac:dyDescent="0.2">
      <c r="B539" s="16">
        <v>9087</v>
      </c>
      <c r="C539" s="16">
        <v>13</v>
      </c>
      <c r="D539" s="16">
        <v>0.05</v>
      </c>
      <c r="E539" s="16">
        <v>1.7000000000000001E-2</v>
      </c>
    </row>
    <row r="540" spans="2:5" x14ac:dyDescent="0.2">
      <c r="B540" s="16">
        <v>9090</v>
      </c>
      <c r="C540" s="16">
        <v>13</v>
      </c>
      <c r="D540" s="16">
        <v>0.13</v>
      </c>
      <c r="E540" s="16">
        <v>1.3000000000000001E-2</v>
      </c>
    </row>
    <row r="541" spans="2:5" x14ac:dyDescent="0.2">
      <c r="B541" s="16">
        <v>9093</v>
      </c>
      <c r="C541" s="16">
        <v>13</v>
      </c>
      <c r="D541" s="16">
        <v>0.13</v>
      </c>
      <c r="E541" s="16">
        <v>1.2E-2</v>
      </c>
    </row>
    <row r="542" spans="2:5" x14ac:dyDescent="0.2">
      <c r="B542" s="16">
        <v>9094.1</v>
      </c>
      <c r="C542" s="16">
        <v>13</v>
      </c>
      <c r="D542" s="16">
        <v>0.08</v>
      </c>
      <c r="E542" s="16">
        <v>1.1000000000000001E-2</v>
      </c>
    </row>
    <row r="543" spans="2:5" x14ac:dyDescent="0.2">
      <c r="B543" s="16">
        <v>9095</v>
      </c>
      <c r="C543" s="16">
        <v>13</v>
      </c>
      <c r="D543" s="16">
        <v>7.0000000000000007E-2</v>
      </c>
      <c r="E543" s="16">
        <v>1.3000000000000001E-2</v>
      </c>
    </row>
    <row r="544" spans="2:5" x14ac:dyDescent="0.2">
      <c r="B544" s="16">
        <v>9097.1</v>
      </c>
      <c r="C544" s="16">
        <v>13</v>
      </c>
      <c r="D544" s="16">
        <v>0.11</v>
      </c>
      <c r="E544" s="16">
        <v>1.1000000000000001E-2</v>
      </c>
    </row>
    <row r="545" spans="2:5" x14ac:dyDescent="0.2">
      <c r="B545" s="16">
        <v>9144</v>
      </c>
      <c r="C545" s="16">
        <v>13</v>
      </c>
      <c r="D545" s="16">
        <v>0.13</v>
      </c>
      <c r="E545" s="16">
        <v>1.6E-2</v>
      </c>
    </row>
    <row r="546" spans="2:5" x14ac:dyDescent="0.2">
      <c r="B546" s="16">
        <v>9146</v>
      </c>
      <c r="C546" s="16">
        <v>13</v>
      </c>
      <c r="D546" s="16">
        <v>0.08</v>
      </c>
      <c r="E546" s="16">
        <v>3.1E-2</v>
      </c>
    </row>
    <row r="547" spans="2:5" x14ac:dyDescent="0.2">
      <c r="B547" s="16">
        <v>9148.1</v>
      </c>
      <c r="C547" s="16">
        <v>13</v>
      </c>
      <c r="D547" s="16">
        <v>0.04</v>
      </c>
      <c r="E547" s="16">
        <v>3.7999999999999999E-2</v>
      </c>
    </row>
    <row r="548" spans="2:5" x14ac:dyDescent="0.2">
      <c r="B548" s="16">
        <v>9167.1</v>
      </c>
      <c r="C548" s="16">
        <v>13</v>
      </c>
      <c r="D548" s="16">
        <v>0.08</v>
      </c>
      <c r="E548" s="16">
        <v>1.1000000000000001E-2</v>
      </c>
    </row>
    <row r="549" spans="2:5" x14ac:dyDescent="0.2">
      <c r="B549" s="16">
        <v>9172.1</v>
      </c>
      <c r="C549" s="16">
        <v>13</v>
      </c>
      <c r="D549" s="16">
        <v>0.06</v>
      </c>
      <c r="E549" s="16">
        <v>0.02</v>
      </c>
    </row>
    <row r="550" spans="2:5" x14ac:dyDescent="0.2">
      <c r="B550" s="16">
        <v>9176</v>
      </c>
      <c r="C550" s="16">
        <v>13</v>
      </c>
      <c r="D550" s="16">
        <v>0.08</v>
      </c>
      <c r="E550" s="16">
        <v>2.2000000000000002E-2</v>
      </c>
    </row>
    <row r="551" spans="2:5" x14ac:dyDescent="0.2">
      <c r="B551" s="16">
        <v>9184.1</v>
      </c>
      <c r="C551" s="16">
        <v>13</v>
      </c>
      <c r="D551" s="16">
        <v>7.0000000000000007E-2</v>
      </c>
      <c r="E551" s="16">
        <v>2.1000000000000001E-2</v>
      </c>
    </row>
    <row r="552" spans="2:5" x14ac:dyDescent="0.2">
      <c r="B552" s="16">
        <v>9188</v>
      </c>
      <c r="C552" s="16">
        <v>13</v>
      </c>
      <c r="D552" s="16">
        <v>7.0000000000000007E-2</v>
      </c>
      <c r="E552" s="16">
        <v>2.7999999999999997E-2</v>
      </c>
    </row>
    <row r="553" spans="2:5" x14ac:dyDescent="0.2">
      <c r="B553" s="16">
        <v>9189</v>
      </c>
      <c r="C553" s="16">
        <v>13</v>
      </c>
      <c r="D553" s="16">
        <v>0.06</v>
      </c>
      <c r="E553" s="16">
        <v>1.8000000000000002E-2</v>
      </c>
    </row>
    <row r="554" spans="2:5" x14ac:dyDescent="0.2">
      <c r="B554" s="16">
        <v>9190.1</v>
      </c>
      <c r="C554" s="16">
        <v>13</v>
      </c>
      <c r="D554" s="16">
        <v>0.15</v>
      </c>
      <c r="E554" s="16">
        <v>1.2E-2</v>
      </c>
    </row>
    <row r="555" spans="2:5" x14ac:dyDescent="0.2">
      <c r="B555" s="16">
        <v>9192.1</v>
      </c>
      <c r="C555" s="16">
        <v>13</v>
      </c>
      <c r="D555" s="16">
        <v>0.18</v>
      </c>
      <c r="E555" s="16">
        <v>1.3000000000000001E-2</v>
      </c>
    </row>
    <row r="556" spans="2:5" x14ac:dyDescent="0.2">
      <c r="B556" s="16">
        <v>9193.1</v>
      </c>
      <c r="C556" s="16">
        <v>13</v>
      </c>
      <c r="D556" s="16">
        <v>7.0000000000000007E-2</v>
      </c>
      <c r="E556" s="16">
        <v>1.1000000000000001E-2</v>
      </c>
    </row>
    <row r="557" spans="2:5" x14ac:dyDescent="0.2">
      <c r="B557" s="16">
        <v>9245</v>
      </c>
      <c r="C557" s="16">
        <v>13</v>
      </c>
      <c r="D557" s="16">
        <v>0.08</v>
      </c>
      <c r="E557" s="16">
        <v>2.8999999999999998E-2</v>
      </c>
    </row>
    <row r="558" spans="2:5" x14ac:dyDescent="0.2">
      <c r="B558" s="16">
        <v>9251.1</v>
      </c>
      <c r="C558" s="16">
        <v>13</v>
      </c>
      <c r="D558" s="16">
        <v>7.0000000000000007E-2</v>
      </c>
      <c r="E558" s="16">
        <v>0.03</v>
      </c>
    </row>
    <row r="559" spans="2:5" x14ac:dyDescent="0.2">
      <c r="B559" s="16">
        <v>9252</v>
      </c>
      <c r="C559" s="16">
        <v>13</v>
      </c>
      <c r="D559" s="16">
        <v>0.05</v>
      </c>
      <c r="E559" s="16">
        <v>3.2000000000000001E-2</v>
      </c>
    </row>
    <row r="560" spans="2:5" x14ac:dyDescent="0.2">
      <c r="B560" s="16">
        <v>9280.1</v>
      </c>
      <c r="C560" s="16">
        <v>13</v>
      </c>
      <c r="D560" s="16">
        <v>7.0000000000000007E-2</v>
      </c>
      <c r="E560" s="16">
        <v>1.1000000000000001E-2</v>
      </c>
    </row>
    <row r="561" spans="2:5" x14ac:dyDescent="0.2">
      <c r="B561" s="16">
        <v>8784</v>
      </c>
      <c r="C561" s="16">
        <v>14</v>
      </c>
      <c r="D561" s="16">
        <v>0.02</v>
      </c>
      <c r="E561" s="16">
        <v>0.02</v>
      </c>
    </row>
    <row r="562" spans="2:5" x14ac:dyDescent="0.2">
      <c r="B562" s="16">
        <v>8790.1</v>
      </c>
      <c r="C562" s="16">
        <v>14</v>
      </c>
      <c r="D562" s="16">
        <v>0.04</v>
      </c>
      <c r="E562" s="16">
        <v>0.02</v>
      </c>
    </row>
    <row r="563" spans="2:5" x14ac:dyDescent="0.2">
      <c r="B563" s="16">
        <v>8792</v>
      </c>
      <c r="C563" s="16">
        <v>14</v>
      </c>
      <c r="D563" s="16">
        <v>0.02</v>
      </c>
      <c r="E563" s="16">
        <v>2.2000000000000002E-2</v>
      </c>
    </row>
    <row r="564" spans="2:5" x14ac:dyDescent="0.2">
      <c r="B564" s="16">
        <v>8804</v>
      </c>
      <c r="C564" s="16">
        <v>14</v>
      </c>
      <c r="D564" s="16">
        <v>0.03</v>
      </c>
      <c r="E564" s="16">
        <v>1.9E-2</v>
      </c>
    </row>
    <row r="565" spans="2:5" x14ac:dyDescent="0.2">
      <c r="B565" s="16">
        <v>8805.1</v>
      </c>
      <c r="C565" s="16">
        <v>14</v>
      </c>
      <c r="D565" s="16">
        <v>0.03</v>
      </c>
      <c r="E565" s="16">
        <v>1.9E-2</v>
      </c>
    </row>
    <row r="566" spans="2:5" x14ac:dyDescent="0.2">
      <c r="B566" s="16">
        <v>8808.1</v>
      </c>
      <c r="C566" s="16">
        <v>14</v>
      </c>
      <c r="D566" s="16">
        <v>0.03</v>
      </c>
      <c r="E566" s="16">
        <v>2.6000000000000002E-2</v>
      </c>
    </row>
    <row r="567" spans="2:5" x14ac:dyDescent="0.2">
      <c r="B567" s="16">
        <v>8811</v>
      </c>
      <c r="C567" s="16">
        <v>14</v>
      </c>
      <c r="D567" s="16">
        <v>0.04</v>
      </c>
      <c r="E567" s="16">
        <v>2.1000000000000001E-2</v>
      </c>
    </row>
    <row r="568" spans="2:5" x14ac:dyDescent="0.2">
      <c r="B568" s="16">
        <v>8829.1</v>
      </c>
      <c r="C568" s="16">
        <v>14</v>
      </c>
      <c r="D568" s="16">
        <v>0.03</v>
      </c>
      <c r="E568" s="16">
        <v>1.9E-2</v>
      </c>
    </row>
    <row r="569" spans="2:5" x14ac:dyDescent="0.2">
      <c r="B569" s="16">
        <v>8830.1</v>
      </c>
      <c r="C569" s="16">
        <v>14</v>
      </c>
      <c r="D569" s="16">
        <v>0.02</v>
      </c>
      <c r="E569" s="16">
        <v>0.02</v>
      </c>
    </row>
    <row r="570" spans="2:5" x14ac:dyDescent="0.2">
      <c r="B570" s="16">
        <v>8852.1</v>
      </c>
      <c r="C570" s="16">
        <v>14</v>
      </c>
      <c r="D570" s="16">
        <v>0.03</v>
      </c>
      <c r="E570" s="16">
        <v>2.8999999999999998E-2</v>
      </c>
    </row>
    <row r="571" spans="2:5" x14ac:dyDescent="0.2">
      <c r="B571" s="16">
        <v>8853.1</v>
      </c>
      <c r="C571" s="16">
        <v>14</v>
      </c>
      <c r="D571" s="16">
        <v>0.02</v>
      </c>
      <c r="E571" s="16">
        <v>2.6000000000000002E-2</v>
      </c>
    </row>
    <row r="572" spans="2:5" x14ac:dyDescent="0.2">
      <c r="B572" s="16">
        <v>8867.5</v>
      </c>
      <c r="C572" s="16">
        <v>14</v>
      </c>
      <c r="D572" s="16">
        <v>0.03</v>
      </c>
      <c r="E572" s="16">
        <v>0.02</v>
      </c>
    </row>
    <row r="573" spans="2:5" x14ac:dyDescent="0.2">
      <c r="B573" s="16">
        <v>9088.1</v>
      </c>
      <c r="C573" s="16">
        <v>14</v>
      </c>
      <c r="D573" s="16">
        <v>0.04</v>
      </c>
      <c r="E573" s="16">
        <v>1.1000000000000001E-2</v>
      </c>
    </row>
    <row r="574" spans="2:5" x14ac:dyDescent="0.2">
      <c r="B574" s="16">
        <v>9096.1</v>
      </c>
      <c r="C574" s="16">
        <v>14</v>
      </c>
      <c r="D574" s="16">
        <v>0.05</v>
      </c>
      <c r="E574" s="16">
        <v>1.2E-2</v>
      </c>
    </row>
    <row r="575" spans="2:5" x14ac:dyDescent="0.2">
      <c r="B575" s="16">
        <v>9138</v>
      </c>
      <c r="C575" s="16">
        <v>14</v>
      </c>
      <c r="D575" s="16">
        <v>0.05</v>
      </c>
      <c r="E575" s="16">
        <v>1.1000000000000001E-2</v>
      </c>
    </row>
    <row r="576" spans="2:5" x14ac:dyDescent="0.2">
      <c r="B576" s="16">
        <v>9186.5</v>
      </c>
      <c r="C576" s="16">
        <v>14</v>
      </c>
      <c r="D576" s="16">
        <v>0.04</v>
      </c>
      <c r="E576" s="16">
        <v>1.4999999999999999E-2</v>
      </c>
    </row>
    <row r="577" spans="2:6" x14ac:dyDescent="0.2">
      <c r="B577" s="16">
        <v>9247.1</v>
      </c>
      <c r="C577" s="16">
        <v>14</v>
      </c>
      <c r="D577" s="16">
        <v>0.05</v>
      </c>
      <c r="E577" s="16">
        <v>1.2E-2</v>
      </c>
    </row>
    <row r="578" spans="2:6" x14ac:dyDescent="0.2">
      <c r="B578" s="16">
        <v>9282</v>
      </c>
      <c r="C578" s="16">
        <v>14</v>
      </c>
      <c r="D578" s="16">
        <v>0.02</v>
      </c>
      <c r="E578" s="16">
        <v>1.8000000000000002E-2</v>
      </c>
    </row>
    <row r="579" spans="2:6" x14ac:dyDescent="0.2">
      <c r="B579" s="16">
        <v>8854.2000000000007</v>
      </c>
      <c r="C579" s="16">
        <v>15</v>
      </c>
      <c r="D579" s="16">
        <v>0.01</v>
      </c>
      <c r="E579" s="16">
        <v>1.8000000000000002E-2</v>
      </c>
      <c r="F579" s="2" t="s">
        <v>89</v>
      </c>
    </row>
    <row r="580" spans="2:6" x14ac:dyDescent="0.2">
      <c r="B580" s="16">
        <v>9092</v>
      </c>
      <c r="C580" s="16">
        <v>15</v>
      </c>
      <c r="D580" s="16">
        <v>0.01</v>
      </c>
      <c r="E580" s="16">
        <v>1.1000000000000001E-2</v>
      </c>
      <c r="F580" s="2" t="s">
        <v>89</v>
      </c>
    </row>
    <row r="581" spans="2:6" x14ac:dyDescent="0.2">
      <c r="B581" s="16">
        <v>9139.1</v>
      </c>
      <c r="C581" s="16">
        <v>15</v>
      </c>
      <c r="D581" s="16">
        <v>0.01</v>
      </c>
      <c r="E581" s="16">
        <v>1.1000000000000001E-2</v>
      </c>
      <c r="F581" s="2" t="s">
        <v>89</v>
      </c>
    </row>
    <row r="582" spans="2:6" x14ac:dyDescent="0.2">
      <c r="B582" s="16">
        <v>9290.4</v>
      </c>
      <c r="C582" s="16">
        <v>15</v>
      </c>
      <c r="D582" s="16">
        <v>0.01</v>
      </c>
      <c r="E582" s="16">
        <v>1.1000000000000001E-2</v>
      </c>
      <c r="F582" s="2" t="s">
        <v>8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U27"/>
  <sheetViews>
    <sheetView zoomScale="88" workbookViewId="0">
      <selection activeCell="P33" sqref="P33"/>
    </sheetView>
  </sheetViews>
  <sheetFormatPr baseColWidth="10" defaultColWidth="8.83203125" defaultRowHeight="15" x14ac:dyDescent="0.2"/>
  <cols>
    <col min="1" max="1" width="17.5" bestFit="1" customWidth="1"/>
    <col min="2" max="2" width="15.5" customWidth="1"/>
    <col min="3" max="4" width="13.1640625" customWidth="1"/>
    <col min="5" max="5" width="24.83203125" customWidth="1"/>
    <col min="18" max="21" width="8.83203125" style="4"/>
  </cols>
  <sheetData>
    <row r="1" spans="1:21" ht="16" x14ac:dyDescent="0.2">
      <c r="A1" s="28" t="s">
        <v>128</v>
      </c>
    </row>
    <row r="3" spans="1:21" x14ac:dyDescent="0.2">
      <c r="A3" s="47" t="s">
        <v>109</v>
      </c>
      <c r="B3" s="47" t="s">
        <v>0</v>
      </c>
      <c r="C3" s="47" t="s">
        <v>111</v>
      </c>
      <c r="D3" s="47" t="s">
        <v>112</v>
      </c>
      <c r="E3" s="47" t="s">
        <v>120</v>
      </c>
      <c r="F3" s="25">
        <v>0</v>
      </c>
      <c r="G3" s="25">
        <v>1</v>
      </c>
      <c r="H3" s="25">
        <v>5</v>
      </c>
      <c r="I3" s="25">
        <v>25</v>
      </c>
      <c r="J3" s="25">
        <v>75</v>
      </c>
      <c r="K3" s="25">
        <v>100</v>
      </c>
      <c r="L3" s="25">
        <v>150</v>
      </c>
      <c r="M3" s="25"/>
      <c r="N3" s="21"/>
      <c r="O3" s="21"/>
      <c r="Q3" t="s">
        <v>158</v>
      </c>
      <c r="R3" s="44">
        <v>9.8692330000000007E-16</v>
      </c>
      <c r="S3" s="4" t="s">
        <v>40</v>
      </c>
    </row>
    <row r="4" spans="1:21" x14ac:dyDescent="0.2">
      <c r="A4" s="47"/>
      <c r="B4" s="47"/>
      <c r="C4" s="47"/>
      <c r="D4" s="47"/>
      <c r="E4" s="47"/>
      <c r="F4" s="26">
        <v>0</v>
      </c>
      <c r="G4" s="26">
        <v>1</v>
      </c>
      <c r="H4" s="26">
        <v>2</v>
      </c>
      <c r="I4" s="26">
        <v>4</v>
      </c>
      <c r="J4" s="26">
        <v>8</v>
      </c>
      <c r="K4" s="26">
        <v>15</v>
      </c>
      <c r="L4" s="26">
        <v>35</v>
      </c>
      <c r="M4" s="26">
        <v>150</v>
      </c>
      <c r="N4" s="42" t="s">
        <v>113</v>
      </c>
      <c r="O4" s="37" t="s">
        <v>127</v>
      </c>
    </row>
    <row r="5" spans="1:21" x14ac:dyDescent="0.2">
      <c r="A5" s="47"/>
      <c r="B5" s="47"/>
      <c r="C5" s="47"/>
      <c r="D5" s="47"/>
      <c r="E5" s="47" t="s">
        <v>110</v>
      </c>
      <c r="F5" s="47"/>
      <c r="G5" s="47"/>
      <c r="H5" s="47"/>
      <c r="I5" s="47"/>
      <c r="J5" s="47"/>
      <c r="K5" s="47"/>
      <c r="L5" s="47"/>
      <c r="M5" s="27"/>
      <c r="N5" s="19"/>
      <c r="O5" s="19"/>
      <c r="R5" s="43" t="s">
        <v>157</v>
      </c>
      <c r="S5" s="43" t="s">
        <v>155</v>
      </c>
      <c r="T5" s="43" t="s">
        <v>156</v>
      </c>
      <c r="U5" s="43" t="s">
        <v>159</v>
      </c>
    </row>
    <row r="6" spans="1:21" x14ac:dyDescent="0.2">
      <c r="A6" s="4">
        <v>1208</v>
      </c>
      <c r="B6" s="4">
        <v>0.29699999999999999</v>
      </c>
      <c r="C6" s="4">
        <v>1</v>
      </c>
      <c r="D6" s="4">
        <v>4</v>
      </c>
      <c r="F6">
        <v>1</v>
      </c>
      <c r="G6" s="23">
        <v>0.59228800000000004</v>
      </c>
      <c r="H6" s="23">
        <v>0.381162</v>
      </c>
      <c r="I6" s="23">
        <v>0.23319600000000001</v>
      </c>
      <c r="J6" s="23">
        <v>0.120029</v>
      </c>
      <c r="K6" s="23">
        <v>9.1281000000000001E-2</v>
      </c>
      <c r="L6" s="23">
        <v>7.2116E-2</v>
      </c>
      <c r="R6" s="29">
        <f t="shared" ref="R6:R25" si="0">SQRT(A6*$R$3/B6)*1000000</f>
        <v>2.0035350462324044</v>
      </c>
      <c r="S6" s="29">
        <f>B6/(1-B6)</f>
        <v>0.42247510668563293</v>
      </c>
      <c r="T6" s="29">
        <f>R6/S6</f>
        <v>4.7423742003413487</v>
      </c>
      <c r="U6" s="20">
        <f>L6</f>
        <v>7.2116E-2</v>
      </c>
    </row>
    <row r="7" spans="1:21" x14ac:dyDescent="0.2">
      <c r="A7" s="4">
        <v>958</v>
      </c>
      <c r="B7" s="4">
        <v>0.28100000000000003</v>
      </c>
      <c r="C7" s="4">
        <v>1</v>
      </c>
      <c r="D7" s="4">
        <v>4</v>
      </c>
      <c r="F7">
        <v>1</v>
      </c>
      <c r="G7" s="23">
        <v>0.60989300000000002</v>
      </c>
      <c r="H7" s="23">
        <v>0.42996899999999999</v>
      </c>
      <c r="I7" s="23">
        <v>0.29422300000000001</v>
      </c>
      <c r="J7" s="23">
        <v>0.18243300000000001</v>
      </c>
      <c r="K7" s="23">
        <v>0.14619199999999999</v>
      </c>
      <c r="L7" s="23">
        <v>0.110084</v>
      </c>
      <c r="R7" s="29">
        <f t="shared" si="0"/>
        <v>1.8343039264696352</v>
      </c>
      <c r="S7" s="29">
        <f t="shared" ref="S7:S25" si="1">B7/(1-B7)</f>
        <v>0.39082058414464538</v>
      </c>
      <c r="T7" s="29">
        <f t="shared" ref="T7:T25" si="2">R7/S7</f>
        <v>4.693468053849351</v>
      </c>
      <c r="U7" s="20">
        <f t="shared" ref="U7:U25" si="3">L7</f>
        <v>0.110084</v>
      </c>
    </row>
    <row r="8" spans="1:21" x14ac:dyDescent="0.2">
      <c r="A8" s="4">
        <v>175</v>
      </c>
      <c r="B8" s="4">
        <v>0.20199999999999999</v>
      </c>
      <c r="C8" s="4">
        <v>2</v>
      </c>
      <c r="D8" s="4">
        <v>3</v>
      </c>
      <c r="F8">
        <v>1</v>
      </c>
      <c r="G8" s="23">
        <v>0.82221900000000003</v>
      </c>
      <c r="H8" s="23">
        <v>0.51917199999999997</v>
      </c>
      <c r="I8" s="23">
        <v>0.28798200000000002</v>
      </c>
      <c r="J8" s="23">
        <v>0.21886800000000001</v>
      </c>
      <c r="K8" s="23">
        <v>0.19234300000000001</v>
      </c>
      <c r="L8" s="23">
        <v>0.168854</v>
      </c>
      <c r="R8" s="29">
        <f t="shared" si="0"/>
        <v>0.92466632327880349</v>
      </c>
      <c r="S8" s="29">
        <f t="shared" si="1"/>
        <v>0.25313283208020049</v>
      </c>
      <c r="T8" s="29">
        <f t="shared" si="2"/>
        <v>3.6528897325568574</v>
      </c>
      <c r="U8" s="20">
        <f t="shared" si="3"/>
        <v>0.168854</v>
      </c>
    </row>
    <row r="9" spans="1:21" x14ac:dyDescent="0.2">
      <c r="A9" s="4">
        <v>39</v>
      </c>
      <c r="B9" s="4">
        <v>0.23800000000000002</v>
      </c>
      <c r="C9" s="4">
        <v>2</v>
      </c>
      <c r="D9" s="4">
        <v>2</v>
      </c>
      <c r="F9">
        <v>1</v>
      </c>
      <c r="G9" s="23">
        <v>0.89058300000000001</v>
      </c>
      <c r="H9" s="23">
        <v>0.73338599999999998</v>
      </c>
      <c r="I9" s="23">
        <v>0.51656500000000005</v>
      </c>
      <c r="J9" s="23">
        <v>0.378635</v>
      </c>
      <c r="K9" s="23">
        <v>0.33799100000000004</v>
      </c>
      <c r="L9" s="23">
        <v>0.28053</v>
      </c>
      <c r="R9" s="29">
        <f t="shared" si="0"/>
        <v>0.40214764158235727</v>
      </c>
      <c r="S9" s="29">
        <f t="shared" si="1"/>
        <v>0.31233595800524938</v>
      </c>
      <c r="T9" s="29">
        <f t="shared" si="2"/>
        <v>1.2875483314527572</v>
      </c>
      <c r="U9" s="20">
        <f t="shared" si="3"/>
        <v>0.28053</v>
      </c>
    </row>
    <row r="10" spans="1:21" x14ac:dyDescent="0.2">
      <c r="A10" s="4">
        <v>61</v>
      </c>
      <c r="B10" s="4">
        <v>0.214</v>
      </c>
      <c r="C10" s="4">
        <v>2</v>
      </c>
      <c r="D10" s="4">
        <v>2</v>
      </c>
      <c r="F10">
        <v>1</v>
      </c>
      <c r="G10" s="23">
        <v>0.75680000000000003</v>
      </c>
      <c r="H10" s="23">
        <v>0.64349999999999996</v>
      </c>
      <c r="I10" s="23">
        <v>0.34720000000000001</v>
      </c>
      <c r="J10" s="23">
        <v>0.23980000000000001</v>
      </c>
      <c r="K10" s="23">
        <v>0.2296</v>
      </c>
      <c r="L10" s="23">
        <v>0.22030000000000002</v>
      </c>
      <c r="R10" s="29">
        <f t="shared" si="0"/>
        <v>0.53039537932679515</v>
      </c>
      <c r="S10" s="29">
        <f t="shared" si="1"/>
        <v>0.27226463104325699</v>
      </c>
      <c r="T10" s="29">
        <f t="shared" si="2"/>
        <v>1.9480877016395375</v>
      </c>
      <c r="U10" s="20">
        <f t="shared" si="3"/>
        <v>0.22030000000000002</v>
      </c>
    </row>
    <row r="11" spans="1:21" x14ac:dyDescent="0.2">
      <c r="A11" s="4">
        <v>34</v>
      </c>
      <c r="B11" s="4">
        <v>0.20980000000000001</v>
      </c>
      <c r="C11" s="4">
        <v>2</v>
      </c>
      <c r="D11" s="4">
        <v>2</v>
      </c>
      <c r="F11">
        <v>1</v>
      </c>
      <c r="G11" s="23">
        <v>0.72</v>
      </c>
      <c r="H11" s="23">
        <v>0.5948</v>
      </c>
      <c r="I11" s="23">
        <v>0.38799999999999996</v>
      </c>
      <c r="J11" s="23">
        <v>0.27</v>
      </c>
      <c r="K11" s="23">
        <v>0.25</v>
      </c>
      <c r="L11" s="23">
        <v>0.24</v>
      </c>
      <c r="R11" s="29">
        <f t="shared" si="0"/>
        <v>0.39992487497579365</v>
      </c>
      <c r="S11" s="29">
        <f t="shared" si="1"/>
        <v>0.26550240445456846</v>
      </c>
      <c r="T11" s="29">
        <f t="shared" si="2"/>
        <v>1.5062947388268453</v>
      </c>
      <c r="U11" s="20">
        <f t="shared" si="3"/>
        <v>0.24</v>
      </c>
    </row>
    <row r="12" spans="1:21" x14ac:dyDescent="0.2">
      <c r="A12" s="4">
        <v>69</v>
      </c>
      <c r="B12" s="4">
        <v>0.18729999999999999</v>
      </c>
      <c r="C12" s="4">
        <v>2</v>
      </c>
      <c r="D12" s="4">
        <v>3</v>
      </c>
      <c r="F12">
        <v>1</v>
      </c>
      <c r="G12" s="23">
        <v>0.74209999999999998</v>
      </c>
      <c r="H12" s="23">
        <v>0.61539999999999995</v>
      </c>
      <c r="I12" s="23">
        <v>0.37</v>
      </c>
      <c r="J12" s="23">
        <v>0.24149999999999999</v>
      </c>
      <c r="K12" s="23">
        <v>0.21600000000000003</v>
      </c>
      <c r="L12" s="23">
        <v>0.13</v>
      </c>
      <c r="R12" s="29">
        <f t="shared" si="0"/>
        <v>0.60297229485351844</v>
      </c>
      <c r="S12" s="29">
        <f t="shared" si="1"/>
        <v>0.23046634674541652</v>
      </c>
      <c r="T12" s="29">
        <f t="shared" si="2"/>
        <v>2.6163138495859819</v>
      </c>
      <c r="U12" s="20">
        <f t="shared" si="3"/>
        <v>0.13</v>
      </c>
    </row>
    <row r="13" spans="1:21" x14ac:dyDescent="0.2">
      <c r="A13" s="4">
        <v>37</v>
      </c>
      <c r="B13" s="4">
        <v>0.17199999999999999</v>
      </c>
      <c r="C13" s="4">
        <v>2</v>
      </c>
      <c r="D13" s="4">
        <v>3</v>
      </c>
      <c r="F13">
        <v>1</v>
      </c>
      <c r="G13" s="23">
        <v>0.76180000000000003</v>
      </c>
      <c r="H13" s="23">
        <v>0.68</v>
      </c>
      <c r="I13" s="23">
        <v>0.44890000000000002</v>
      </c>
      <c r="J13" s="23">
        <v>0.26200000000000001</v>
      </c>
      <c r="K13" s="23">
        <v>0.22899999999999998</v>
      </c>
      <c r="L13" s="23">
        <v>0.21199999999999999</v>
      </c>
      <c r="R13" s="29">
        <f t="shared" si="0"/>
        <v>0.4607637876648466</v>
      </c>
      <c r="S13" s="29">
        <f t="shared" si="1"/>
        <v>0.2077294685990338</v>
      </c>
      <c r="T13" s="29">
        <f t="shared" si="2"/>
        <v>2.218095442944727</v>
      </c>
      <c r="U13" s="20">
        <f t="shared" si="3"/>
        <v>0.21199999999999999</v>
      </c>
    </row>
    <row r="14" spans="1:21" x14ac:dyDescent="0.2">
      <c r="A14" s="4">
        <v>22</v>
      </c>
      <c r="B14" s="4">
        <v>0.21249999999999999</v>
      </c>
      <c r="C14" s="4">
        <v>2</v>
      </c>
      <c r="D14" s="4">
        <v>2</v>
      </c>
      <c r="F14">
        <v>1</v>
      </c>
      <c r="G14" s="23">
        <v>0.74750000000000005</v>
      </c>
      <c r="H14" s="23">
        <v>0.66599999999999993</v>
      </c>
      <c r="I14" s="23">
        <v>0.45700000000000002</v>
      </c>
      <c r="J14" s="23">
        <v>0.30199999999999999</v>
      </c>
      <c r="K14" s="23">
        <v>0.28199999999999997</v>
      </c>
      <c r="L14" s="23">
        <v>0.27800000000000002</v>
      </c>
      <c r="R14" s="29">
        <f t="shared" si="0"/>
        <v>0.31964916503235602</v>
      </c>
      <c r="S14" s="29">
        <f t="shared" si="1"/>
        <v>0.26984126984126983</v>
      </c>
      <c r="T14" s="29">
        <f t="shared" si="2"/>
        <v>1.1845821998257899</v>
      </c>
      <c r="U14" s="20">
        <f t="shared" si="3"/>
        <v>0.27800000000000002</v>
      </c>
    </row>
    <row r="15" spans="1:21" x14ac:dyDescent="0.2">
      <c r="A15" s="4">
        <v>21</v>
      </c>
      <c r="B15" s="4">
        <v>0.161</v>
      </c>
      <c r="C15" s="4">
        <v>2</v>
      </c>
      <c r="D15" s="4">
        <v>3</v>
      </c>
      <c r="F15">
        <v>1</v>
      </c>
      <c r="G15" s="23">
        <v>0.79180000000000006</v>
      </c>
      <c r="H15" s="23">
        <v>0.65870000000000006</v>
      </c>
      <c r="I15" s="23">
        <v>0.41369999999999996</v>
      </c>
      <c r="J15" s="23">
        <v>0.29630000000000001</v>
      </c>
      <c r="K15" s="23">
        <v>0.28839999999999999</v>
      </c>
      <c r="L15" s="23">
        <v>0.27489999999999998</v>
      </c>
      <c r="R15" s="29">
        <f t="shared" si="0"/>
        <v>0.35878841409242374</v>
      </c>
      <c r="S15" s="29">
        <f t="shared" si="1"/>
        <v>0.19189511323003577</v>
      </c>
      <c r="T15" s="29">
        <f t="shared" si="2"/>
        <v>1.8697110523201459</v>
      </c>
      <c r="U15" s="20">
        <f t="shared" si="3"/>
        <v>0.27489999999999998</v>
      </c>
    </row>
    <row r="16" spans="1:21" x14ac:dyDescent="0.2">
      <c r="A16" s="4">
        <v>17</v>
      </c>
      <c r="B16" s="4">
        <v>0.19359999999999999</v>
      </c>
      <c r="C16" s="4">
        <v>2</v>
      </c>
      <c r="D16" s="4">
        <v>2</v>
      </c>
      <c r="F16">
        <v>1</v>
      </c>
      <c r="G16" s="23">
        <v>0.77800000000000002</v>
      </c>
      <c r="H16" s="23">
        <v>0.68</v>
      </c>
      <c r="I16" s="23">
        <v>0.47600000000000003</v>
      </c>
      <c r="J16" s="23">
        <v>0.36749999999999999</v>
      </c>
      <c r="K16" s="23">
        <v>0.35320000000000001</v>
      </c>
      <c r="L16" s="23">
        <v>0.34499999999999997</v>
      </c>
      <c r="R16" s="29">
        <f t="shared" si="0"/>
        <v>0.29438351415983016</v>
      </c>
      <c r="S16" s="29">
        <f t="shared" si="1"/>
        <v>0.24007936507936506</v>
      </c>
      <c r="T16" s="29">
        <f t="shared" si="2"/>
        <v>1.2261924887318547</v>
      </c>
      <c r="U16" s="20">
        <f t="shared" si="3"/>
        <v>0.34499999999999997</v>
      </c>
    </row>
    <row r="17" spans="1:21" x14ac:dyDescent="0.2">
      <c r="A17" s="4">
        <v>13</v>
      </c>
      <c r="B17" s="4">
        <v>0.151</v>
      </c>
      <c r="C17" s="4">
        <v>2</v>
      </c>
      <c r="D17" s="4">
        <v>2</v>
      </c>
      <c r="F17">
        <v>1</v>
      </c>
      <c r="G17" s="23">
        <v>0.77599999999999991</v>
      </c>
      <c r="H17" s="23">
        <v>0.7</v>
      </c>
      <c r="I17" s="23">
        <v>0.51500000000000001</v>
      </c>
      <c r="J17" s="23">
        <v>0.33</v>
      </c>
      <c r="K17" s="23">
        <v>0.29420000000000002</v>
      </c>
      <c r="L17" s="23">
        <v>0.23300000000000001</v>
      </c>
      <c r="R17" s="29">
        <f t="shared" si="0"/>
        <v>0.29149083454290048</v>
      </c>
      <c r="S17" s="29">
        <f t="shared" si="1"/>
        <v>0.17785630153121318</v>
      </c>
      <c r="T17" s="29">
        <f t="shared" si="2"/>
        <v>1.6389120432246524</v>
      </c>
      <c r="U17" s="20">
        <f t="shared" si="3"/>
        <v>0.23300000000000001</v>
      </c>
    </row>
    <row r="18" spans="1:21" x14ac:dyDescent="0.2">
      <c r="A18" s="4">
        <v>12</v>
      </c>
      <c r="B18" s="4">
        <v>0.16190000000000002</v>
      </c>
      <c r="C18" s="4">
        <v>2</v>
      </c>
      <c r="D18" s="4">
        <v>2</v>
      </c>
      <c r="F18">
        <v>1</v>
      </c>
      <c r="G18" s="23">
        <v>0.79099999999999993</v>
      </c>
      <c r="H18" s="23">
        <v>0.93</v>
      </c>
      <c r="I18" s="23">
        <v>0.52400000000000002</v>
      </c>
      <c r="J18" s="23">
        <v>0.33500000000000002</v>
      </c>
      <c r="K18" s="23">
        <v>0.3</v>
      </c>
      <c r="L18" s="23">
        <v>0.25800000000000001</v>
      </c>
      <c r="R18" s="29">
        <f t="shared" si="0"/>
        <v>0.27046364693116021</v>
      </c>
      <c r="S18" s="29">
        <f t="shared" si="1"/>
        <v>0.19317503877818878</v>
      </c>
      <c r="T18" s="29">
        <f t="shared" si="2"/>
        <v>1.4000962476405518</v>
      </c>
      <c r="U18" s="20">
        <f t="shared" si="3"/>
        <v>0.25800000000000001</v>
      </c>
    </row>
    <row r="19" spans="1:21" x14ac:dyDescent="0.2">
      <c r="A19" s="4">
        <v>12</v>
      </c>
      <c r="B19" s="4">
        <v>0.151</v>
      </c>
      <c r="C19" s="4">
        <v>2</v>
      </c>
      <c r="D19" s="4">
        <v>2</v>
      </c>
      <c r="F19">
        <v>1</v>
      </c>
      <c r="G19" s="23">
        <v>0.79500000000000004</v>
      </c>
      <c r="H19" s="23">
        <v>0.7340000000000001</v>
      </c>
      <c r="I19" s="23">
        <v>0.52400000000000002</v>
      </c>
      <c r="J19" s="23">
        <v>0.34</v>
      </c>
      <c r="K19" s="23">
        <v>0.30199999999999999</v>
      </c>
      <c r="L19" s="23">
        <v>0.17</v>
      </c>
      <c r="R19" s="29">
        <f t="shared" si="0"/>
        <v>0.28005533511875264</v>
      </c>
      <c r="S19" s="29">
        <f t="shared" si="1"/>
        <v>0.17785630153121318</v>
      </c>
      <c r="T19" s="29">
        <f t="shared" si="2"/>
        <v>1.5746157583829206</v>
      </c>
      <c r="U19" s="20">
        <f t="shared" si="3"/>
        <v>0.17</v>
      </c>
    </row>
    <row r="20" spans="1:21" x14ac:dyDescent="0.2">
      <c r="A20" s="4">
        <v>1.9</v>
      </c>
      <c r="B20" s="4">
        <v>0.1235</v>
      </c>
      <c r="C20" s="4">
        <v>3</v>
      </c>
      <c r="D20" s="4">
        <v>1</v>
      </c>
      <c r="F20">
        <v>1</v>
      </c>
      <c r="G20" s="23">
        <v>0.8748999999999999</v>
      </c>
      <c r="H20" s="23">
        <v>0.82799999999999996</v>
      </c>
      <c r="I20" s="23">
        <v>0.69400000000000006</v>
      </c>
      <c r="J20" s="23">
        <v>0.51500000000000001</v>
      </c>
      <c r="K20" s="23">
        <v>0.46799999999999997</v>
      </c>
      <c r="L20" s="23">
        <v>0.42499999999999999</v>
      </c>
      <c r="R20" s="29">
        <f t="shared" si="0"/>
        <v>0.12322108336082502</v>
      </c>
      <c r="S20" s="29">
        <f t="shared" si="1"/>
        <v>0.14090131203650882</v>
      </c>
      <c r="T20" s="29">
        <f t="shared" si="2"/>
        <v>0.87452048231387158</v>
      </c>
      <c r="U20" s="20">
        <f t="shared" si="3"/>
        <v>0.42499999999999999</v>
      </c>
    </row>
    <row r="21" spans="1:21" x14ac:dyDescent="0.2">
      <c r="A21" s="4">
        <v>3.3</v>
      </c>
      <c r="B21" s="4">
        <v>0.11599999999999999</v>
      </c>
      <c r="C21" s="4">
        <v>3</v>
      </c>
      <c r="D21" s="4">
        <v>2</v>
      </c>
      <c r="F21">
        <v>1</v>
      </c>
      <c r="G21" s="23">
        <v>0.85010000000000008</v>
      </c>
      <c r="H21" s="23">
        <v>0.76150000000000007</v>
      </c>
      <c r="I21" s="23">
        <v>0.56999999999999995</v>
      </c>
      <c r="J21" s="23">
        <v>0.41</v>
      </c>
      <c r="K21" s="23">
        <v>0.39200000000000002</v>
      </c>
      <c r="L21" s="23">
        <v>0.38799999999999996</v>
      </c>
      <c r="R21" s="29">
        <f t="shared" si="0"/>
        <v>0.16755973947551794</v>
      </c>
      <c r="S21" s="29">
        <f t="shared" si="1"/>
        <v>0.13122171945701355</v>
      </c>
      <c r="T21" s="29">
        <f t="shared" si="2"/>
        <v>1.2769207732444645</v>
      </c>
      <c r="U21" s="20">
        <f t="shared" si="3"/>
        <v>0.38799999999999996</v>
      </c>
    </row>
    <row r="22" spans="1:21" x14ac:dyDescent="0.2">
      <c r="A22" s="4">
        <v>1.5</v>
      </c>
      <c r="B22" s="4">
        <v>0.13819999999999999</v>
      </c>
      <c r="C22" s="4">
        <v>3</v>
      </c>
      <c r="D22" s="4">
        <v>1</v>
      </c>
      <c r="F22" s="22">
        <v>1</v>
      </c>
      <c r="G22" s="24">
        <v>0.95499999999999996</v>
      </c>
      <c r="H22" s="24">
        <v>0.86499999999999999</v>
      </c>
      <c r="I22" s="24">
        <v>0.80099999999999993</v>
      </c>
      <c r="J22" s="24">
        <v>0.73299999999999998</v>
      </c>
      <c r="K22" s="24">
        <v>0.68</v>
      </c>
      <c r="L22" s="24">
        <v>0.61350000000000005</v>
      </c>
      <c r="M22" s="24">
        <v>0.4975</v>
      </c>
      <c r="N22" s="34" t="s">
        <v>113</v>
      </c>
      <c r="O22" s="37" t="s">
        <v>127</v>
      </c>
      <c r="R22" s="29">
        <f t="shared" si="0"/>
        <v>0.10349832209885969</v>
      </c>
      <c r="S22" s="29">
        <f t="shared" si="1"/>
        <v>0.16036203295428172</v>
      </c>
      <c r="T22" s="29">
        <f t="shared" si="2"/>
        <v>0.64540415329086309</v>
      </c>
      <c r="U22" s="20">
        <f>M22</f>
        <v>0.4975</v>
      </c>
    </row>
    <row r="23" spans="1:21" x14ac:dyDescent="0.2">
      <c r="A23" s="4">
        <v>0.63</v>
      </c>
      <c r="B23" s="4">
        <v>0.12960000000000002</v>
      </c>
      <c r="C23" s="4">
        <v>4</v>
      </c>
      <c r="D23" s="4">
        <v>1</v>
      </c>
      <c r="F23">
        <v>1</v>
      </c>
      <c r="G23" s="23">
        <v>0.92</v>
      </c>
      <c r="H23" s="23">
        <v>0.83</v>
      </c>
      <c r="I23" s="23">
        <v>0.69499999999999995</v>
      </c>
      <c r="J23" s="23">
        <v>0.57299999999999995</v>
      </c>
      <c r="K23" s="23">
        <v>0.55000000000000004</v>
      </c>
      <c r="L23" s="23">
        <v>0.51900000000000002</v>
      </c>
      <c r="R23" s="29">
        <f t="shared" si="0"/>
        <v>6.9264304078251182E-2</v>
      </c>
      <c r="S23" s="29">
        <f t="shared" si="1"/>
        <v>0.14889705882352944</v>
      </c>
      <c r="T23" s="29">
        <f t="shared" si="2"/>
        <v>0.46518248664899553</v>
      </c>
      <c r="U23" s="20">
        <f>L23</f>
        <v>0.51900000000000002</v>
      </c>
    </row>
    <row r="24" spans="1:21" x14ac:dyDescent="0.2">
      <c r="A24" s="4">
        <v>0.41</v>
      </c>
      <c r="B24" s="4">
        <v>0.10390000000000001</v>
      </c>
      <c r="C24" s="4">
        <v>4</v>
      </c>
      <c r="D24" s="4">
        <v>1</v>
      </c>
      <c r="F24" s="22">
        <v>1</v>
      </c>
      <c r="G24" s="24">
        <v>0.97</v>
      </c>
      <c r="H24" s="24">
        <v>0.87599999999999989</v>
      </c>
      <c r="I24" s="24">
        <v>0.81200000000000006</v>
      </c>
      <c r="J24" s="24">
        <v>0.74849999999999994</v>
      </c>
      <c r="K24" s="24">
        <v>0.69900000000000007</v>
      </c>
      <c r="L24" s="24">
        <v>0.64</v>
      </c>
      <c r="M24" s="22">
        <v>0.54299999999999993</v>
      </c>
      <c r="N24" s="34" t="s">
        <v>113</v>
      </c>
      <c r="O24" s="37" t="s">
        <v>127</v>
      </c>
      <c r="R24" s="29">
        <f t="shared" si="0"/>
        <v>6.2405929436824492E-2</v>
      </c>
      <c r="S24" s="29">
        <f t="shared" si="1"/>
        <v>0.1159468809284678</v>
      </c>
      <c r="T24" s="29">
        <f t="shared" si="2"/>
        <v>0.5382286175970975</v>
      </c>
      <c r="U24" s="20">
        <f>M24</f>
        <v>0.54299999999999993</v>
      </c>
    </row>
    <row r="25" spans="1:21" x14ac:dyDescent="0.2">
      <c r="A25" s="4">
        <v>0.55000000000000004</v>
      </c>
      <c r="B25" s="4">
        <v>9.5799999999999996E-2</v>
      </c>
      <c r="C25" s="4">
        <v>4</v>
      </c>
      <c r="D25" s="4">
        <v>1</v>
      </c>
      <c r="F25">
        <v>1</v>
      </c>
      <c r="G25" s="23">
        <v>0.93799999999999994</v>
      </c>
      <c r="H25" s="23">
        <v>0.89500000000000002</v>
      </c>
      <c r="I25" s="23">
        <v>0.748</v>
      </c>
      <c r="J25" s="23">
        <v>0.60199999999999998</v>
      </c>
      <c r="K25" s="23">
        <v>0.56799999999999995</v>
      </c>
      <c r="L25" s="23">
        <v>0.53100000000000003</v>
      </c>
      <c r="R25" s="29">
        <f t="shared" si="0"/>
        <v>7.5273184791418299E-2</v>
      </c>
      <c r="S25" s="29">
        <f t="shared" si="1"/>
        <v>0.10595001105950011</v>
      </c>
      <c r="T25" s="29">
        <f t="shared" si="2"/>
        <v>0.71045943307307335</v>
      </c>
      <c r="U25" s="20">
        <f t="shared" si="3"/>
        <v>0.53100000000000003</v>
      </c>
    </row>
    <row r="27" spans="1:21" x14ac:dyDescent="0.2">
      <c r="C27" s="32"/>
    </row>
  </sheetData>
  <mergeCells count="6">
    <mergeCell ref="A3:A5"/>
    <mergeCell ref="B3:B5"/>
    <mergeCell ref="C3:C5"/>
    <mergeCell ref="D3:D5"/>
    <mergeCell ref="E5:L5"/>
    <mergeCell ref="E3:E4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RT Calc</vt:lpstr>
      <vt:lpstr>Figure 1</vt:lpstr>
      <vt:lpstr>Figure 2a</vt:lpstr>
      <vt:lpstr>Figure 2b</vt:lpstr>
      <vt:lpstr>Figure 3</vt:lpstr>
      <vt:lpstr>Figure 4a</vt:lpstr>
      <vt:lpstr>Figure 4b, 4c</vt:lpstr>
      <vt:lpstr>Figure 5</vt:lpstr>
      <vt:lpstr>Figure 6a, 6b</vt:lpstr>
      <vt:lpstr>Figure 7a, 7b</vt:lpstr>
      <vt:lpstr>Figure 8a, 8b</vt:lpstr>
      <vt:lpstr>Figure 8c</vt:lpstr>
      <vt:lpstr>Figure 8d</vt:lpstr>
      <vt:lpstr>Figure 8e</vt:lpstr>
      <vt:lpstr>Figure 9</vt:lpstr>
    </vt:vector>
  </TitlesOfParts>
  <Company>KAUS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rizal Hakiki</dc:creator>
  <cp:lastModifiedBy>Microsoft Office User</cp:lastModifiedBy>
  <dcterms:created xsi:type="dcterms:W3CDTF">2021-12-28T09:54:52Z</dcterms:created>
  <dcterms:modified xsi:type="dcterms:W3CDTF">2024-07-26T07:23:47Z</dcterms:modified>
  <cp:contentStatus/>
</cp:coreProperties>
</file>